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dam/Dropbox/Wistar/S6K2 Paper/Grant and Nat Can Resubmission/Illustrator/Supplemental Tables/"/>
    </mc:Choice>
  </mc:AlternateContent>
  <xr:revisionPtr revIDLastSave="0" documentId="8_{C4C87C03-19BF-4443-8C0E-FFDE37FA8D9C}" xr6:coauthVersionLast="47" xr6:coauthVersionMax="47" xr10:uidLastSave="{00000000-0000-0000-0000-000000000000}"/>
  <bookViews>
    <workbookView xWindow="0" yWindow="780" windowWidth="28800" windowHeight="16820" tabRatio="764" xr2:uid="{00000000-000D-0000-FFFF-FFFF00000000}"/>
  </bookViews>
  <sheets>
    <sheet name="PCPEPG p&lt;0.05_Related to Fig3B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A2" i="10" l="1"/>
  <c r="BB2" i="10"/>
  <c r="BC2" i="10"/>
  <c r="AR2" i="10"/>
  <c r="AS2" i="10"/>
  <c r="AT2" i="10"/>
  <c r="AU2" i="10"/>
  <c r="BH2" i="10" s="1"/>
  <c r="AV2" i="10"/>
  <c r="AW2" i="10"/>
  <c r="AX2" i="10"/>
  <c r="AY2" i="10"/>
  <c r="AZ2" i="10"/>
  <c r="BD2" i="10"/>
  <c r="BE2" i="10"/>
  <c r="BF2" i="10"/>
  <c r="BK2" i="10"/>
  <c r="AR3" i="10"/>
  <c r="BG3" i="10" s="1"/>
  <c r="AS3" i="10"/>
  <c r="AT3" i="10"/>
  <c r="AU3" i="10"/>
  <c r="AV3" i="10"/>
  <c r="AW3" i="10"/>
  <c r="BH3" i="10"/>
  <c r="AX3" i="10"/>
  <c r="BI3" i="10" s="1"/>
  <c r="AY3" i="10"/>
  <c r="AZ3" i="10"/>
  <c r="BA3" i="10"/>
  <c r="BB3" i="10"/>
  <c r="BZ3" i="10" s="1"/>
  <c r="BC3" i="10"/>
  <c r="BD3" i="10"/>
  <c r="BE3" i="10"/>
  <c r="BF3" i="10"/>
  <c r="AR4" i="10"/>
  <c r="BG4" i="10" s="1"/>
  <c r="AS4" i="10"/>
  <c r="AT4" i="10"/>
  <c r="AU4" i="10"/>
  <c r="AV4" i="10"/>
  <c r="BH4" i="10" s="1"/>
  <c r="BL4" i="10" s="1"/>
  <c r="BP4" i="10" s="1"/>
  <c r="BT4" i="10" s="1"/>
  <c r="AW4" i="10"/>
  <c r="AX4" i="10"/>
  <c r="BI4" i="10" s="1"/>
  <c r="AY4" i="10"/>
  <c r="AZ4" i="10"/>
  <c r="BA4" i="10"/>
  <c r="BB4" i="10"/>
  <c r="BC4" i="10"/>
  <c r="BJ4" i="10"/>
  <c r="BN4" i="10" s="1"/>
  <c r="BR4" i="10" s="1"/>
  <c r="BV4" i="10" s="1"/>
  <c r="BY4" i="10" s="1"/>
  <c r="BD4" i="10"/>
  <c r="BK4" i="10" s="1"/>
  <c r="BO4" i="10" s="1"/>
  <c r="BS4" i="10" s="1"/>
  <c r="BE4" i="10"/>
  <c r="BF4" i="10"/>
  <c r="BW4" i="10"/>
  <c r="AR5" i="10"/>
  <c r="AS5" i="10"/>
  <c r="AT5" i="10"/>
  <c r="BG5" i="10" s="1"/>
  <c r="AU5" i="10"/>
  <c r="AV5" i="10"/>
  <c r="AW5" i="10"/>
  <c r="BH5" i="10"/>
  <c r="BL5" i="10" s="1"/>
  <c r="BP5" i="10" s="1"/>
  <c r="BT5" i="10" s="1"/>
  <c r="AX5" i="10"/>
  <c r="AY5" i="10"/>
  <c r="AZ5" i="10"/>
  <c r="BI5" i="10" s="1"/>
  <c r="BM5" i="10" s="1"/>
  <c r="BQ5" i="10" s="1"/>
  <c r="BU5" i="10" s="1"/>
  <c r="BX5" i="10" s="1"/>
  <c r="BA5" i="10"/>
  <c r="BB5" i="10"/>
  <c r="BJ5" i="10" s="1"/>
  <c r="BN5" i="10" s="1"/>
  <c r="BR5" i="10" s="1"/>
  <c r="BV5" i="10" s="1"/>
  <c r="BY5" i="10" s="1"/>
  <c r="BC5" i="10"/>
  <c r="BD5" i="10"/>
  <c r="BE5" i="10"/>
  <c r="BF5" i="10"/>
  <c r="BK5" i="10" s="1"/>
  <c r="BO5" i="10"/>
  <c r="BS5" i="10" s="1"/>
  <c r="BW5" i="10" s="1"/>
  <c r="AR6" i="10"/>
  <c r="AS6" i="10"/>
  <c r="AT6" i="10"/>
  <c r="BG6" i="10"/>
  <c r="BN6" i="10" s="1"/>
  <c r="BR6" i="10" s="1"/>
  <c r="BV6" i="10" s="1"/>
  <c r="AU6" i="10"/>
  <c r="AV6" i="10"/>
  <c r="AW6" i="10"/>
  <c r="AX6" i="10"/>
  <c r="AY6" i="10"/>
  <c r="AZ6" i="10"/>
  <c r="BI6" i="10" s="1"/>
  <c r="BA6" i="10"/>
  <c r="BB6" i="10"/>
  <c r="BJ6" i="10" s="1"/>
  <c r="BC6" i="10"/>
  <c r="BD6" i="10"/>
  <c r="BE6" i="10"/>
  <c r="BF6" i="10"/>
  <c r="BK6" i="10"/>
  <c r="BO6" i="10" s="1"/>
  <c r="BS6" i="10" s="1"/>
  <c r="BW6" i="10" s="1"/>
  <c r="AR7" i="10"/>
  <c r="AS7" i="10"/>
  <c r="AT7" i="10"/>
  <c r="BG7" i="10"/>
  <c r="AU7" i="10"/>
  <c r="AV7" i="10"/>
  <c r="BH7" i="10" s="1"/>
  <c r="AW7" i="10"/>
  <c r="AX7" i="10"/>
  <c r="AY7" i="10"/>
  <c r="AZ7" i="10"/>
  <c r="BI7" i="10"/>
  <c r="BA7" i="10"/>
  <c r="BB7" i="10"/>
  <c r="BC7" i="10"/>
  <c r="BD7" i="10"/>
  <c r="BK7" i="10" s="1"/>
  <c r="BE7" i="10"/>
  <c r="BF7" i="10"/>
  <c r="BM7" i="10"/>
  <c r="BQ7" i="10" s="1"/>
  <c r="BU7" i="10" s="1"/>
  <c r="BO7" i="10"/>
  <c r="BS7" i="10" s="1"/>
  <c r="BW7" i="10"/>
  <c r="AR8" i="10"/>
  <c r="AS8" i="10"/>
  <c r="AT8" i="10"/>
  <c r="BG8" i="10"/>
  <c r="AU8" i="10"/>
  <c r="AV8" i="10"/>
  <c r="AW8" i="10"/>
  <c r="BH8" i="10"/>
  <c r="BL8" i="10" s="1"/>
  <c r="BP8" i="10" s="1"/>
  <c r="BT8" i="10" s="1"/>
  <c r="BX8" i="10" s="1"/>
  <c r="AX8" i="10"/>
  <c r="AY8" i="10"/>
  <c r="AZ8" i="10"/>
  <c r="BI8" i="10"/>
  <c r="BA8" i="10"/>
  <c r="BB8" i="10"/>
  <c r="BC8" i="10"/>
  <c r="BJ8" i="10"/>
  <c r="BN8" i="10" s="1"/>
  <c r="BR8" i="10" s="1"/>
  <c r="BV8" i="10" s="1"/>
  <c r="BY8" i="10" s="1"/>
  <c r="BD8" i="10"/>
  <c r="BE8" i="10"/>
  <c r="BF8" i="10"/>
  <c r="BK8" i="10"/>
  <c r="BM8" i="10"/>
  <c r="BQ8" i="10" s="1"/>
  <c r="BU8" i="10" s="1"/>
  <c r="BO8" i="10"/>
  <c r="BS8" i="10" s="1"/>
  <c r="BW8" i="10" s="1"/>
  <c r="AR9" i="10"/>
  <c r="AS9" i="10"/>
  <c r="AT9" i="10"/>
  <c r="BG9" i="10" s="1"/>
  <c r="AU9" i="10"/>
  <c r="AV9" i="10"/>
  <c r="AW9" i="10"/>
  <c r="BH9" i="10" s="1"/>
  <c r="BL9" i="10" s="1"/>
  <c r="BP9" i="10" s="1"/>
  <c r="BT9" i="10" s="1"/>
  <c r="AX9" i="10"/>
  <c r="AY9" i="10"/>
  <c r="AZ9" i="10"/>
  <c r="BI9" i="10" s="1"/>
  <c r="BA9" i="10"/>
  <c r="BB9" i="10"/>
  <c r="BC9" i="10"/>
  <c r="BJ9" i="10"/>
  <c r="BN9" i="10" s="1"/>
  <c r="BR9" i="10" s="1"/>
  <c r="BV9" i="10" s="1"/>
  <c r="BD9" i="10"/>
  <c r="BE9" i="10"/>
  <c r="BF9" i="10"/>
  <c r="BK9" i="10" s="1"/>
  <c r="BO9" i="10" s="1"/>
  <c r="BS9" i="10" s="1"/>
  <c r="BW9" i="10" s="1"/>
  <c r="BM9" i="10"/>
  <c r="BQ9" i="10" s="1"/>
  <c r="BU9" i="10"/>
  <c r="AR10" i="10"/>
  <c r="AS10" i="10"/>
  <c r="AT10" i="10"/>
  <c r="AU10" i="10"/>
  <c r="AV10" i="10"/>
  <c r="BH10" i="10" s="1"/>
  <c r="AW10" i="10"/>
  <c r="AX10" i="10"/>
  <c r="AY10" i="10"/>
  <c r="AZ10" i="10"/>
  <c r="BA10" i="10"/>
  <c r="BB10" i="10"/>
  <c r="BC10" i="10"/>
  <c r="BJ10" i="10"/>
  <c r="BD10" i="10"/>
  <c r="BK10" i="10" s="1"/>
  <c r="BE10" i="10"/>
  <c r="BF10" i="10"/>
  <c r="AR11" i="10"/>
  <c r="AS11" i="10"/>
  <c r="AT11" i="10"/>
  <c r="AU11" i="10"/>
  <c r="AV11" i="10"/>
  <c r="BH11" i="10" s="1"/>
  <c r="AW11" i="10"/>
  <c r="AX11" i="10"/>
  <c r="AY11" i="10"/>
  <c r="AZ11" i="10"/>
  <c r="BA11" i="10"/>
  <c r="BB11" i="10"/>
  <c r="BC11" i="10"/>
  <c r="BJ11" i="10"/>
  <c r="BD11" i="10"/>
  <c r="BK11" i="10" s="1"/>
  <c r="BE11" i="10"/>
  <c r="BF11" i="10"/>
  <c r="AR12" i="10"/>
  <c r="AS12" i="10"/>
  <c r="AT12" i="10"/>
  <c r="BG12" i="10" s="1"/>
  <c r="BN12" i="10" s="1"/>
  <c r="BR12" i="10" s="1"/>
  <c r="BV12" i="10" s="1"/>
  <c r="AU12" i="10"/>
  <c r="AV12" i="10"/>
  <c r="BH12" i="10" s="1"/>
  <c r="AW12" i="10"/>
  <c r="AX12" i="10"/>
  <c r="AY12" i="10"/>
  <c r="AZ12" i="10"/>
  <c r="BI12" i="10"/>
  <c r="BA12" i="10"/>
  <c r="BB12" i="10"/>
  <c r="BJ12" i="10" s="1"/>
  <c r="BC12" i="10"/>
  <c r="BD12" i="10"/>
  <c r="BE12" i="10"/>
  <c r="BF12" i="10"/>
  <c r="BK12" i="10" s="1"/>
  <c r="BO12" i="10" s="1"/>
  <c r="BS12" i="10" s="1"/>
  <c r="BW12" i="10" s="1"/>
  <c r="BY12" i="10" s="1"/>
  <c r="AR13" i="10"/>
  <c r="AS13" i="10"/>
  <c r="AT13" i="10"/>
  <c r="BG13" i="10"/>
  <c r="AU13" i="10"/>
  <c r="AV13" i="10"/>
  <c r="AW13" i="10"/>
  <c r="BH13" i="10"/>
  <c r="BL13" i="10" s="1"/>
  <c r="BP13" i="10" s="1"/>
  <c r="BT13" i="10" s="1"/>
  <c r="BX13" i="10" s="1"/>
  <c r="AX13" i="10"/>
  <c r="AY13" i="10"/>
  <c r="AZ13" i="10"/>
  <c r="BI13" i="10"/>
  <c r="BM13" i="10" s="1"/>
  <c r="BQ13" i="10" s="1"/>
  <c r="BA13" i="10"/>
  <c r="BB13" i="10"/>
  <c r="BC13" i="10"/>
  <c r="BJ13" i="10"/>
  <c r="BN13" i="10" s="1"/>
  <c r="BR13" i="10" s="1"/>
  <c r="BV13" i="10" s="1"/>
  <c r="BY13" i="10" s="1"/>
  <c r="BD13" i="10"/>
  <c r="BE13" i="10"/>
  <c r="BF13" i="10"/>
  <c r="BK13" i="10"/>
  <c r="BO13" i="10" s="1"/>
  <c r="BS13" i="10" s="1"/>
  <c r="BW13" i="10" s="1"/>
  <c r="BU13" i="10"/>
  <c r="AR14" i="10"/>
  <c r="BG14" i="10" s="1"/>
  <c r="AS14" i="10"/>
  <c r="AT14" i="10"/>
  <c r="AU14" i="10"/>
  <c r="AV14" i="10"/>
  <c r="AW14" i="10"/>
  <c r="AX14" i="10"/>
  <c r="BI14" i="10" s="1"/>
  <c r="BM14" i="10" s="1"/>
  <c r="BQ14" i="10" s="1"/>
  <c r="BU14" i="10" s="1"/>
  <c r="AY14" i="10"/>
  <c r="AZ14" i="10"/>
  <c r="BA14" i="10"/>
  <c r="BB14" i="10"/>
  <c r="BC14" i="10"/>
  <c r="BD14" i="10"/>
  <c r="BE14" i="10"/>
  <c r="BF14" i="10"/>
  <c r="AR15" i="10"/>
  <c r="BG15" i="10" s="1"/>
  <c r="AS15" i="10"/>
  <c r="AT15" i="10"/>
  <c r="AU15" i="10"/>
  <c r="AV15" i="10"/>
  <c r="BH15" i="10" s="1"/>
  <c r="BL15" i="10" s="1"/>
  <c r="BP15" i="10" s="1"/>
  <c r="BT15" i="10" s="1"/>
  <c r="AW15" i="10"/>
  <c r="AX15" i="10"/>
  <c r="AY15" i="10"/>
  <c r="AZ15" i="10"/>
  <c r="BI15" i="10"/>
  <c r="BA15" i="10"/>
  <c r="BB15" i="10"/>
  <c r="BC15" i="10"/>
  <c r="BD15" i="10"/>
  <c r="BE15" i="10"/>
  <c r="BF15" i="10"/>
  <c r="BK15" i="10"/>
  <c r="BM15" i="10"/>
  <c r="BQ15" i="10" s="1"/>
  <c r="BU15" i="10" s="1"/>
  <c r="BO15" i="10"/>
  <c r="BS15" i="10"/>
  <c r="BW15" i="10" s="1"/>
  <c r="AR16" i="10"/>
  <c r="BG16" i="10" s="1"/>
  <c r="AS16" i="10"/>
  <c r="AT16" i="10"/>
  <c r="AU16" i="10"/>
  <c r="AV16" i="10"/>
  <c r="AW16" i="10"/>
  <c r="BH16" i="10"/>
  <c r="AX16" i="10"/>
  <c r="BI16" i="10" s="1"/>
  <c r="BM16" i="10" s="1"/>
  <c r="BQ16" i="10" s="1"/>
  <c r="BU16" i="10" s="1"/>
  <c r="AY16" i="10"/>
  <c r="AZ16" i="10"/>
  <c r="BA16" i="10"/>
  <c r="BB16" i="10"/>
  <c r="BC16" i="10"/>
  <c r="BJ16" i="10"/>
  <c r="BD16" i="10"/>
  <c r="BK16" i="10" s="1"/>
  <c r="BO16" i="10" s="1"/>
  <c r="BS16" i="10" s="1"/>
  <c r="BW16" i="10" s="1"/>
  <c r="BE16" i="10"/>
  <c r="BF16" i="10"/>
  <c r="AR17" i="10"/>
  <c r="AS17" i="10"/>
  <c r="AT17" i="10"/>
  <c r="BG17" i="10"/>
  <c r="AU17" i="10"/>
  <c r="AV17" i="10"/>
  <c r="AW17" i="10"/>
  <c r="BH17" i="10" s="1"/>
  <c r="AX17" i="10"/>
  <c r="AY17" i="10"/>
  <c r="AZ17" i="10"/>
  <c r="BI17" i="10" s="1"/>
  <c r="BM17" i="10" s="1"/>
  <c r="BQ17" i="10" s="1"/>
  <c r="BU17" i="10" s="1"/>
  <c r="BA17" i="10"/>
  <c r="BB17" i="10"/>
  <c r="BC17" i="10"/>
  <c r="BJ17" i="10" s="1"/>
  <c r="BD17" i="10"/>
  <c r="BE17" i="10"/>
  <c r="BF17" i="10"/>
  <c r="BK17" i="10" s="1"/>
  <c r="BO17" i="10" s="1"/>
  <c r="BS17" i="10" s="1"/>
  <c r="BW17" i="10"/>
  <c r="AR18" i="10"/>
  <c r="BG18" i="10" s="1"/>
  <c r="AS18" i="10"/>
  <c r="AT18" i="10"/>
  <c r="AU18" i="10"/>
  <c r="AV18" i="10"/>
  <c r="AW18" i="10"/>
  <c r="BH18" i="10"/>
  <c r="BL18" i="10" s="1"/>
  <c r="BP18" i="10" s="1"/>
  <c r="BT18" i="10" s="1"/>
  <c r="AX18" i="10"/>
  <c r="BI18" i="10" s="1"/>
  <c r="BM18" i="10" s="1"/>
  <c r="BQ18" i="10" s="1"/>
  <c r="BU18" i="10" s="1"/>
  <c r="AY18" i="10"/>
  <c r="AZ18" i="10"/>
  <c r="BA18" i="10"/>
  <c r="BB18" i="10"/>
  <c r="BJ18" i="10" s="1"/>
  <c r="BN18" i="10" s="1"/>
  <c r="BR18" i="10" s="1"/>
  <c r="BV18" i="10" s="1"/>
  <c r="BC18" i="10"/>
  <c r="BD18" i="10"/>
  <c r="BE18" i="10"/>
  <c r="BF18" i="10"/>
  <c r="AR19" i="10"/>
  <c r="BG19" i="10" s="1"/>
  <c r="BN19" i="10" s="1"/>
  <c r="BR19" i="10" s="1"/>
  <c r="BV19" i="10" s="1"/>
  <c r="AS19" i="10"/>
  <c r="AT19" i="10"/>
  <c r="AU19" i="10"/>
  <c r="AV19" i="10"/>
  <c r="AW19" i="10"/>
  <c r="BH19" i="10"/>
  <c r="AX19" i="10"/>
  <c r="BI19" i="10" s="1"/>
  <c r="AY19" i="10"/>
  <c r="AZ19" i="10"/>
  <c r="BA19" i="10"/>
  <c r="BB19" i="10"/>
  <c r="BJ19" i="10" s="1"/>
  <c r="BC19" i="10"/>
  <c r="BD19" i="10"/>
  <c r="BE19" i="10"/>
  <c r="BF19" i="10"/>
  <c r="BM19" i="10"/>
  <c r="BQ19" i="10" s="1"/>
  <c r="BU19" i="10" s="1"/>
  <c r="AR20" i="10"/>
  <c r="AS20" i="10"/>
  <c r="AT20" i="10"/>
  <c r="BG20" i="10"/>
  <c r="AU20" i="10"/>
  <c r="AV20" i="10"/>
  <c r="BH20" i="10" s="1"/>
  <c r="BL20" i="10" s="1"/>
  <c r="BP20" i="10" s="1"/>
  <c r="BT20" i="10" s="1"/>
  <c r="AW20" i="10"/>
  <c r="AX20" i="10"/>
  <c r="AY20" i="10"/>
  <c r="AZ20" i="10"/>
  <c r="BA20" i="10"/>
  <c r="BB20" i="10"/>
  <c r="BJ20" i="10" s="1"/>
  <c r="BN20" i="10" s="1"/>
  <c r="BR20" i="10" s="1"/>
  <c r="BV20" i="10" s="1"/>
  <c r="BY20" i="10" s="1"/>
  <c r="BC20" i="10"/>
  <c r="BD20" i="10"/>
  <c r="BK20" i="10" s="1"/>
  <c r="BO20" i="10" s="1"/>
  <c r="BS20" i="10" s="1"/>
  <c r="BW20" i="10" s="1"/>
  <c r="BE20" i="10"/>
  <c r="BF20" i="10"/>
  <c r="AR21" i="10"/>
  <c r="BG21" i="10" s="1"/>
  <c r="AS21" i="10"/>
  <c r="AT21" i="10"/>
  <c r="AU21" i="10"/>
  <c r="AV21" i="10"/>
  <c r="AW21" i="10"/>
  <c r="BH21" i="10"/>
  <c r="BL21" i="10" s="1"/>
  <c r="AX21" i="10"/>
  <c r="BI21" i="10" s="1"/>
  <c r="AY21" i="10"/>
  <c r="AZ21" i="10"/>
  <c r="BA21" i="10"/>
  <c r="BB21" i="10"/>
  <c r="BC21" i="10"/>
  <c r="BJ21" i="10"/>
  <c r="BD21" i="10"/>
  <c r="BK21" i="10" s="1"/>
  <c r="BO21" i="10" s="1"/>
  <c r="BS21" i="10" s="1"/>
  <c r="BW21" i="10" s="1"/>
  <c r="BE21" i="10"/>
  <c r="BF21" i="10"/>
  <c r="BP21" i="10"/>
  <c r="BT21" i="10" s="1"/>
  <c r="AR22" i="10"/>
  <c r="BG22" i="10" s="1"/>
  <c r="AS22" i="10"/>
  <c r="AT22" i="10"/>
  <c r="AU22" i="10"/>
  <c r="AV22" i="10"/>
  <c r="AW22" i="10"/>
  <c r="AX22" i="10"/>
  <c r="AY22" i="10"/>
  <c r="AZ22" i="10"/>
  <c r="BI22" i="10"/>
  <c r="BM22" i="10" s="1"/>
  <c r="BQ22" i="10" s="1"/>
  <c r="BU22" i="10" s="1"/>
  <c r="BA22" i="10"/>
  <c r="BB22" i="10"/>
  <c r="BC22" i="10"/>
  <c r="BD22" i="10"/>
  <c r="BK22" i="10" s="1"/>
  <c r="BO22" i="10" s="1"/>
  <c r="BE22" i="10"/>
  <c r="BF22" i="10"/>
  <c r="BS22" i="10"/>
  <c r="BW22" i="10" s="1"/>
  <c r="AR23" i="10"/>
  <c r="BG23" i="10" s="1"/>
  <c r="BM23" i="10" s="1"/>
  <c r="BQ23" i="10" s="1"/>
  <c r="BU23" i="10" s="1"/>
  <c r="AS23" i="10"/>
  <c r="AT23" i="10"/>
  <c r="AU23" i="10"/>
  <c r="AV23" i="10"/>
  <c r="AW23" i="10"/>
  <c r="AX23" i="10"/>
  <c r="AY23" i="10"/>
  <c r="AZ23" i="10"/>
  <c r="BI23" i="10"/>
  <c r="BA23" i="10"/>
  <c r="BB23" i="10"/>
  <c r="BC23" i="10"/>
  <c r="BD23" i="10"/>
  <c r="BK23" i="10" s="1"/>
  <c r="BO23" i="10" s="1"/>
  <c r="BS23" i="10" s="1"/>
  <c r="BW23" i="10" s="1"/>
  <c r="BE23" i="10"/>
  <c r="BF23" i="10"/>
  <c r="AR24" i="10"/>
  <c r="AS24" i="10"/>
  <c r="AT24" i="10"/>
  <c r="BG24" i="10"/>
  <c r="AU24" i="10"/>
  <c r="AV24" i="10"/>
  <c r="AW24" i="10"/>
  <c r="BH24" i="10"/>
  <c r="AX24" i="10"/>
  <c r="BZ24" i="10" s="1"/>
  <c r="AY24" i="10"/>
  <c r="AZ24" i="10"/>
  <c r="BI24" i="10"/>
  <c r="BM24" i="10" s="1"/>
  <c r="BQ24" i="10" s="1"/>
  <c r="BU24" i="10" s="1"/>
  <c r="BA24" i="10"/>
  <c r="BB24" i="10"/>
  <c r="BC24" i="10"/>
  <c r="BJ24" i="10"/>
  <c r="BD24" i="10"/>
  <c r="BE24" i="10"/>
  <c r="BF24" i="10"/>
  <c r="BK24" i="10"/>
  <c r="BO24" i="10" s="1"/>
  <c r="BS24" i="10" s="1"/>
  <c r="BW24" i="10" s="1"/>
  <c r="AR25" i="10"/>
  <c r="AS25" i="10"/>
  <c r="AT25" i="10"/>
  <c r="BG25" i="10" s="1"/>
  <c r="AU25" i="10"/>
  <c r="AV25" i="10"/>
  <c r="AW25" i="10"/>
  <c r="BH25" i="10" s="1"/>
  <c r="BL25" i="10" s="1"/>
  <c r="BP25" i="10" s="1"/>
  <c r="BT25" i="10" s="1"/>
  <c r="AX25" i="10"/>
  <c r="AY25" i="10"/>
  <c r="AZ25" i="10"/>
  <c r="BA25" i="10"/>
  <c r="BB25" i="10"/>
  <c r="BC25" i="10"/>
  <c r="BJ25" i="10"/>
  <c r="BN25" i="10" s="1"/>
  <c r="BR25" i="10" s="1"/>
  <c r="BV25" i="10" s="1"/>
  <c r="BD25" i="10"/>
  <c r="BE25" i="10"/>
  <c r="BF25" i="10"/>
  <c r="BK25" i="10" s="1"/>
  <c r="BO25" i="10" s="1"/>
  <c r="BS25" i="10" s="1"/>
  <c r="BW25" i="10" s="1"/>
  <c r="AR26" i="10"/>
  <c r="AS26" i="10"/>
  <c r="AT26" i="10"/>
  <c r="AU26" i="10"/>
  <c r="AV26" i="10"/>
  <c r="BH26" i="10" s="1"/>
  <c r="AW26" i="10"/>
  <c r="AX26" i="10"/>
  <c r="BI26" i="10" s="1"/>
  <c r="AY26" i="10"/>
  <c r="AZ26" i="10"/>
  <c r="BA26" i="10"/>
  <c r="BB26" i="10"/>
  <c r="BC26" i="10"/>
  <c r="BJ26" i="10"/>
  <c r="BD26" i="10"/>
  <c r="BK26" i="10" s="1"/>
  <c r="BE26" i="10"/>
  <c r="BF26" i="10"/>
  <c r="AR27" i="10"/>
  <c r="AS27" i="10"/>
  <c r="AT27" i="10"/>
  <c r="AU27" i="10"/>
  <c r="AV27" i="10"/>
  <c r="AW27" i="10"/>
  <c r="BH27" i="10"/>
  <c r="AX27" i="10"/>
  <c r="BI27" i="10" s="1"/>
  <c r="AY27" i="10"/>
  <c r="AZ27" i="10"/>
  <c r="BA27" i="10"/>
  <c r="BB27" i="10"/>
  <c r="BC27" i="10"/>
  <c r="BJ27" i="10"/>
  <c r="BD27" i="10"/>
  <c r="BK27" i="10" s="1"/>
  <c r="BE27" i="10"/>
  <c r="BF27" i="10"/>
  <c r="AR28" i="10"/>
  <c r="AS28" i="10"/>
  <c r="AT28" i="10"/>
  <c r="BG28" i="10"/>
  <c r="AU28" i="10"/>
  <c r="AV28" i="10"/>
  <c r="AW28" i="10"/>
  <c r="BH28" i="10"/>
  <c r="BL28" i="10" s="1"/>
  <c r="BP28" i="10" s="1"/>
  <c r="BT28" i="10" s="1"/>
  <c r="BX28" i="10" s="1"/>
  <c r="AX28" i="10"/>
  <c r="AY28" i="10"/>
  <c r="AZ28" i="10"/>
  <c r="BI28" i="10"/>
  <c r="BA28" i="10"/>
  <c r="BB28" i="10"/>
  <c r="BC28" i="10"/>
  <c r="BJ28" i="10"/>
  <c r="BN28" i="10" s="1"/>
  <c r="BR28" i="10" s="1"/>
  <c r="BV28" i="10" s="1"/>
  <c r="BD28" i="10"/>
  <c r="BE28" i="10"/>
  <c r="BF28" i="10"/>
  <c r="BK28" i="10"/>
  <c r="BO28" i="10" s="1"/>
  <c r="BS28" i="10" s="1"/>
  <c r="BM28" i="10"/>
  <c r="BQ28" i="10" s="1"/>
  <c r="BU28" i="10" s="1"/>
  <c r="BW28" i="10"/>
  <c r="AR29" i="10"/>
  <c r="AS29" i="10"/>
  <c r="AT29" i="10"/>
  <c r="BG29" i="10" s="1"/>
  <c r="AU29" i="10"/>
  <c r="AV29" i="10"/>
  <c r="AW29" i="10"/>
  <c r="BH29" i="10"/>
  <c r="AX29" i="10"/>
  <c r="AY29" i="10"/>
  <c r="AZ29" i="10"/>
  <c r="BI29" i="10" s="1"/>
  <c r="BA29" i="10"/>
  <c r="BB29" i="10"/>
  <c r="BC29" i="10"/>
  <c r="BJ29" i="10"/>
  <c r="BD29" i="10"/>
  <c r="BE29" i="10"/>
  <c r="BF29" i="10"/>
  <c r="BK29" i="10" s="1"/>
  <c r="AR30" i="10"/>
  <c r="AS30" i="10"/>
  <c r="AT30" i="10"/>
  <c r="AU30" i="10"/>
  <c r="AV30" i="10"/>
  <c r="BH30" i="10" s="1"/>
  <c r="AW30" i="10"/>
  <c r="AX30" i="10"/>
  <c r="AY30" i="10"/>
  <c r="AZ30" i="10"/>
  <c r="BI30" i="10"/>
  <c r="BA30" i="10"/>
  <c r="BB30" i="10"/>
  <c r="BJ30" i="10" s="1"/>
  <c r="BC30" i="10"/>
  <c r="BD30" i="10"/>
  <c r="BE30" i="10"/>
  <c r="BF30" i="10"/>
  <c r="BK30" i="10"/>
  <c r="AR31" i="10"/>
  <c r="BG31" i="10" s="1"/>
  <c r="AS31" i="10"/>
  <c r="AT31" i="10"/>
  <c r="AU31" i="10"/>
  <c r="AV31" i="10"/>
  <c r="BH31" i="10" s="1"/>
  <c r="BL31" i="10" s="1"/>
  <c r="BP31" i="10" s="1"/>
  <c r="BT31" i="10" s="1"/>
  <c r="AW31" i="10"/>
  <c r="AX31" i="10"/>
  <c r="BI31" i="10" s="1"/>
  <c r="BM31" i="10" s="1"/>
  <c r="BQ31" i="10" s="1"/>
  <c r="BU31" i="10" s="1"/>
  <c r="AY31" i="10"/>
  <c r="AZ31" i="10"/>
  <c r="BA31" i="10"/>
  <c r="BB31" i="10"/>
  <c r="BC31" i="10"/>
  <c r="BD31" i="10"/>
  <c r="BK31" i="10" s="1"/>
  <c r="BO31" i="10" s="1"/>
  <c r="BS31" i="10" s="1"/>
  <c r="BW31" i="10" s="1"/>
  <c r="BE31" i="10"/>
  <c r="BF31" i="10"/>
  <c r="AR32" i="10"/>
  <c r="AS32" i="10"/>
  <c r="AT32" i="10"/>
  <c r="BG32" i="10"/>
  <c r="AU32" i="10"/>
  <c r="AV32" i="10"/>
  <c r="AW32" i="10"/>
  <c r="BH32" i="10"/>
  <c r="BL32" i="10" s="1"/>
  <c r="BP32" i="10" s="1"/>
  <c r="BT32" i="10" s="1"/>
  <c r="BX32" i="10" s="1"/>
  <c r="AX32" i="10"/>
  <c r="AY32" i="10"/>
  <c r="AZ32" i="10"/>
  <c r="BI32" i="10"/>
  <c r="BA32" i="10"/>
  <c r="BB32" i="10"/>
  <c r="BC32" i="10"/>
  <c r="BJ32" i="10"/>
  <c r="BN32" i="10" s="1"/>
  <c r="BD32" i="10"/>
  <c r="BE32" i="10"/>
  <c r="BF32" i="10"/>
  <c r="BK32" i="10"/>
  <c r="BM32" i="10"/>
  <c r="BQ32" i="10" s="1"/>
  <c r="BU32" i="10" s="1"/>
  <c r="BO32" i="10"/>
  <c r="BS32" i="10" s="1"/>
  <c r="BW32" i="10" s="1"/>
  <c r="BR32" i="10"/>
  <c r="BV32" i="10" s="1"/>
  <c r="AR33" i="10"/>
  <c r="AS33" i="10"/>
  <c r="AT33" i="10"/>
  <c r="BG33" i="10"/>
  <c r="BM33" i="10" s="1"/>
  <c r="BQ33" i="10" s="1"/>
  <c r="BU33" i="10" s="1"/>
  <c r="AU33" i="10"/>
  <c r="AV33" i="10"/>
  <c r="AW33" i="10"/>
  <c r="BH33" i="10" s="1"/>
  <c r="AX33" i="10"/>
  <c r="AY33" i="10"/>
  <c r="AZ33" i="10"/>
  <c r="BI33" i="10"/>
  <c r="BA33" i="10"/>
  <c r="BB33" i="10"/>
  <c r="BC33" i="10"/>
  <c r="BJ33" i="10" s="1"/>
  <c r="BN33" i="10" s="1"/>
  <c r="BR33" i="10" s="1"/>
  <c r="BV33" i="10" s="1"/>
  <c r="BD33" i="10"/>
  <c r="BE33" i="10"/>
  <c r="BF33" i="10"/>
  <c r="BK33" i="10"/>
  <c r="BO33" i="10"/>
  <c r="BS33" i="10" s="1"/>
  <c r="BW33" i="10"/>
  <c r="AR34" i="10"/>
  <c r="AS34" i="10"/>
  <c r="AT34" i="10"/>
  <c r="AU34" i="10"/>
  <c r="AV34" i="10"/>
  <c r="AW34" i="10"/>
  <c r="BH34" i="10" s="1"/>
  <c r="AX34" i="10"/>
  <c r="BI34" i="10" s="1"/>
  <c r="AY34" i="10"/>
  <c r="AZ34" i="10"/>
  <c r="BA34" i="10"/>
  <c r="BB34" i="10"/>
  <c r="BJ34" i="10" s="1"/>
  <c r="BC34" i="10"/>
  <c r="BD34" i="10"/>
  <c r="BK34" i="10" s="1"/>
  <c r="BE34" i="10"/>
  <c r="BF34" i="10"/>
  <c r="AR35" i="10"/>
  <c r="BG35" i="10" s="1"/>
  <c r="AS35" i="10"/>
  <c r="AT35" i="10"/>
  <c r="AU35" i="10"/>
  <c r="AV35" i="10"/>
  <c r="AW35" i="10"/>
  <c r="BH35" i="10"/>
  <c r="BL35" i="10" s="1"/>
  <c r="AX35" i="10"/>
  <c r="BI35" i="10" s="1"/>
  <c r="AY35" i="10"/>
  <c r="AZ35" i="10"/>
  <c r="BA35" i="10"/>
  <c r="BB35" i="10"/>
  <c r="BJ35" i="10" s="1"/>
  <c r="BN35" i="10" s="1"/>
  <c r="BR35" i="10" s="1"/>
  <c r="BV35" i="10" s="1"/>
  <c r="BC35" i="10"/>
  <c r="BD35" i="10"/>
  <c r="BK35" i="10" s="1"/>
  <c r="BO35" i="10" s="1"/>
  <c r="BE35" i="10"/>
  <c r="BF35" i="10"/>
  <c r="BP35" i="10"/>
  <c r="BT35" i="10" s="1"/>
  <c r="BS35" i="10"/>
  <c r="BW35" i="10" s="1"/>
  <c r="BY35" i="10" s="1"/>
  <c r="AR36" i="10"/>
  <c r="AS36" i="10"/>
  <c r="AT36" i="10"/>
  <c r="BG36" i="10"/>
  <c r="AU36" i="10"/>
  <c r="AV36" i="10"/>
  <c r="BH36" i="10" s="1"/>
  <c r="BL36" i="10" s="1"/>
  <c r="BP36" i="10" s="1"/>
  <c r="BT36" i="10" s="1"/>
  <c r="AW36" i="10"/>
  <c r="AX36" i="10"/>
  <c r="AY36" i="10"/>
  <c r="AZ36" i="10"/>
  <c r="BI36" i="10"/>
  <c r="BM36" i="10" s="1"/>
  <c r="BA36" i="10"/>
  <c r="BB36" i="10"/>
  <c r="BJ36" i="10" s="1"/>
  <c r="BN36" i="10" s="1"/>
  <c r="BR36" i="10" s="1"/>
  <c r="BV36" i="10" s="1"/>
  <c r="BC36" i="10"/>
  <c r="BD36" i="10"/>
  <c r="BE36" i="10"/>
  <c r="BF36" i="10"/>
  <c r="BK36" i="10"/>
  <c r="BO36" i="10" s="1"/>
  <c r="BQ36" i="10"/>
  <c r="BU36" i="10" s="1"/>
  <c r="BX36" i="10" s="1"/>
  <c r="BS36" i="10"/>
  <c r="BW36" i="10" s="1"/>
  <c r="AR37" i="10"/>
  <c r="AS37" i="10"/>
  <c r="AT37" i="10"/>
  <c r="AU37" i="10"/>
  <c r="AV37" i="10"/>
  <c r="AW37" i="10"/>
  <c r="BH37" i="10"/>
  <c r="AX37" i="10"/>
  <c r="AY37" i="10"/>
  <c r="AZ37" i="10"/>
  <c r="BA37" i="10"/>
  <c r="BB37" i="10"/>
  <c r="BJ37" i="10" s="1"/>
  <c r="BC37" i="10"/>
  <c r="BD37" i="10"/>
  <c r="BK37" i="10" s="1"/>
  <c r="BE37" i="10"/>
  <c r="BF37" i="10"/>
  <c r="AR38" i="10"/>
  <c r="AS38" i="10"/>
  <c r="AT38" i="10"/>
  <c r="BG38" i="10"/>
  <c r="AU38" i="10"/>
  <c r="AV38" i="10"/>
  <c r="AW38" i="10"/>
  <c r="BH38" i="10" s="1"/>
  <c r="AX38" i="10"/>
  <c r="AY38" i="10"/>
  <c r="AZ38" i="10"/>
  <c r="BI38" i="10"/>
  <c r="BA38" i="10"/>
  <c r="BB38" i="10"/>
  <c r="BC38" i="10"/>
  <c r="BJ38" i="10" s="1"/>
  <c r="BD38" i="10"/>
  <c r="BE38" i="10"/>
  <c r="BF38" i="10"/>
  <c r="BK38" i="10"/>
  <c r="AR39" i="10"/>
  <c r="AS39" i="10"/>
  <c r="BG39" i="10" s="1"/>
  <c r="AT39" i="10"/>
  <c r="AU39" i="10"/>
  <c r="AV39" i="10"/>
  <c r="AW39" i="10"/>
  <c r="AX39" i="10"/>
  <c r="AY39" i="10"/>
  <c r="AZ39" i="10"/>
  <c r="BI39" i="10"/>
  <c r="BM39" i="10" s="1"/>
  <c r="BQ39" i="10" s="1"/>
  <c r="BU39" i="10" s="1"/>
  <c r="BA39" i="10"/>
  <c r="BB39" i="10"/>
  <c r="BC39" i="10"/>
  <c r="BD39" i="10"/>
  <c r="BE39" i="10"/>
  <c r="BF39" i="10"/>
  <c r="BK39" i="10"/>
  <c r="AR40" i="10"/>
  <c r="AS40" i="10"/>
  <c r="AT40" i="10"/>
  <c r="AU40" i="10"/>
  <c r="AV40" i="10"/>
  <c r="BH40" i="10" s="1"/>
  <c r="AW40" i="10"/>
  <c r="AX40" i="10"/>
  <c r="AY40" i="10"/>
  <c r="AZ40" i="10"/>
  <c r="BA40" i="10"/>
  <c r="BB40" i="10"/>
  <c r="BJ40" i="10" s="1"/>
  <c r="BC40" i="10"/>
  <c r="BD40" i="10"/>
  <c r="BK40" i="10" s="1"/>
  <c r="BE40" i="10"/>
  <c r="BF40" i="10"/>
  <c r="AR41" i="10"/>
  <c r="AS41" i="10"/>
  <c r="AT41" i="10"/>
  <c r="AU41" i="10"/>
  <c r="AV41" i="10"/>
  <c r="AW41" i="10"/>
  <c r="BH41" i="10"/>
  <c r="AX41" i="10"/>
  <c r="AY41" i="10"/>
  <c r="AZ41" i="10"/>
  <c r="BA41" i="10"/>
  <c r="BB41" i="10"/>
  <c r="BC41" i="10"/>
  <c r="BD41" i="10"/>
  <c r="BK41" i="10" s="1"/>
  <c r="BE41" i="10"/>
  <c r="BF41" i="10"/>
  <c r="AR42" i="10"/>
  <c r="AS42" i="10"/>
  <c r="BG42" i="10" s="1"/>
  <c r="AT42" i="10"/>
  <c r="AU42" i="10"/>
  <c r="AV42" i="10"/>
  <c r="AW42" i="10"/>
  <c r="BH42" i="10"/>
  <c r="AX42" i="10"/>
  <c r="AY42" i="10"/>
  <c r="BI42" i="10" s="1"/>
  <c r="AZ42" i="10"/>
  <c r="BA42" i="10"/>
  <c r="BB42" i="10"/>
  <c r="BC42" i="10"/>
  <c r="BJ42" i="10"/>
  <c r="BD42" i="10"/>
  <c r="BE42" i="10"/>
  <c r="BK42" i="10" s="1"/>
  <c r="BO42" i="10" s="1"/>
  <c r="BS42" i="10" s="1"/>
  <c r="BW42" i="10" s="1"/>
  <c r="BF42" i="10"/>
  <c r="AR43" i="10"/>
  <c r="AS43" i="10"/>
  <c r="AT43" i="10"/>
  <c r="AU43" i="10"/>
  <c r="AV43" i="10"/>
  <c r="AW43" i="10"/>
  <c r="AX43" i="10"/>
  <c r="AY43" i="10"/>
  <c r="AZ43" i="10"/>
  <c r="BI43" i="10"/>
  <c r="BA43" i="10"/>
  <c r="BB43" i="10"/>
  <c r="BC43" i="10"/>
  <c r="BD43" i="10"/>
  <c r="BE43" i="10"/>
  <c r="BF43" i="10"/>
  <c r="BK43" i="10"/>
  <c r="AR44" i="10"/>
  <c r="BG44" i="10" s="1"/>
  <c r="AS44" i="10"/>
  <c r="AT44" i="10"/>
  <c r="AU44" i="10"/>
  <c r="AV44" i="10"/>
  <c r="BH44" i="10" s="1"/>
  <c r="AW44" i="10"/>
  <c r="AX44" i="10"/>
  <c r="BI44" i="10" s="1"/>
  <c r="BM44" i="10" s="1"/>
  <c r="BQ44" i="10" s="1"/>
  <c r="BU44" i="10" s="1"/>
  <c r="AY44" i="10"/>
  <c r="AZ44" i="10"/>
  <c r="BA44" i="10"/>
  <c r="BB44" i="10"/>
  <c r="BJ44" i="10" s="1"/>
  <c r="BC44" i="10"/>
  <c r="BD44" i="10"/>
  <c r="BK44" i="10" s="1"/>
  <c r="BE44" i="10"/>
  <c r="BF44" i="10"/>
  <c r="BN44" i="10"/>
  <c r="BR44" i="10" s="1"/>
  <c r="BV44" i="10" s="1"/>
  <c r="AR45" i="10"/>
  <c r="AS45" i="10"/>
  <c r="AT45" i="10"/>
  <c r="AU45" i="10"/>
  <c r="AV45" i="10"/>
  <c r="AW45" i="10"/>
  <c r="AX45" i="10"/>
  <c r="AY45" i="10"/>
  <c r="AZ45" i="10"/>
  <c r="BA45" i="10"/>
  <c r="BB45" i="10"/>
  <c r="BJ45" i="10" s="1"/>
  <c r="BC45" i="10"/>
  <c r="BD45" i="10"/>
  <c r="BE45" i="10"/>
  <c r="BF45" i="10"/>
  <c r="AR46" i="10"/>
  <c r="AS46" i="10"/>
  <c r="BG46" i="10" s="1"/>
  <c r="AT46" i="10"/>
  <c r="AU46" i="10"/>
  <c r="AV46" i="10"/>
  <c r="AW46" i="10"/>
  <c r="BH46" i="10"/>
  <c r="AX46" i="10"/>
  <c r="AY46" i="10"/>
  <c r="BI46" i="10" s="1"/>
  <c r="AZ46" i="10"/>
  <c r="BA46" i="10"/>
  <c r="BB46" i="10"/>
  <c r="BC46" i="10"/>
  <c r="BJ46" i="10" s="1"/>
  <c r="BN46" i="10" s="1"/>
  <c r="BR46" i="10" s="1"/>
  <c r="BV46" i="10" s="1"/>
  <c r="BD46" i="10"/>
  <c r="BE46" i="10"/>
  <c r="BK46" i="10" s="1"/>
  <c r="BF46" i="10"/>
  <c r="AR47" i="10"/>
  <c r="AS47" i="10"/>
  <c r="BG47" i="10" s="1"/>
  <c r="AT47" i="10"/>
  <c r="AU47" i="10"/>
  <c r="AV47" i="10"/>
  <c r="BH47" i="10" s="1"/>
  <c r="BL47" i="10" s="1"/>
  <c r="BP47" i="10" s="1"/>
  <c r="BT47" i="10" s="1"/>
  <c r="AW47" i="10"/>
  <c r="AX47" i="10"/>
  <c r="BI47" i="10" s="1"/>
  <c r="BM47" i="10" s="1"/>
  <c r="BQ47" i="10" s="1"/>
  <c r="BU47" i="10" s="1"/>
  <c r="AY47" i="10"/>
  <c r="AZ47" i="10"/>
  <c r="BA47" i="10"/>
  <c r="BB47" i="10"/>
  <c r="BC47" i="10"/>
  <c r="BD47" i="10"/>
  <c r="BK47" i="10" s="1"/>
  <c r="BO47" i="10" s="1"/>
  <c r="BS47" i="10" s="1"/>
  <c r="BW47" i="10" s="1"/>
  <c r="BE47" i="10"/>
  <c r="BF47" i="10"/>
  <c r="AR48" i="10"/>
  <c r="AS48" i="10"/>
  <c r="AT48" i="10"/>
  <c r="BG48" i="10"/>
  <c r="AU48" i="10"/>
  <c r="AV48" i="10"/>
  <c r="AW48" i="10"/>
  <c r="AX48" i="10"/>
  <c r="AY48" i="10"/>
  <c r="AZ48" i="10"/>
  <c r="BI48" i="10"/>
  <c r="BA48" i="10"/>
  <c r="BB48" i="10"/>
  <c r="BJ48" i="10" s="1"/>
  <c r="BC48" i="10"/>
  <c r="BD48" i="10"/>
  <c r="BE48" i="10"/>
  <c r="BF48" i="10"/>
  <c r="BK48" i="10"/>
  <c r="BO48" i="10" s="1"/>
  <c r="BS48" i="10" s="1"/>
  <c r="BW48" i="10" s="1"/>
  <c r="BM48" i="10"/>
  <c r="BN48" i="10"/>
  <c r="BR48" i="10" s="1"/>
  <c r="BV48" i="10" s="1"/>
  <c r="BQ48" i="10"/>
  <c r="BU48" i="10"/>
  <c r="AR49" i="10"/>
  <c r="AS49" i="10"/>
  <c r="AT49" i="10"/>
  <c r="AU49" i="10"/>
  <c r="AV49" i="10"/>
  <c r="BH49" i="10" s="1"/>
  <c r="AW49" i="10"/>
  <c r="AX49" i="10"/>
  <c r="AY49" i="10"/>
  <c r="AZ49" i="10"/>
  <c r="BA49" i="10"/>
  <c r="BB49" i="10"/>
  <c r="BC49" i="10"/>
  <c r="BJ49" i="10"/>
  <c r="BD49" i="10"/>
  <c r="BE49" i="10"/>
  <c r="BF49" i="10"/>
  <c r="AR50" i="10"/>
  <c r="AS50" i="10"/>
  <c r="AT50" i="10"/>
  <c r="AU50" i="10"/>
  <c r="AV50" i="10"/>
  <c r="AW50" i="10"/>
  <c r="BH50" i="10"/>
  <c r="AX50" i="10"/>
  <c r="BI50" i="10" s="1"/>
  <c r="AY50" i="10"/>
  <c r="AZ50" i="10"/>
  <c r="BA50" i="10"/>
  <c r="BB50" i="10"/>
  <c r="BC50" i="10"/>
  <c r="BJ50" i="10"/>
  <c r="BD50" i="10"/>
  <c r="BE50" i="10"/>
  <c r="BF50" i="10"/>
  <c r="AR51" i="10"/>
  <c r="AS51" i="10"/>
  <c r="BG51" i="10" s="1"/>
  <c r="AT51" i="10"/>
  <c r="AU51" i="10"/>
  <c r="AV51" i="10"/>
  <c r="AW51" i="10"/>
  <c r="AX51" i="10"/>
  <c r="BI51" i="10" s="1"/>
  <c r="BM51" i="10" s="1"/>
  <c r="BQ51" i="10" s="1"/>
  <c r="BU51" i="10" s="1"/>
  <c r="AY51" i="10"/>
  <c r="AZ51" i="10"/>
  <c r="BA51" i="10"/>
  <c r="BB51" i="10"/>
  <c r="BC51" i="10"/>
  <c r="BD51" i="10"/>
  <c r="BK51" i="10" s="1"/>
  <c r="BO51" i="10" s="1"/>
  <c r="BS51" i="10" s="1"/>
  <c r="BW51" i="10" s="1"/>
  <c r="BE51" i="10"/>
  <c r="BF51" i="10"/>
  <c r="AR52" i="10"/>
  <c r="AS52" i="10"/>
  <c r="AT52" i="10"/>
  <c r="BG52" i="10"/>
  <c r="BM52" i="10" s="1"/>
  <c r="BQ52" i="10" s="1"/>
  <c r="BU52" i="10" s="1"/>
  <c r="AU52" i="10"/>
  <c r="AV52" i="10"/>
  <c r="BH52" i="10" s="1"/>
  <c r="AW52" i="10"/>
  <c r="AX52" i="10"/>
  <c r="AY52" i="10"/>
  <c r="AZ52" i="10"/>
  <c r="BI52" i="10"/>
  <c r="BA52" i="10"/>
  <c r="BB52" i="10"/>
  <c r="BJ52" i="10" s="1"/>
  <c r="BC52" i="10"/>
  <c r="BD52" i="10"/>
  <c r="BE52" i="10"/>
  <c r="BF52" i="10"/>
  <c r="BK52" i="10"/>
  <c r="BN52" i="10"/>
  <c r="BR52" i="10" s="1"/>
  <c r="BV52" i="10" s="1"/>
  <c r="AR53" i="10"/>
  <c r="AS53" i="10"/>
  <c r="AT53" i="10"/>
  <c r="AU53" i="10"/>
  <c r="AV53" i="10"/>
  <c r="BH53" i="10" s="1"/>
  <c r="AW53" i="10"/>
  <c r="AX53" i="10"/>
  <c r="BI53" i="10" s="1"/>
  <c r="AY53" i="10"/>
  <c r="AZ53" i="10"/>
  <c r="BA53" i="10"/>
  <c r="BB53" i="10"/>
  <c r="BC53" i="10"/>
  <c r="BD53" i="10"/>
  <c r="BE53" i="10"/>
  <c r="BF53" i="10"/>
  <c r="AR54" i="10"/>
  <c r="BG54" i="10" s="1"/>
  <c r="AS54" i="10"/>
  <c r="AT54" i="10"/>
  <c r="AU54" i="10"/>
  <c r="AV54" i="10"/>
  <c r="AW54" i="10"/>
  <c r="BH54" i="10"/>
  <c r="BL54" i="10" s="1"/>
  <c r="BP54" i="10" s="1"/>
  <c r="BT54" i="10" s="1"/>
  <c r="BX54" i="10" s="1"/>
  <c r="AX54" i="10"/>
  <c r="BI54" i="10" s="1"/>
  <c r="BM54" i="10" s="1"/>
  <c r="AY54" i="10"/>
  <c r="AZ54" i="10"/>
  <c r="BA54" i="10"/>
  <c r="BB54" i="10"/>
  <c r="BC54" i="10"/>
  <c r="BJ54" i="10" s="1"/>
  <c r="BN54" i="10" s="1"/>
  <c r="BR54" i="10" s="1"/>
  <c r="BV54" i="10" s="1"/>
  <c r="BD54" i="10"/>
  <c r="BK54" i="10" s="1"/>
  <c r="BO54" i="10" s="1"/>
  <c r="BS54" i="10" s="1"/>
  <c r="BW54" i="10" s="1"/>
  <c r="BE54" i="10"/>
  <c r="BF54" i="10"/>
  <c r="BQ54" i="10"/>
  <c r="BU54" i="10" s="1"/>
  <c r="AR55" i="10"/>
  <c r="BG55" i="10" s="1"/>
  <c r="AS55" i="10"/>
  <c r="AT55" i="10"/>
  <c r="AU55" i="10"/>
  <c r="AV55" i="10"/>
  <c r="AW55" i="10"/>
  <c r="AX55" i="10"/>
  <c r="AY55" i="10"/>
  <c r="BI55" i="10" s="1"/>
  <c r="AZ55" i="10"/>
  <c r="BA55" i="10"/>
  <c r="BB55" i="10"/>
  <c r="BC55" i="10"/>
  <c r="BD55" i="10"/>
  <c r="BE55" i="10"/>
  <c r="BF55" i="10"/>
  <c r="AR56" i="10"/>
  <c r="AS56" i="10"/>
  <c r="AT56" i="10"/>
  <c r="BG56" i="10" s="1"/>
  <c r="AU56" i="10"/>
  <c r="AV56" i="10"/>
  <c r="BH56" i="10" s="1"/>
  <c r="AW56" i="10"/>
  <c r="AX56" i="10"/>
  <c r="AY56" i="10"/>
  <c r="AZ56" i="10"/>
  <c r="BI56" i="10" s="1"/>
  <c r="BM56" i="10" s="1"/>
  <c r="BQ56" i="10" s="1"/>
  <c r="BU56" i="10" s="1"/>
  <c r="BA56" i="10"/>
  <c r="BB56" i="10"/>
  <c r="BJ56" i="10" s="1"/>
  <c r="BN56" i="10" s="1"/>
  <c r="BR56" i="10" s="1"/>
  <c r="BV56" i="10" s="1"/>
  <c r="BC56" i="10"/>
  <c r="BD56" i="10"/>
  <c r="BE56" i="10"/>
  <c r="BF56" i="10"/>
  <c r="BK56" i="10"/>
  <c r="AR57" i="10"/>
  <c r="AS57" i="10"/>
  <c r="AT57" i="10"/>
  <c r="AU57" i="10"/>
  <c r="AV57" i="10"/>
  <c r="AW57" i="10"/>
  <c r="BH57" i="10"/>
  <c r="AX57" i="10"/>
  <c r="AY57" i="10"/>
  <c r="BZ57" i="10" s="1"/>
  <c r="AZ57" i="10"/>
  <c r="BA57" i="10"/>
  <c r="BB57" i="10"/>
  <c r="BJ57" i="10" s="1"/>
  <c r="BC57" i="10"/>
  <c r="BD57" i="10"/>
  <c r="BE57" i="10"/>
  <c r="BF57" i="10"/>
  <c r="AR58" i="10"/>
  <c r="BG58" i="10" s="1"/>
  <c r="AS58" i="10"/>
  <c r="AT58" i="10"/>
  <c r="AU58" i="10"/>
  <c r="AV58" i="10"/>
  <c r="AW58" i="10"/>
  <c r="BH58" i="10" s="1"/>
  <c r="BL58" i="10" s="1"/>
  <c r="AX58" i="10"/>
  <c r="BI58" i="10" s="1"/>
  <c r="BM58" i="10" s="1"/>
  <c r="BQ58" i="10" s="1"/>
  <c r="BU58" i="10" s="1"/>
  <c r="AY58" i="10"/>
  <c r="AZ58" i="10"/>
  <c r="BA58" i="10"/>
  <c r="BB58" i="10"/>
  <c r="BC58" i="10"/>
  <c r="BJ58" i="10"/>
  <c r="BN58" i="10" s="1"/>
  <c r="BR58" i="10" s="1"/>
  <c r="BV58" i="10" s="1"/>
  <c r="BY58" i="10" s="1"/>
  <c r="BD58" i="10"/>
  <c r="BK58" i="10" s="1"/>
  <c r="BE58" i="10"/>
  <c r="BF58" i="10"/>
  <c r="BO58" i="10"/>
  <c r="BS58" i="10" s="1"/>
  <c r="BW58" i="10" s="1"/>
  <c r="BP58" i="10"/>
  <c r="BT58" i="10" s="1"/>
  <c r="AR59" i="10"/>
  <c r="AS59" i="10"/>
  <c r="AT59" i="10"/>
  <c r="BG59" i="10"/>
  <c r="AU59" i="10"/>
  <c r="AV59" i="10"/>
  <c r="BH59" i="10" s="1"/>
  <c r="BL59" i="10" s="1"/>
  <c r="BP59" i="10" s="1"/>
  <c r="BT59" i="10" s="1"/>
  <c r="AW59" i="10"/>
  <c r="AX59" i="10"/>
  <c r="BI59" i="10" s="1"/>
  <c r="BM59" i="10" s="1"/>
  <c r="BQ59" i="10" s="1"/>
  <c r="AY59" i="10"/>
  <c r="AZ59" i="10"/>
  <c r="BA59" i="10"/>
  <c r="BB59" i="10"/>
  <c r="BC59" i="10"/>
  <c r="BD59" i="10"/>
  <c r="BE59" i="10"/>
  <c r="BK59" i="10" s="1"/>
  <c r="BO59" i="10" s="1"/>
  <c r="BS59" i="10" s="1"/>
  <c r="BW59" i="10" s="1"/>
  <c r="BF59" i="10"/>
  <c r="BU59" i="10"/>
  <c r="AR60" i="10"/>
  <c r="AS60" i="10"/>
  <c r="AT60" i="10"/>
  <c r="BG60" i="10"/>
  <c r="AU60" i="10"/>
  <c r="AV60" i="10"/>
  <c r="BH60" i="10" s="1"/>
  <c r="AW60" i="10"/>
  <c r="AX60" i="10"/>
  <c r="AY60" i="10"/>
  <c r="AZ60" i="10"/>
  <c r="BI60" i="10" s="1"/>
  <c r="BM60" i="10" s="1"/>
  <c r="BQ60" i="10" s="1"/>
  <c r="BU60" i="10" s="1"/>
  <c r="BA60" i="10"/>
  <c r="BB60" i="10"/>
  <c r="BJ60" i="10" s="1"/>
  <c r="BC60" i="10"/>
  <c r="BD60" i="10"/>
  <c r="BE60" i="10"/>
  <c r="BF60" i="10"/>
  <c r="BK60" i="10" s="1"/>
  <c r="BO60" i="10" s="1"/>
  <c r="BS60" i="10" s="1"/>
  <c r="BW60" i="10" s="1"/>
  <c r="AR61" i="10"/>
  <c r="AS61" i="10"/>
  <c r="AT61" i="10"/>
  <c r="AU61" i="10"/>
  <c r="AV61" i="10"/>
  <c r="AW61" i="10"/>
  <c r="BH61" i="10"/>
  <c r="AX61" i="10"/>
  <c r="BI61" i="10" s="1"/>
  <c r="AY61" i="10"/>
  <c r="AZ61" i="10"/>
  <c r="BA61" i="10"/>
  <c r="BB61" i="10"/>
  <c r="BC61" i="10"/>
  <c r="BJ61" i="10"/>
  <c r="BD61" i="10"/>
  <c r="BE61" i="10"/>
  <c r="BF61" i="10"/>
  <c r="AR62" i="10"/>
  <c r="AS62" i="10"/>
  <c r="AT62" i="10"/>
  <c r="BG62" i="10" s="1"/>
  <c r="BN62" i="10" s="1"/>
  <c r="BR62" i="10" s="1"/>
  <c r="BV62" i="10" s="1"/>
  <c r="AU62" i="10"/>
  <c r="AV62" i="10"/>
  <c r="AW62" i="10"/>
  <c r="AX62" i="10"/>
  <c r="AY62" i="10"/>
  <c r="AZ62" i="10"/>
  <c r="BI62" i="10"/>
  <c r="BA62" i="10"/>
  <c r="BB62" i="10"/>
  <c r="BJ62" i="10" s="1"/>
  <c r="BC62" i="10"/>
  <c r="BD62" i="10"/>
  <c r="BK62" i="10" s="1"/>
  <c r="BE62" i="10"/>
  <c r="BF62" i="10"/>
  <c r="AR63" i="10"/>
  <c r="BG63" i="10" s="1"/>
  <c r="AS63" i="10"/>
  <c r="AT63" i="10"/>
  <c r="AU63" i="10"/>
  <c r="AV63" i="10"/>
  <c r="BH63" i="10" s="1"/>
  <c r="AW63" i="10"/>
  <c r="AX63" i="10"/>
  <c r="AY63" i="10"/>
  <c r="AZ63" i="10"/>
  <c r="BI63" i="10"/>
  <c r="BM63" i="10" s="1"/>
  <c r="BQ63" i="10" s="1"/>
  <c r="BU63" i="10" s="1"/>
  <c r="BA63" i="10"/>
  <c r="BB63" i="10"/>
  <c r="BJ63" i="10" s="1"/>
  <c r="BN63" i="10" s="1"/>
  <c r="BR63" i="10" s="1"/>
  <c r="BV63" i="10" s="1"/>
  <c r="BY63" i="10" s="1"/>
  <c r="BC63" i="10"/>
  <c r="BD63" i="10"/>
  <c r="BE63" i="10"/>
  <c r="BF63" i="10"/>
  <c r="BK63" i="10"/>
  <c r="BO63" i="10"/>
  <c r="BS63" i="10" s="1"/>
  <c r="BW63" i="10" s="1"/>
  <c r="AR64" i="10"/>
  <c r="AS64" i="10"/>
  <c r="AT64" i="10"/>
  <c r="BG64" i="10"/>
  <c r="AU64" i="10"/>
  <c r="AV64" i="10"/>
  <c r="AW64" i="10"/>
  <c r="AX64" i="10"/>
  <c r="AY64" i="10"/>
  <c r="AZ64" i="10"/>
  <c r="BA64" i="10"/>
  <c r="BB64" i="10"/>
  <c r="BC64" i="10"/>
  <c r="BD64" i="10"/>
  <c r="BK64" i="10" s="1"/>
  <c r="BO64" i="10" s="1"/>
  <c r="BS64" i="10" s="1"/>
  <c r="BW64" i="10" s="1"/>
  <c r="BE64" i="10"/>
  <c r="BF64" i="10"/>
  <c r="AR65" i="10"/>
  <c r="AS65" i="10"/>
  <c r="AT65" i="10"/>
  <c r="BG65" i="10"/>
  <c r="AU65" i="10"/>
  <c r="AV65" i="10"/>
  <c r="BH65" i="10" s="1"/>
  <c r="BL65" i="10" s="1"/>
  <c r="BP65" i="10" s="1"/>
  <c r="BT65" i="10" s="1"/>
  <c r="AW65" i="10"/>
  <c r="AX65" i="10"/>
  <c r="AY65" i="10"/>
  <c r="AZ65" i="10"/>
  <c r="BI65" i="10"/>
  <c r="BA65" i="10"/>
  <c r="BB65" i="10"/>
  <c r="BJ65" i="10" s="1"/>
  <c r="BN65" i="10" s="1"/>
  <c r="BR65" i="10" s="1"/>
  <c r="BV65" i="10" s="1"/>
  <c r="BY65" i="10" s="1"/>
  <c r="BC65" i="10"/>
  <c r="BD65" i="10"/>
  <c r="BE65" i="10"/>
  <c r="BF65" i="10"/>
  <c r="BK65" i="10"/>
  <c r="BM65" i="10"/>
  <c r="BQ65" i="10" s="1"/>
  <c r="BU65" i="10" s="1"/>
  <c r="BO65" i="10"/>
  <c r="BS65" i="10"/>
  <c r="BW65" i="10" s="1"/>
  <c r="AR66" i="10"/>
  <c r="AS66" i="10"/>
  <c r="AT66" i="10"/>
  <c r="AU66" i="10"/>
  <c r="AV66" i="10"/>
  <c r="AW66" i="10"/>
  <c r="BH66" i="10" s="1"/>
  <c r="AX66" i="10"/>
  <c r="BI66" i="10" s="1"/>
  <c r="AY66" i="10"/>
  <c r="AZ66" i="10"/>
  <c r="BA66" i="10"/>
  <c r="BB66" i="10"/>
  <c r="BC66" i="10"/>
  <c r="BJ66" i="10"/>
  <c r="BD66" i="10"/>
  <c r="BK66" i="10" s="1"/>
  <c r="BE66" i="10"/>
  <c r="BF66" i="10"/>
  <c r="AR67" i="10"/>
  <c r="AS67" i="10"/>
  <c r="BG67" i="10" s="1"/>
  <c r="AT67" i="10"/>
  <c r="AU67" i="10"/>
  <c r="AV67" i="10"/>
  <c r="AW67" i="10"/>
  <c r="BZ67" i="10" s="1"/>
  <c r="AX67" i="10"/>
  <c r="AY67" i="10"/>
  <c r="BI67" i="10" s="1"/>
  <c r="AZ67" i="10"/>
  <c r="BA67" i="10"/>
  <c r="BB67" i="10"/>
  <c r="BJ67" i="10" s="1"/>
  <c r="BC67" i="10"/>
  <c r="BD67" i="10"/>
  <c r="BE67" i="10"/>
  <c r="BF67" i="10"/>
  <c r="BK67" i="10"/>
  <c r="BO67" i="10" s="1"/>
  <c r="BS67" i="10" s="1"/>
  <c r="BW67" i="10" s="1"/>
  <c r="AR68" i="10"/>
  <c r="AS68" i="10"/>
  <c r="BG68" i="10" s="1"/>
  <c r="AT68" i="10"/>
  <c r="AU68" i="10"/>
  <c r="AV68" i="10"/>
  <c r="AW68" i="10"/>
  <c r="BH68" i="10"/>
  <c r="AX68" i="10"/>
  <c r="AY68" i="10"/>
  <c r="BI68" i="10" s="1"/>
  <c r="AZ68" i="10"/>
  <c r="BA68" i="10"/>
  <c r="BB68" i="10"/>
  <c r="BJ68" i="10" s="1"/>
  <c r="BN68" i="10" s="1"/>
  <c r="BR68" i="10" s="1"/>
  <c r="BV68" i="10" s="1"/>
  <c r="BY68" i="10" s="1"/>
  <c r="BC68" i="10"/>
  <c r="BD68" i="10"/>
  <c r="BE68" i="10"/>
  <c r="BK68" i="10" s="1"/>
  <c r="BF68" i="10"/>
  <c r="BM68" i="10"/>
  <c r="BQ68" i="10" s="1"/>
  <c r="BU68" i="10" s="1"/>
  <c r="BO68" i="10"/>
  <c r="BS68" i="10" s="1"/>
  <c r="BW68" i="10" s="1"/>
  <c r="AR69" i="10"/>
  <c r="AS69" i="10"/>
  <c r="AT69" i="10"/>
  <c r="AU69" i="10"/>
  <c r="AV69" i="10"/>
  <c r="AW69" i="10"/>
  <c r="BH69" i="10"/>
  <c r="AX69" i="10"/>
  <c r="AY69" i="10"/>
  <c r="AZ69" i="10"/>
  <c r="BA69" i="10"/>
  <c r="BB69" i="10"/>
  <c r="BC69" i="10"/>
  <c r="BJ69" i="10"/>
  <c r="BD69" i="10"/>
  <c r="BE69" i="10"/>
  <c r="BF69" i="10"/>
  <c r="AR70" i="10"/>
  <c r="AS70" i="10"/>
  <c r="AT70" i="10"/>
  <c r="BG70" i="10"/>
  <c r="AU70" i="10"/>
  <c r="AV70" i="10"/>
  <c r="BH70" i="10" s="1"/>
  <c r="AW70" i="10"/>
  <c r="AX70" i="10"/>
  <c r="AY70" i="10"/>
  <c r="AZ70" i="10"/>
  <c r="BI70" i="10"/>
  <c r="BA70" i="10"/>
  <c r="BB70" i="10"/>
  <c r="BJ70" i="10" s="1"/>
  <c r="BN70" i="10" s="1"/>
  <c r="BR70" i="10" s="1"/>
  <c r="BC70" i="10"/>
  <c r="BD70" i="10"/>
  <c r="BK70" i="10" s="1"/>
  <c r="BO70" i="10" s="1"/>
  <c r="BS70" i="10" s="1"/>
  <c r="BW70" i="10" s="1"/>
  <c r="BE70" i="10"/>
  <c r="BF70" i="10"/>
  <c r="BM70" i="10"/>
  <c r="BQ70" i="10" s="1"/>
  <c r="BU70" i="10" s="1"/>
  <c r="BV70" i="10"/>
  <c r="AR71" i="10"/>
  <c r="AS71" i="10"/>
  <c r="AT71" i="10"/>
  <c r="BG71" i="10"/>
  <c r="AU71" i="10"/>
  <c r="AV71" i="10"/>
  <c r="AW71" i="10"/>
  <c r="BH71" i="10" s="1"/>
  <c r="BL71" i="10" s="1"/>
  <c r="BP71" i="10" s="1"/>
  <c r="BT71" i="10" s="1"/>
  <c r="AX71" i="10"/>
  <c r="AY71" i="10"/>
  <c r="AZ71" i="10"/>
  <c r="BI71" i="10"/>
  <c r="BM71" i="10" s="1"/>
  <c r="BQ71" i="10" s="1"/>
  <c r="BU71" i="10" s="1"/>
  <c r="BA71" i="10"/>
  <c r="BB71" i="10"/>
  <c r="BC71" i="10"/>
  <c r="BJ71" i="10" s="1"/>
  <c r="BN71" i="10" s="1"/>
  <c r="BR71" i="10" s="1"/>
  <c r="BV71" i="10" s="1"/>
  <c r="BY71" i="10" s="1"/>
  <c r="BD71" i="10"/>
  <c r="BE71" i="10"/>
  <c r="BF71" i="10"/>
  <c r="BK71" i="10"/>
  <c r="BO71" i="10"/>
  <c r="BS71" i="10" s="1"/>
  <c r="BW71" i="10" s="1"/>
  <c r="AR72" i="10"/>
  <c r="AS72" i="10"/>
  <c r="AT72" i="10"/>
  <c r="BG72" i="10"/>
  <c r="BM72" i="10" s="1"/>
  <c r="BQ72" i="10" s="1"/>
  <c r="AU72" i="10"/>
  <c r="AV72" i="10"/>
  <c r="BH72" i="10" s="1"/>
  <c r="AW72" i="10"/>
  <c r="AX72" i="10"/>
  <c r="AY72" i="10"/>
  <c r="BZ72" i="10" s="1"/>
  <c r="AZ72" i="10"/>
  <c r="BI72" i="10"/>
  <c r="BA72" i="10"/>
  <c r="BB72" i="10"/>
  <c r="BC72" i="10"/>
  <c r="BD72" i="10"/>
  <c r="BE72" i="10"/>
  <c r="BF72" i="10"/>
  <c r="BK72" i="10"/>
  <c r="BU72" i="10"/>
  <c r="AR73" i="10"/>
  <c r="AS73" i="10"/>
  <c r="BG73" i="10" s="1"/>
  <c r="AT73" i="10"/>
  <c r="AU73" i="10"/>
  <c r="AV73" i="10"/>
  <c r="AW73" i="10"/>
  <c r="BZ73" i="10" s="1"/>
  <c r="AX73" i="10"/>
  <c r="AY73" i="10"/>
  <c r="BI73" i="10" s="1"/>
  <c r="AZ73" i="10"/>
  <c r="BA73" i="10"/>
  <c r="BB73" i="10"/>
  <c r="BJ73" i="10" s="1"/>
  <c r="BN73" i="10" s="1"/>
  <c r="BR73" i="10" s="1"/>
  <c r="BV73" i="10" s="1"/>
  <c r="BY73" i="10" s="1"/>
  <c r="BC73" i="10"/>
  <c r="BD73" i="10"/>
  <c r="BE73" i="10"/>
  <c r="BK73" i="10" s="1"/>
  <c r="BF73" i="10"/>
  <c r="BO73" i="10"/>
  <c r="BS73" i="10"/>
  <c r="BW73" i="10" s="1"/>
  <c r="AR74" i="10"/>
  <c r="AS74" i="10"/>
  <c r="AT74" i="10"/>
  <c r="BG74" i="10"/>
  <c r="AU74" i="10"/>
  <c r="AV74" i="10"/>
  <c r="BH74" i="10" s="1"/>
  <c r="BL74" i="10" s="1"/>
  <c r="BP74" i="10" s="1"/>
  <c r="BT74" i="10" s="1"/>
  <c r="AW74" i="10"/>
  <c r="AX74" i="10"/>
  <c r="BI74" i="10" s="1"/>
  <c r="BM74" i="10" s="1"/>
  <c r="BQ74" i="10" s="1"/>
  <c r="AY74" i="10"/>
  <c r="AZ74" i="10"/>
  <c r="BA74" i="10"/>
  <c r="BB74" i="10"/>
  <c r="BJ74" i="10" s="1"/>
  <c r="BN74" i="10" s="1"/>
  <c r="BR74" i="10" s="1"/>
  <c r="BV74" i="10" s="1"/>
  <c r="BY74" i="10" s="1"/>
  <c r="BC74" i="10"/>
  <c r="BD74" i="10"/>
  <c r="BK74" i="10" s="1"/>
  <c r="BO74" i="10" s="1"/>
  <c r="BS74" i="10" s="1"/>
  <c r="BW74" i="10" s="1"/>
  <c r="BE74" i="10"/>
  <c r="BF74" i="10"/>
  <c r="BU74" i="10"/>
  <c r="AR75" i="10"/>
  <c r="AS75" i="10"/>
  <c r="AT75" i="10"/>
  <c r="BG75" i="10"/>
  <c r="BM75" i="10" s="1"/>
  <c r="BQ75" i="10" s="1"/>
  <c r="BU75" i="10" s="1"/>
  <c r="AU75" i="10"/>
  <c r="AV75" i="10"/>
  <c r="AW75" i="10"/>
  <c r="AX75" i="10"/>
  <c r="AY75" i="10"/>
  <c r="AZ75" i="10"/>
  <c r="BI75" i="10"/>
  <c r="BA75" i="10"/>
  <c r="BB75" i="10"/>
  <c r="BC75" i="10"/>
  <c r="BD75" i="10"/>
  <c r="BE75" i="10"/>
  <c r="BF75" i="10"/>
  <c r="BK75" i="10"/>
  <c r="BO75" i="10"/>
  <c r="BS75" i="10" s="1"/>
  <c r="BW75" i="10" s="1"/>
  <c r="AR76" i="10"/>
  <c r="BG76" i="10" s="1"/>
  <c r="AS76" i="10"/>
  <c r="AT76" i="10"/>
  <c r="AU76" i="10"/>
  <c r="AV76" i="10"/>
  <c r="AW76" i="10"/>
  <c r="BH76" i="10" s="1"/>
  <c r="BL76" i="10" s="1"/>
  <c r="BP76" i="10" s="1"/>
  <c r="BT76" i="10" s="1"/>
  <c r="BX76" i="10" s="1"/>
  <c r="AX76" i="10"/>
  <c r="BI76" i="10" s="1"/>
  <c r="BM76" i="10" s="1"/>
  <c r="AY76" i="10"/>
  <c r="AZ76" i="10"/>
  <c r="BA76" i="10"/>
  <c r="BB76" i="10"/>
  <c r="BC76" i="10"/>
  <c r="BJ76" i="10" s="1"/>
  <c r="BN76" i="10" s="1"/>
  <c r="BR76" i="10" s="1"/>
  <c r="BV76" i="10" s="1"/>
  <c r="BY76" i="10" s="1"/>
  <c r="BD76" i="10"/>
  <c r="BK76" i="10" s="1"/>
  <c r="BO76" i="10" s="1"/>
  <c r="BS76" i="10" s="1"/>
  <c r="BW76" i="10" s="1"/>
  <c r="BE76" i="10"/>
  <c r="BF76" i="10"/>
  <c r="BQ76" i="10"/>
  <c r="BU76" i="10" s="1"/>
  <c r="AR77" i="10"/>
  <c r="AS77" i="10"/>
  <c r="AT77" i="10"/>
  <c r="BG77" i="10"/>
  <c r="AU77" i="10"/>
  <c r="AV77" i="10"/>
  <c r="BH77" i="10" s="1"/>
  <c r="BL77" i="10" s="1"/>
  <c r="BP77" i="10" s="1"/>
  <c r="BT77" i="10" s="1"/>
  <c r="AW77" i="10"/>
  <c r="AX77" i="10"/>
  <c r="AY77" i="10"/>
  <c r="AZ77" i="10"/>
  <c r="BI77" i="10"/>
  <c r="BA77" i="10"/>
  <c r="BB77" i="10"/>
  <c r="BC77" i="10"/>
  <c r="BD77" i="10"/>
  <c r="BE77" i="10"/>
  <c r="BK77" i="10" s="1"/>
  <c r="BO77" i="10" s="1"/>
  <c r="BS77" i="10" s="1"/>
  <c r="BW77" i="10" s="1"/>
  <c r="BF77" i="10"/>
  <c r="AR78" i="10"/>
  <c r="BG78" i="10" s="1"/>
  <c r="AS78" i="10"/>
  <c r="AT78" i="10"/>
  <c r="AU78" i="10"/>
  <c r="AV78" i="10"/>
  <c r="AW78" i="10"/>
  <c r="BH78" i="10"/>
  <c r="AX78" i="10"/>
  <c r="BI78" i="10" s="1"/>
  <c r="AY78" i="10"/>
  <c r="AZ78" i="10"/>
  <c r="BA78" i="10"/>
  <c r="BB78" i="10"/>
  <c r="BC78" i="10"/>
  <c r="BJ78" i="10"/>
  <c r="BD78" i="10"/>
  <c r="BE78" i="10"/>
  <c r="BF78" i="10"/>
  <c r="AR79" i="10"/>
  <c r="AS79" i="10"/>
  <c r="BG79" i="10" s="1"/>
  <c r="BN79" i="10" s="1"/>
  <c r="BR79" i="10" s="1"/>
  <c r="BV79" i="10" s="1"/>
  <c r="AT79" i="10"/>
  <c r="AU79" i="10"/>
  <c r="AV79" i="10"/>
  <c r="BH79" i="10" s="1"/>
  <c r="AW79" i="10"/>
  <c r="AX79" i="10"/>
  <c r="AY79" i="10"/>
  <c r="AZ79" i="10"/>
  <c r="BI79" i="10"/>
  <c r="BM79" i="10" s="1"/>
  <c r="BQ79" i="10" s="1"/>
  <c r="BU79" i="10" s="1"/>
  <c r="BA79" i="10"/>
  <c r="BB79" i="10"/>
  <c r="BJ79" i="10" s="1"/>
  <c r="BC79" i="10"/>
  <c r="BD79" i="10"/>
  <c r="BE79" i="10"/>
  <c r="BF79" i="10"/>
  <c r="AR80" i="10"/>
  <c r="AS80" i="10"/>
  <c r="AT80" i="10"/>
  <c r="BG80" i="10"/>
  <c r="AU80" i="10"/>
  <c r="AV80" i="10"/>
  <c r="AW80" i="10"/>
  <c r="BZ80" i="10" s="1"/>
  <c r="AX80" i="10"/>
  <c r="BI80" i="10" s="1"/>
  <c r="BM80" i="10" s="1"/>
  <c r="BQ80" i="10" s="1"/>
  <c r="BU80" i="10" s="1"/>
  <c r="AY80" i="10"/>
  <c r="AZ80" i="10"/>
  <c r="BA80" i="10"/>
  <c r="BB80" i="10"/>
  <c r="BJ80" i="10" s="1"/>
  <c r="BC80" i="10"/>
  <c r="BD80" i="10"/>
  <c r="BE80" i="10"/>
  <c r="BF80" i="10"/>
  <c r="BK80" i="10"/>
  <c r="BO80" i="10" s="1"/>
  <c r="BS80" i="10" s="1"/>
  <c r="BW80" i="10" s="1"/>
  <c r="BY80" i="10" s="1"/>
  <c r="BN80" i="10"/>
  <c r="BR80" i="10" s="1"/>
  <c r="BV80" i="10" s="1"/>
  <c r="AR81" i="10"/>
  <c r="AS81" i="10"/>
  <c r="AT81" i="10"/>
  <c r="BG81" i="10"/>
  <c r="AU81" i="10"/>
  <c r="AV81" i="10"/>
  <c r="AW81" i="10"/>
  <c r="BH81" i="10" s="1"/>
  <c r="BL81" i="10" s="1"/>
  <c r="BP81" i="10" s="1"/>
  <c r="BT81" i="10" s="1"/>
  <c r="AX81" i="10"/>
  <c r="AY81" i="10"/>
  <c r="BI81" i="10" s="1"/>
  <c r="BM81" i="10" s="1"/>
  <c r="BQ81" i="10" s="1"/>
  <c r="BU81" i="10" s="1"/>
  <c r="AZ81" i="10"/>
  <c r="BA81" i="10"/>
  <c r="BB81" i="10"/>
  <c r="BC81" i="10"/>
  <c r="BJ81" i="10" s="1"/>
  <c r="BD81" i="10"/>
  <c r="BE81" i="10"/>
  <c r="BK81" i="10" s="1"/>
  <c r="BO81" i="10" s="1"/>
  <c r="BS81" i="10" s="1"/>
  <c r="BW81" i="10" s="1"/>
  <c r="BF81" i="10"/>
  <c r="AR82" i="10"/>
  <c r="AS82" i="10"/>
  <c r="AT82" i="10"/>
  <c r="BG82" i="10" s="1"/>
  <c r="AU82" i="10"/>
  <c r="AV82" i="10"/>
  <c r="BH82" i="10" s="1"/>
  <c r="BL82" i="10" s="1"/>
  <c r="BP82" i="10" s="1"/>
  <c r="BT82" i="10" s="1"/>
  <c r="AW82" i="10"/>
  <c r="AX82" i="10"/>
  <c r="AY82" i="10"/>
  <c r="AZ82" i="10"/>
  <c r="BI82" i="10" s="1"/>
  <c r="BA82" i="10"/>
  <c r="BB82" i="10"/>
  <c r="BJ82" i="10" s="1"/>
  <c r="BN82" i="10" s="1"/>
  <c r="BR82" i="10" s="1"/>
  <c r="BV82" i="10" s="1"/>
  <c r="BY82" i="10" s="1"/>
  <c r="BC82" i="10"/>
  <c r="BD82" i="10"/>
  <c r="BE82" i="10"/>
  <c r="BF82" i="10"/>
  <c r="BK82" i="10" s="1"/>
  <c r="BO82" i="10" s="1"/>
  <c r="BS82" i="10" s="1"/>
  <c r="BW82" i="10" s="1"/>
  <c r="AR83" i="10"/>
  <c r="AS83" i="10"/>
  <c r="BG83" i="10" s="1"/>
  <c r="AT83" i="10"/>
  <c r="AU83" i="10"/>
  <c r="AV83" i="10"/>
  <c r="BZ83" i="10" s="1"/>
  <c r="AW83" i="10"/>
  <c r="BH83" i="10"/>
  <c r="BL83" i="10" s="1"/>
  <c r="BP83" i="10" s="1"/>
  <c r="BT83" i="10" s="1"/>
  <c r="AX83" i="10"/>
  <c r="AY83" i="10"/>
  <c r="BI83" i="10" s="1"/>
  <c r="BM83" i="10" s="1"/>
  <c r="BQ83" i="10" s="1"/>
  <c r="BU83" i="10" s="1"/>
  <c r="AZ83" i="10"/>
  <c r="BA83" i="10"/>
  <c r="BB83" i="10"/>
  <c r="BC83" i="10"/>
  <c r="BJ83" i="10"/>
  <c r="BN83" i="10" s="1"/>
  <c r="BR83" i="10" s="1"/>
  <c r="BV83" i="10" s="1"/>
  <c r="BD83" i="10"/>
  <c r="BE83" i="10"/>
  <c r="BF83" i="10"/>
  <c r="AR84" i="10"/>
  <c r="BG84" i="10" s="1"/>
  <c r="AS84" i="10"/>
  <c r="AT84" i="10"/>
  <c r="AU84" i="10"/>
  <c r="AV84" i="10"/>
  <c r="BH84" i="10" s="1"/>
  <c r="AW84" i="10"/>
  <c r="AX84" i="10"/>
  <c r="AY84" i="10"/>
  <c r="AZ84" i="10"/>
  <c r="BI84" i="10"/>
  <c r="BM84" i="10" s="1"/>
  <c r="BQ84" i="10" s="1"/>
  <c r="BU84" i="10" s="1"/>
  <c r="BA84" i="10"/>
  <c r="BB84" i="10"/>
  <c r="BJ84" i="10" s="1"/>
  <c r="BC84" i="10"/>
  <c r="BD84" i="10"/>
  <c r="BK84" i="10" s="1"/>
  <c r="BO84" i="10" s="1"/>
  <c r="BS84" i="10" s="1"/>
  <c r="BW84" i="10" s="1"/>
  <c r="BE84" i="10"/>
  <c r="BF84" i="10"/>
  <c r="BN84" i="10"/>
  <c r="BR84" i="10" s="1"/>
  <c r="BV84" i="10" s="1"/>
  <c r="AR85" i="10"/>
  <c r="AS85" i="10"/>
  <c r="AT85" i="10"/>
  <c r="BG85" i="10"/>
  <c r="AU85" i="10"/>
  <c r="AV85" i="10"/>
  <c r="AW85" i="10"/>
  <c r="AX85" i="10"/>
  <c r="BI85" i="10" s="1"/>
  <c r="BM85" i="10" s="1"/>
  <c r="BQ85" i="10" s="1"/>
  <c r="BU85" i="10" s="1"/>
  <c r="AY85" i="10"/>
  <c r="AZ85" i="10"/>
  <c r="BA85" i="10"/>
  <c r="BB85" i="10"/>
  <c r="BJ85" i="10" s="1"/>
  <c r="BN85" i="10" s="1"/>
  <c r="BR85" i="10" s="1"/>
  <c r="BV85" i="10" s="1"/>
  <c r="BC85" i="10"/>
  <c r="BD85" i="10"/>
  <c r="BE85" i="10"/>
  <c r="BF85" i="10"/>
  <c r="BK85" i="10"/>
  <c r="BO85" i="10" s="1"/>
  <c r="BS85" i="10" s="1"/>
  <c r="BW85" i="10" s="1"/>
  <c r="AR86" i="10"/>
  <c r="AS86" i="10"/>
  <c r="AT86" i="10"/>
  <c r="AU86" i="10"/>
  <c r="AV86" i="10"/>
  <c r="AW86" i="10"/>
  <c r="BH86" i="10"/>
  <c r="AX86" i="10"/>
  <c r="BI86" i="10" s="1"/>
  <c r="AY86" i="10"/>
  <c r="AZ86" i="10"/>
  <c r="BA86" i="10"/>
  <c r="BB86" i="10"/>
  <c r="BC86" i="10"/>
  <c r="BJ86" i="10"/>
  <c r="BD86" i="10"/>
  <c r="BE86" i="10"/>
  <c r="BF86" i="10"/>
  <c r="AR87" i="10"/>
  <c r="AS87" i="10"/>
  <c r="AT87" i="10"/>
  <c r="BG87" i="10"/>
  <c r="BN87" i="10" s="1"/>
  <c r="BR87" i="10" s="1"/>
  <c r="BV87" i="10" s="1"/>
  <c r="AU87" i="10"/>
  <c r="AV87" i="10"/>
  <c r="BH87" i="10" s="1"/>
  <c r="BL87" i="10" s="1"/>
  <c r="BP87" i="10" s="1"/>
  <c r="BT87" i="10" s="1"/>
  <c r="AW87" i="10"/>
  <c r="AX87" i="10"/>
  <c r="AY87" i="10"/>
  <c r="AZ87" i="10"/>
  <c r="BI87" i="10"/>
  <c r="BA87" i="10"/>
  <c r="BB87" i="10"/>
  <c r="BJ87" i="10" s="1"/>
  <c r="BC87" i="10"/>
  <c r="BD87" i="10"/>
  <c r="BE87" i="10"/>
  <c r="BF87" i="10"/>
  <c r="BK87" i="10"/>
  <c r="AR88" i="10"/>
  <c r="BG88" i="10" s="1"/>
  <c r="AS88" i="10"/>
  <c r="AT88" i="10"/>
  <c r="AU88" i="10"/>
  <c r="AV88" i="10"/>
  <c r="AW88" i="10"/>
  <c r="BH88" i="10"/>
  <c r="BL88" i="10" s="1"/>
  <c r="AX88" i="10"/>
  <c r="BI88" i="10" s="1"/>
  <c r="AY88" i="10"/>
  <c r="AZ88" i="10"/>
  <c r="BA88" i="10"/>
  <c r="BB88" i="10"/>
  <c r="BJ88" i="10" s="1"/>
  <c r="BC88" i="10"/>
  <c r="BD88" i="10"/>
  <c r="BK88" i="10" s="1"/>
  <c r="BO88" i="10" s="1"/>
  <c r="BS88" i="10" s="1"/>
  <c r="BW88" i="10" s="1"/>
  <c r="BE88" i="10"/>
  <c r="BF88" i="10"/>
  <c r="BN88" i="10"/>
  <c r="BR88" i="10" s="1"/>
  <c r="BV88" i="10" s="1"/>
  <c r="BP88" i="10"/>
  <c r="BT88" i="10" s="1"/>
  <c r="AR89" i="10"/>
  <c r="AS89" i="10"/>
  <c r="AT89" i="10"/>
  <c r="BG89" i="10"/>
  <c r="AU89" i="10"/>
  <c r="AV89" i="10"/>
  <c r="AW89" i="10"/>
  <c r="AX89" i="10"/>
  <c r="AY89" i="10"/>
  <c r="BI89" i="10" s="1"/>
  <c r="BM89" i="10" s="1"/>
  <c r="BQ89" i="10" s="1"/>
  <c r="BU89" i="10" s="1"/>
  <c r="AZ89" i="10"/>
  <c r="BA89" i="10"/>
  <c r="BB89" i="10"/>
  <c r="BJ89" i="10" s="1"/>
  <c r="BC89" i="10"/>
  <c r="BD89" i="10"/>
  <c r="BE89" i="10"/>
  <c r="BF89" i="10"/>
  <c r="BK89" i="10" s="1"/>
  <c r="BO89" i="10" s="1"/>
  <c r="BS89" i="10" s="1"/>
  <c r="BW89" i="10" s="1"/>
  <c r="AR90" i="10"/>
  <c r="AS90" i="10"/>
  <c r="BG90" i="10" s="1"/>
  <c r="AT90" i="10"/>
  <c r="AU90" i="10"/>
  <c r="AV90" i="10"/>
  <c r="BZ90" i="10" s="1"/>
  <c r="AW90" i="10"/>
  <c r="BH90" i="10"/>
  <c r="BL90" i="10" s="1"/>
  <c r="BP90" i="10" s="1"/>
  <c r="BT90" i="10" s="1"/>
  <c r="BX90" i="10" s="1"/>
  <c r="AX90" i="10"/>
  <c r="AY90" i="10"/>
  <c r="BI90" i="10" s="1"/>
  <c r="AZ90" i="10"/>
  <c r="BA90" i="10"/>
  <c r="BB90" i="10"/>
  <c r="BJ90" i="10" s="1"/>
  <c r="BN90" i="10" s="1"/>
  <c r="BR90" i="10" s="1"/>
  <c r="BV90" i="10" s="1"/>
  <c r="BC90" i="10"/>
  <c r="BD90" i="10"/>
  <c r="BE90" i="10"/>
  <c r="BK90" i="10" s="1"/>
  <c r="BF90" i="10"/>
  <c r="BM90" i="10"/>
  <c r="BQ90" i="10"/>
  <c r="BU90" i="10" s="1"/>
  <c r="AR91" i="10"/>
  <c r="AS91" i="10"/>
  <c r="AT91" i="10"/>
  <c r="AU91" i="10"/>
  <c r="AV91" i="10"/>
  <c r="AW91" i="10"/>
  <c r="BH91" i="10"/>
  <c r="AX91" i="10"/>
  <c r="AY91" i="10"/>
  <c r="BI91" i="10" s="1"/>
  <c r="AZ91" i="10"/>
  <c r="BA91" i="10"/>
  <c r="BB91" i="10"/>
  <c r="BC91" i="10"/>
  <c r="BJ91" i="10"/>
  <c r="BD91" i="10"/>
  <c r="BE91" i="10"/>
  <c r="BF91" i="10"/>
  <c r="AR92" i="10"/>
  <c r="AS92" i="10"/>
  <c r="AT92" i="10"/>
  <c r="BG92" i="10"/>
  <c r="AU92" i="10"/>
  <c r="AV92" i="10"/>
  <c r="BH92" i="10" s="1"/>
  <c r="BL92" i="10" s="1"/>
  <c r="AW92" i="10"/>
  <c r="AX92" i="10"/>
  <c r="AY92" i="10"/>
  <c r="AZ92" i="10"/>
  <c r="BI92" i="10"/>
  <c r="BM92" i="10" s="1"/>
  <c r="BQ92" i="10" s="1"/>
  <c r="BU92" i="10" s="1"/>
  <c r="BA92" i="10"/>
  <c r="BB92" i="10"/>
  <c r="BJ92" i="10" s="1"/>
  <c r="BN92" i="10" s="1"/>
  <c r="BR92" i="10" s="1"/>
  <c r="BC92" i="10"/>
  <c r="BD92" i="10"/>
  <c r="BE92" i="10"/>
  <c r="BF92" i="10"/>
  <c r="BK92" i="10"/>
  <c r="BO92" i="10" s="1"/>
  <c r="BS92" i="10" s="1"/>
  <c r="BW92" i="10" s="1"/>
  <c r="BY92" i="10" s="1"/>
  <c r="BP92" i="10"/>
  <c r="BT92" i="10" s="1"/>
  <c r="BV92" i="10"/>
  <c r="AR93" i="10"/>
  <c r="AS93" i="10"/>
  <c r="AT93" i="10"/>
  <c r="AU93" i="10"/>
  <c r="AV93" i="10"/>
  <c r="BH93" i="10" s="1"/>
  <c r="AW93" i="10"/>
  <c r="AX93" i="10"/>
  <c r="AY93" i="10"/>
  <c r="AZ93" i="10"/>
  <c r="BA93" i="10"/>
  <c r="BB93" i="10"/>
  <c r="BJ93" i="10" s="1"/>
  <c r="BC93" i="10"/>
  <c r="BD93" i="10"/>
  <c r="BK93" i="10" s="1"/>
  <c r="BE93" i="10"/>
  <c r="BF93" i="10"/>
  <c r="AR94" i="10"/>
  <c r="AS94" i="10"/>
  <c r="AT94" i="10"/>
  <c r="BG94" i="10"/>
  <c r="AU94" i="10"/>
  <c r="BH94" i="10" s="1"/>
  <c r="BL94" i="10" s="1"/>
  <c r="BP94" i="10" s="1"/>
  <c r="BT94" i="10" s="1"/>
  <c r="BX94" i="10" s="1"/>
  <c r="AV94" i="10"/>
  <c r="AW94" i="10"/>
  <c r="AX94" i="10"/>
  <c r="AY94" i="10"/>
  <c r="BI94" i="10" s="1"/>
  <c r="BM94" i="10" s="1"/>
  <c r="BQ94" i="10" s="1"/>
  <c r="BU94" i="10" s="1"/>
  <c r="AZ94" i="10"/>
  <c r="BA94" i="10"/>
  <c r="BJ94" i="10" s="1"/>
  <c r="BN94" i="10" s="1"/>
  <c r="BR94" i="10" s="1"/>
  <c r="BV94" i="10" s="1"/>
  <c r="BB94" i="10"/>
  <c r="BC94" i="10"/>
  <c r="BD94" i="10"/>
  <c r="BE94" i="10"/>
  <c r="BF94" i="10"/>
  <c r="BK94" i="10" s="1"/>
  <c r="BO94" i="10" s="1"/>
  <c r="BS94" i="10" s="1"/>
  <c r="BW94" i="10" s="1"/>
  <c r="AR95" i="10"/>
  <c r="BG95" i="10" s="1"/>
  <c r="AS95" i="10"/>
  <c r="AT95" i="10"/>
  <c r="AU95" i="10"/>
  <c r="BH95" i="10" s="1"/>
  <c r="BL95" i="10" s="1"/>
  <c r="BP95" i="10" s="1"/>
  <c r="BT95" i="10" s="1"/>
  <c r="BX95" i="10" s="1"/>
  <c r="AV95" i="10"/>
  <c r="AW95" i="10"/>
  <c r="AX95" i="10"/>
  <c r="BI95" i="10" s="1"/>
  <c r="BM95" i="10" s="1"/>
  <c r="BQ95" i="10" s="1"/>
  <c r="BU95" i="10" s="1"/>
  <c r="AY95" i="10"/>
  <c r="AZ95" i="10"/>
  <c r="BA95" i="10"/>
  <c r="BJ95" i="10" s="1"/>
  <c r="BB95" i="10"/>
  <c r="BC95" i="10"/>
  <c r="BD95" i="10"/>
  <c r="BK95" i="10" s="1"/>
  <c r="BE95" i="10"/>
  <c r="BF95" i="10"/>
  <c r="AR96" i="10"/>
  <c r="AS96" i="10"/>
  <c r="AT96" i="10"/>
  <c r="AU96" i="10"/>
  <c r="AV96" i="10"/>
  <c r="BH96" i="10" s="1"/>
  <c r="AW96" i="10"/>
  <c r="AX96" i="10"/>
  <c r="BI96" i="10" s="1"/>
  <c r="AY96" i="10"/>
  <c r="AZ96" i="10"/>
  <c r="BA96" i="10"/>
  <c r="BB96" i="10"/>
  <c r="BC96" i="10"/>
  <c r="BJ96" i="10"/>
  <c r="BD96" i="10"/>
  <c r="BE96" i="10"/>
  <c r="BF96" i="10"/>
  <c r="AR97" i="10"/>
  <c r="BG97" i="10" s="1"/>
  <c r="AS97" i="10"/>
  <c r="AT97" i="10"/>
  <c r="AU97" i="10"/>
  <c r="AV97" i="10"/>
  <c r="AW97" i="10"/>
  <c r="BH97" i="10"/>
  <c r="BL97" i="10" s="1"/>
  <c r="BP97" i="10" s="1"/>
  <c r="BT97" i="10" s="1"/>
  <c r="AX97" i="10"/>
  <c r="AY97" i="10"/>
  <c r="AZ97" i="10"/>
  <c r="BA97" i="10"/>
  <c r="BB97" i="10"/>
  <c r="BC97" i="10"/>
  <c r="BJ97" i="10"/>
  <c r="BD97" i="10"/>
  <c r="BK97" i="10" s="1"/>
  <c r="BO97" i="10" s="1"/>
  <c r="BS97" i="10" s="1"/>
  <c r="BW97" i="10" s="1"/>
  <c r="BE97" i="10"/>
  <c r="BF97" i="10"/>
  <c r="AR98" i="10"/>
  <c r="AS98" i="10"/>
  <c r="BG98" i="10" s="1"/>
  <c r="AT98" i="10"/>
  <c r="AU98" i="10"/>
  <c r="BH98" i="10" s="1"/>
  <c r="AV98" i="10"/>
  <c r="AW98" i="10"/>
  <c r="AX98" i="10"/>
  <c r="AY98" i="10"/>
  <c r="AZ98" i="10"/>
  <c r="BI98" i="10" s="1"/>
  <c r="BA98" i="10"/>
  <c r="BJ98" i="10" s="1"/>
  <c r="BB98" i="10"/>
  <c r="BC98" i="10"/>
  <c r="BD98" i="10"/>
  <c r="BE98" i="10"/>
  <c r="BK98" i="10" s="1"/>
  <c r="BO98" i="10" s="1"/>
  <c r="BS98" i="10" s="1"/>
  <c r="BW98" i="10" s="1"/>
  <c r="BF98" i="10"/>
  <c r="AR99" i="10"/>
  <c r="BG99" i="10" s="1"/>
  <c r="AS99" i="10"/>
  <c r="AT99" i="10"/>
  <c r="AU99" i="10"/>
  <c r="BH99" i="10" s="1"/>
  <c r="BL99" i="10" s="1"/>
  <c r="BP99" i="10" s="1"/>
  <c r="BT99" i="10" s="1"/>
  <c r="AV99" i="10"/>
  <c r="AW99" i="10"/>
  <c r="AX99" i="10"/>
  <c r="BI99" i="10" s="1"/>
  <c r="BM99" i="10" s="1"/>
  <c r="AY99" i="10"/>
  <c r="AZ99" i="10"/>
  <c r="BA99" i="10"/>
  <c r="BB99" i="10"/>
  <c r="BC99" i="10"/>
  <c r="BD99" i="10"/>
  <c r="BE99" i="10"/>
  <c r="BF99" i="10"/>
  <c r="BK99" i="10"/>
  <c r="BO99" i="10" s="1"/>
  <c r="BS99" i="10" s="1"/>
  <c r="BW99" i="10" s="1"/>
  <c r="BQ99" i="10"/>
  <c r="BU99" i="10" s="1"/>
  <c r="AR100" i="10"/>
  <c r="BG100" i="10" s="1"/>
  <c r="AS100" i="10"/>
  <c r="AT100" i="10"/>
  <c r="AU100" i="10"/>
  <c r="AV100" i="10"/>
  <c r="BH100" i="10" s="1"/>
  <c r="BL100" i="10" s="1"/>
  <c r="BP100" i="10" s="1"/>
  <c r="BT100" i="10" s="1"/>
  <c r="AW100" i="10"/>
  <c r="AX100" i="10"/>
  <c r="AY100" i="10"/>
  <c r="AZ100" i="10"/>
  <c r="BA100" i="10"/>
  <c r="BB100" i="10"/>
  <c r="BC100" i="10"/>
  <c r="BJ100" i="10"/>
  <c r="BN100" i="10" s="1"/>
  <c r="BR100" i="10" s="1"/>
  <c r="BV100" i="10" s="1"/>
  <c r="BD100" i="10"/>
  <c r="BK100" i="10" s="1"/>
  <c r="BO100" i="10" s="1"/>
  <c r="BS100" i="10" s="1"/>
  <c r="BW100" i="10" s="1"/>
  <c r="BY100" i="10" s="1"/>
  <c r="BE100" i="10"/>
  <c r="BF100" i="10"/>
  <c r="AR101" i="10"/>
  <c r="AS101" i="10"/>
  <c r="AT101" i="10"/>
  <c r="AU101" i="10"/>
  <c r="BH101" i="10" s="1"/>
  <c r="AV101" i="10"/>
  <c r="AW101" i="10"/>
  <c r="AX101" i="10"/>
  <c r="BI101" i="10" s="1"/>
  <c r="AY101" i="10"/>
  <c r="AZ101" i="10"/>
  <c r="BA101" i="10"/>
  <c r="BJ101" i="10" s="1"/>
  <c r="BB101" i="10"/>
  <c r="BC101" i="10"/>
  <c r="BD101" i="10"/>
  <c r="BE101" i="10"/>
  <c r="BF101" i="10"/>
  <c r="AR102" i="10"/>
  <c r="AS102" i="10"/>
  <c r="AT102" i="10"/>
  <c r="BG102" i="10" s="1"/>
  <c r="AU102" i="10"/>
  <c r="BH102" i="10" s="1"/>
  <c r="BL102" i="10" s="1"/>
  <c r="BP102" i="10" s="1"/>
  <c r="BT102" i="10" s="1"/>
  <c r="AV102" i="10"/>
  <c r="AW102" i="10"/>
  <c r="AX102" i="10"/>
  <c r="AY102" i="10"/>
  <c r="AZ102" i="10"/>
  <c r="BI102" i="10"/>
  <c r="BA102" i="10"/>
  <c r="BJ102" i="10" s="1"/>
  <c r="BB102" i="10"/>
  <c r="BC102" i="10"/>
  <c r="BD102" i="10"/>
  <c r="BE102" i="10"/>
  <c r="BF102" i="10"/>
  <c r="AR103" i="10"/>
  <c r="AS103" i="10"/>
  <c r="AT103" i="10"/>
  <c r="BG103" i="10" s="1"/>
  <c r="AU103" i="10"/>
  <c r="BH103" i="10" s="1"/>
  <c r="BL103" i="10" s="1"/>
  <c r="BP103" i="10" s="1"/>
  <c r="BT103" i="10" s="1"/>
  <c r="AV103" i="10"/>
  <c r="AW103" i="10"/>
  <c r="AX103" i="10"/>
  <c r="AY103" i="10"/>
  <c r="AZ103" i="10"/>
  <c r="BI103" i="10"/>
  <c r="BA103" i="10"/>
  <c r="BB103" i="10"/>
  <c r="BC103" i="10"/>
  <c r="BD103" i="10"/>
  <c r="BK103" i="10" s="1"/>
  <c r="BO103" i="10" s="1"/>
  <c r="BS103" i="10" s="1"/>
  <c r="BW103" i="10" s="1"/>
  <c r="BE103" i="10"/>
  <c r="BF103" i="10"/>
  <c r="AR104" i="10"/>
  <c r="AS104" i="10"/>
  <c r="AT104" i="10"/>
  <c r="AU104" i="10"/>
  <c r="BH104" i="10" s="1"/>
  <c r="AV104" i="10"/>
  <c r="AW104" i="10"/>
  <c r="AX104" i="10"/>
  <c r="BI104" i="10" s="1"/>
  <c r="AY104" i="10"/>
  <c r="AZ104" i="10"/>
  <c r="BA104" i="10"/>
  <c r="BJ104" i="10" s="1"/>
  <c r="BB104" i="10"/>
  <c r="BC104" i="10"/>
  <c r="BD104" i="10"/>
  <c r="BE104" i="10"/>
  <c r="BF104" i="10"/>
  <c r="AR105" i="10"/>
  <c r="AS105" i="10"/>
  <c r="AT105" i="10"/>
  <c r="AU105" i="10"/>
  <c r="BH105" i="10" s="1"/>
  <c r="AV105" i="10"/>
  <c r="AW105" i="10"/>
  <c r="AX105" i="10"/>
  <c r="AY105" i="10"/>
  <c r="AZ105" i="10"/>
  <c r="BA105" i="10"/>
  <c r="BJ105" i="10" s="1"/>
  <c r="BB105" i="10"/>
  <c r="BC105" i="10"/>
  <c r="BD105" i="10"/>
  <c r="BE105" i="10"/>
  <c r="BF105" i="10"/>
  <c r="AR106" i="10"/>
  <c r="AS106" i="10"/>
  <c r="AT106" i="10"/>
  <c r="BG106" i="10"/>
  <c r="AU106" i="10"/>
  <c r="BH106" i="10" s="1"/>
  <c r="AV106" i="10"/>
  <c r="AW106" i="10"/>
  <c r="AX106" i="10"/>
  <c r="BI106" i="10" s="1"/>
  <c r="BM106" i="10" s="1"/>
  <c r="BQ106" i="10" s="1"/>
  <c r="BU106" i="10" s="1"/>
  <c r="AY106" i="10"/>
  <c r="AZ106" i="10"/>
  <c r="BA106" i="10"/>
  <c r="BJ106" i="10" s="1"/>
  <c r="BB106" i="10"/>
  <c r="BC106" i="10"/>
  <c r="BD106" i="10"/>
  <c r="BK106" i="10" s="1"/>
  <c r="BO106" i="10" s="1"/>
  <c r="BS106" i="10" s="1"/>
  <c r="BW106" i="10" s="1"/>
  <c r="BE106" i="10"/>
  <c r="BF106" i="10"/>
  <c r="AR107" i="10"/>
  <c r="BG107" i="10" s="1"/>
  <c r="AS107" i="10"/>
  <c r="AT107" i="10"/>
  <c r="AU107" i="10"/>
  <c r="AV107" i="10"/>
  <c r="AW107" i="10"/>
  <c r="AX107" i="10"/>
  <c r="BI107" i="10" s="1"/>
  <c r="BM107" i="10" s="1"/>
  <c r="BQ107" i="10" s="1"/>
  <c r="BU107" i="10" s="1"/>
  <c r="AY107" i="10"/>
  <c r="AZ107" i="10"/>
  <c r="BA107" i="10"/>
  <c r="BJ107" i="10" s="1"/>
  <c r="BB107" i="10"/>
  <c r="BC107" i="10"/>
  <c r="BD107" i="10"/>
  <c r="BK107" i="10" s="1"/>
  <c r="BE107" i="10"/>
  <c r="BF107" i="10"/>
  <c r="AR108" i="10"/>
  <c r="AS108" i="10"/>
  <c r="AT108" i="10"/>
  <c r="AU108" i="10"/>
  <c r="AV108" i="10"/>
  <c r="BZ108" i="10" s="1"/>
  <c r="AW108" i="10"/>
  <c r="AX108" i="10"/>
  <c r="BI108" i="10" s="1"/>
  <c r="AY108" i="10"/>
  <c r="AZ108" i="10"/>
  <c r="BA108" i="10"/>
  <c r="BB108" i="10"/>
  <c r="BJ108" i="10" s="1"/>
  <c r="BC108" i="10"/>
  <c r="BD108" i="10"/>
  <c r="BE108" i="10"/>
  <c r="BF108" i="10"/>
  <c r="AR109" i="10"/>
  <c r="AS109" i="10"/>
  <c r="AT109" i="10"/>
  <c r="BG109" i="10"/>
  <c r="AU109" i="10"/>
  <c r="BH109" i="10" s="1"/>
  <c r="AV109" i="10"/>
  <c r="AW109" i="10"/>
  <c r="AX109" i="10"/>
  <c r="BI109" i="10" s="1"/>
  <c r="BM109" i="10" s="1"/>
  <c r="BQ109" i="10" s="1"/>
  <c r="BU109" i="10" s="1"/>
  <c r="AY109" i="10"/>
  <c r="AZ109" i="10"/>
  <c r="BA109" i="10"/>
  <c r="BJ109" i="10" s="1"/>
  <c r="BN109" i="10" s="1"/>
  <c r="BB109" i="10"/>
  <c r="BC109" i="10"/>
  <c r="BD109" i="10"/>
  <c r="BK109" i="10" s="1"/>
  <c r="BO109" i="10" s="1"/>
  <c r="BS109" i="10" s="1"/>
  <c r="BW109" i="10" s="1"/>
  <c r="BY109" i="10" s="1"/>
  <c r="BE109" i="10"/>
  <c r="BF109" i="10"/>
  <c r="BR109" i="10"/>
  <c r="BV109" i="10" s="1"/>
  <c r="AR110" i="10"/>
  <c r="BG110" i="10" s="1"/>
  <c r="AS110" i="10"/>
  <c r="AT110" i="10"/>
  <c r="AU110" i="10"/>
  <c r="AV110" i="10"/>
  <c r="AW110" i="10"/>
  <c r="AX110" i="10"/>
  <c r="BI110" i="10" s="1"/>
  <c r="BM110" i="10" s="1"/>
  <c r="BQ110" i="10" s="1"/>
  <c r="BU110" i="10" s="1"/>
  <c r="AY110" i="10"/>
  <c r="AZ110" i="10"/>
  <c r="BA110" i="10"/>
  <c r="BB110" i="10"/>
  <c r="BC110" i="10"/>
  <c r="BD110" i="10"/>
  <c r="BK110" i="10" s="1"/>
  <c r="BO110" i="10" s="1"/>
  <c r="BS110" i="10" s="1"/>
  <c r="BW110" i="10" s="1"/>
  <c r="BE110" i="10"/>
  <c r="BF110" i="10"/>
  <c r="AR111" i="10"/>
  <c r="AS111" i="10"/>
  <c r="AT111" i="10"/>
  <c r="BG111" i="10"/>
  <c r="BL111" i="10" s="1"/>
  <c r="BP111" i="10" s="1"/>
  <c r="BT111" i="10" s="1"/>
  <c r="AU111" i="10"/>
  <c r="BH111" i="10" s="1"/>
  <c r="AV111" i="10"/>
  <c r="AW111" i="10"/>
  <c r="AX111" i="10"/>
  <c r="AY111" i="10"/>
  <c r="AZ111" i="10"/>
  <c r="BI111" i="10" s="1"/>
  <c r="BM111" i="10" s="1"/>
  <c r="BQ111" i="10" s="1"/>
  <c r="BU111" i="10" s="1"/>
  <c r="BA111" i="10"/>
  <c r="BJ111" i="10" s="1"/>
  <c r="BN111" i="10" s="1"/>
  <c r="BR111" i="10" s="1"/>
  <c r="BV111" i="10" s="1"/>
  <c r="BB111" i="10"/>
  <c r="BC111" i="10"/>
  <c r="BD111" i="10"/>
  <c r="BE111" i="10"/>
  <c r="BF111" i="10"/>
  <c r="BK111" i="10"/>
  <c r="BO111" i="10" s="1"/>
  <c r="BS111" i="10" s="1"/>
  <c r="BW111" i="10" s="1"/>
  <c r="BY111" i="10" s="1"/>
  <c r="AR112" i="10"/>
  <c r="AS112" i="10"/>
  <c r="AT112" i="10"/>
  <c r="AU112" i="10"/>
  <c r="AV112" i="10"/>
  <c r="AW112" i="10"/>
  <c r="BH112" i="10"/>
  <c r="AX112" i="10"/>
  <c r="AY112" i="10"/>
  <c r="AZ112" i="10"/>
  <c r="BZ112" i="10" s="1"/>
  <c r="BA112" i="10"/>
  <c r="BB112" i="10"/>
  <c r="BC112" i="10"/>
  <c r="BJ112" i="10"/>
  <c r="BD112" i="10"/>
  <c r="BE112" i="10"/>
  <c r="BF112" i="10"/>
  <c r="AR113" i="10"/>
  <c r="AS113" i="10"/>
  <c r="AT113" i="10"/>
  <c r="BG113" i="10" s="1"/>
  <c r="AU113" i="10"/>
  <c r="BH113" i="10" s="1"/>
  <c r="AV113" i="10"/>
  <c r="AW113" i="10"/>
  <c r="AX113" i="10"/>
  <c r="AY113" i="10"/>
  <c r="AZ113" i="10"/>
  <c r="BI113" i="10" s="1"/>
  <c r="BM113" i="10" s="1"/>
  <c r="BQ113" i="10" s="1"/>
  <c r="BU113" i="10" s="1"/>
  <c r="BA113" i="10"/>
  <c r="BJ113" i="10" s="1"/>
  <c r="BB113" i="10"/>
  <c r="BC113" i="10"/>
  <c r="BD113" i="10"/>
  <c r="BE113" i="10"/>
  <c r="BF113" i="10"/>
  <c r="BK113" i="10" s="1"/>
  <c r="AR114" i="10"/>
  <c r="AS114" i="10"/>
  <c r="BG114" i="10" s="1"/>
  <c r="AT114" i="10"/>
  <c r="AU114" i="10"/>
  <c r="BH114" i="10" s="1"/>
  <c r="AV114" i="10"/>
  <c r="AW114" i="10"/>
  <c r="AX114" i="10"/>
  <c r="AY114" i="10"/>
  <c r="AZ114" i="10"/>
  <c r="BA114" i="10"/>
  <c r="BJ114" i="10" s="1"/>
  <c r="BB114" i="10"/>
  <c r="BC114" i="10"/>
  <c r="BD114" i="10"/>
  <c r="BE114" i="10"/>
  <c r="BK114" i="10" s="1"/>
  <c r="BF114" i="10"/>
  <c r="AR115" i="10"/>
  <c r="AS115" i="10"/>
  <c r="AT115" i="10"/>
  <c r="BG115" i="10"/>
  <c r="AU115" i="10"/>
  <c r="AV115" i="10"/>
  <c r="AW115" i="10"/>
  <c r="AX115" i="10"/>
  <c r="AY115" i="10"/>
  <c r="AZ115" i="10"/>
  <c r="BI115" i="10"/>
  <c r="BA115" i="10"/>
  <c r="BJ115" i="10" s="1"/>
  <c r="BN115" i="10" s="1"/>
  <c r="BR115" i="10" s="1"/>
  <c r="BV115" i="10" s="1"/>
  <c r="BB115" i="10"/>
  <c r="BC115" i="10"/>
  <c r="BD115" i="10"/>
  <c r="BE115" i="10"/>
  <c r="BF115" i="10"/>
  <c r="BK115" i="10"/>
  <c r="BM115" i="10"/>
  <c r="BQ115" i="10" s="1"/>
  <c r="BU115" i="10" s="1"/>
  <c r="AR116" i="10"/>
  <c r="BG116" i="10" s="1"/>
  <c r="AS116" i="10"/>
  <c r="AT116" i="10"/>
  <c r="AU116" i="10"/>
  <c r="BH116" i="10" s="1"/>
  <c r="BL116" i="10" s="1"/>
  <c r="BP116" i="10" s="1"/>
  <c r="BT116" i="10" s="1"/>
  <c r="AV116" i="10"/>
  <c r="AW116" i="10"/>
  <c r="AX116" i="10"/>
  <c r="BI116" i="10" s="1"/>
  <c r="BM116" i="10" s="1"/>
  <c r="BQ116" i="10" s="1"/>
  <c r="BU116" i="10" s="1"/>
  <c r="AY116" i="10"/>
  <c r="AZ116" i="10"/>
  <c r="BA116" i="10"/>
  <c r="BJ116" i="10" s="1"/>
  <c r="BN116" i="10" s="1"/>
  <c r="BR116" i="10" s="1"/>
  <c r="BV116" i="10" s="1"/>
  <c r="BY116" i="10" s="1"/>
  <c r="BB116" i="10"/>
  <c r="BC116" i="10"/>
  <c r="BD116" i="10"/>
  <c r="BK116" i="10" s="1"/>
  <c r="BO116" i="10" s="1"/>
  <c r="BS116" i="10" s="1"/>
  <c r="BW116" i="10" s="1"/>
  <c r="BE116" i="10"/>
  <c r="BF116" i="10"/>
  <c r="AR117" i="10"/>
  <c r="BG117" i="10" s="1"/>
  <c r="BN117" i="10" s="1"/>
  <c r="BR117" i="10" s="1"/>
  <c r="BV117" i="10" s="1"/>
  <c r="AS117" i="10"/>
  <c r="AT117" i="10"/>
  <c r="AU117" i="10"/>
  <c r="AV117" i="10"/>
  <c r="AW117" i="10"/>
  <c r="BH117" i="10"/>
  <c r="AX117" i="10"/>
  <c r="BI117" i="10" s="1"/>
  <c r="BM117" i="10" s="1"/>
  <c r="BQ117" i="10" s="1"/>
  <c r="BU117" i="10" s="1"/>
  <c r="AY117" i="10"/>
  <c r="AZ117" i="10"/>
  <c r="BA117" i="10"/>
  <c r="BB117" i="10"/>
  <c r="BC117" i="10"/>
  <c r="BJ117" i="10"/>
  <c r="BD117" i="10"/>
  <c r="BE117" i="10"/>
  <c r="BF117" i="10"/>
  <c r="AR118" i="10"/>
  <c r="BG118" i="10" s="1"/>
  <c r="AS118" i="10"/>
  <c r="AT118" i="10"/>
  <c r="AU118" i="10"/>
  <c r="AV118" i="10"/>
  <c r="AW118" i="10"/>
  <c r="BH118" i="10" s="1"/>
  <c r="BL118" i="10" s="1"/>
  <c r="BP118" i="10" s="1"/>
  <c r="BT118" i="10" s="1"/>
  <c r="AX118" i="10"/>
  <c r="BI118" i="10" s="1"/>
  <c r="BM118" i="10" s="1"/>
  <c r="BQ118" i="10" s="1"/>
  <c r="BU118" i="10" s="1"/>
  <c r="AY118" i="10"/>
  <c r="AZ118" i="10"/>
  <c r="BA118" i="10"/>
  <c r="BB118" i="10"/>
  <c r="BC118" i="10"/>
  <c r="BJ118" i="10" s="1"/>
  <c r="BD118" i="10"/>
  <c r="BK118" i="10" s="1"/>
  <c r="BO118" i="10" s="1"/>
  <c r="BS118" i="10" s="1"/>
  <c r="BW118" i="10" s="1"/>
  <c r="BE118" i="10"/>
  <c r="BF118" i="10"/>
  <c r="AR119" i="10"/>
  <c r="BG119" i="10" s="1"/>
  <c r="AS119" i="10"/>
  <c r="AT119" i="10"/>
  <c r="AU119" i="10"/>
  <c r="AV119" i="10"/>
  <c r="AW119" i="10"/>
  <c r="BH119" i="10"/>
  <c r="BL119" i="10" s="1"/>
  <c r="BP119" i="10" s="1"/>
  <c r="BT119" i="10" s="1"/>
  <c r="AX119" i="10"/>
  <c r="BI119" i="10" s="1"/>
  <c r="AY119" i="10"/>
  <c r="AZ119" i="10"/>
  <c r="BA119" i="10"/>
  <c r="BB119" i="10"/>
  <c r="BC119" i="10"/>
  <c r="BJ119" i="10"/>
  <c r="BD119" i="10"/>
  <c r="BK119" i="10" s="1"/>
  <c r="BO119" i="10" s="1"/>
  <c r="BS119" i="10" s="1"/>
  <c r="BW119" i="10" s="1"/>
  <c r="BE119" i="10"/>
  <c r="BF119" i="10"/>
  <c r="AR120" i="10"/>
  <c r="BG120" i="10" s="1"/>
  <c r="AS120" i="10"/>
  <c r="AT120" i="10"/>
  <c r="AU120" i="10"/>
  <c r="AV120" i="10"/>
  <c r="AW120" i="10"/>
  <c r="AX120" i="10"/>
  <c r="BI120" i="10" s="1"/>
  <c r="BM120" i="10" s="1"/>
  <c r="BQ120" i="10" s="1"/>
  <c r="BU120" i="10" s="1"/>
  <c r="AY120" i="10"/>
  <c r="AZ120" i="10"/>
  <c r="BA120" i="10"/>
  <c r="BB120" i="10"/>
  <c r="BC120" i="10"/>
  <c r="BD120" i="10"/>
  <c r="BE120" i="10"/>
  <c r="BF120" i="10"/>
  <c r="BK120" i="10"/>
  <c r="AR121" i="10"/>
  <c r="AS121" i="10"/>
  <c r="AT121" i="10"/>
  <c r="BG121" i="10" s="1"/>
  <c r="AU121" i="10"/>
  <c r="BH121" i="10" s="1"/>
  <c r="BL121" i="10" s="1"/>
  <c r="BP121" i="10" s="1"/>
  <c r="BT121" i="10" s="1"/>
  <c r="AV121" i="10"/>
  <c r="AW121" i="10"/>
  <c r="AX121" i="10"/>
  <c r="AY121" i="10"/>
  <c r="AZ121" i="10"/>
  <c r="BI121" i="10" s="1"/>
  <c r="BM121" i="10" s="1"/>
  <c r="BQ121" i="10" s="1"/>
  <c r="BU121" i="10" s="1"/>
  <c r="BA121" i="10"/>
  <c r="BB121" i="10"/>
  <c r="BC121" i="10"/>
  <c r="BD121" i="10"/>
  <c r="BE121" i="10"/>
  <c r="BF121" i="10"/>
  <c r="BK121" i="10"/>
  <c r="AR122" i="10"/>
  <c r="AS122" i="10"/>
  <c r="AT122" i="10"/>
  <c r="BG122" i="10"/>
  <c r="AU122" i="10"/>
  <c r="BH122" i="10" s="1"/>
  <c r="BL122" i="10" s="1"/>
  <c r="BP122" i="10" s="1"/>
  <c r="BT122" i="10" s="1"/>
  <c r="BX122" i="10" s="1"/>
  <c r="AV122" i="10"/>
  <c r="AW122" i="10"/>
  <c r="AX122" i="10"/>
  <c r="AY122" i="10"/>
  <c r="AZ122" i="10"/>
  <c r="BI122" i="10"/>
  <c r="BM122" i="10" s="1"/>
  <c r="BQ122" i="10" s="1"/>
  <c r="BU122" i="10" s="1"/>
  <c r="BA122" i="10"/>
  <c r="BJ122" i="10" s="1"/>
  <c r="BN122" i="10" s="1"/>
  <c r="BR122" i="10" s="1"/>
  <c r="BV122" i="10" s="1"/>
  <c r="BY122" i="10" s="1"/>
  <c r="BB122" i="10"/>
  <c r="BC122" i="10"/>
  <c r="BD122" i="10"/>
  <c r="BE122" i="10"/>
  <c r="BF122" i="10"/>
  <c r="BK122" i="10"/>
  <c r="BO122" i="10"/>
  <c r="BS122" i="10" s="1"/>
  <c r="BW122" i="10" s="1"/>
  <c r="AR123" i="10"/>
  <c r="AS123" i="10"/>
  <c r="AT123" i="10"/>
  <c r="BG123" i="10"/>
  <c r="AU123" i="10"/>
  <c r="AV123" i="10"/>
  <c r="AW123" i="10"/>
  <c r="AX123" i="10"/>
  <c r="AY123" i="10"/>
  <c r="AZ123" i="10"/>
  <c r="BI123" i="10"/>
  <c r="BA123" i="10"/>
  <c r="BJ123" i="10" s="1"/>
  <c r="BN123" i="10" s="1"/>
  <c r="BR123" i="10" s="1"/>
  <c r="BV123" i="10" s="1"/>
  <c r="BB123" i="10"/>
  <c r="BC123" i="10"/>
  <c r="BD123" i="10"/>
  <c r="BE123" i="10"/>
  <c r="BF123" i="10"/>
  <c r="BK123" i="10"/>
  <c r="BM123" i="10"/>
  <c r="BQ123" i="10" s="1"/>
  <c r="BU123" i="10" s="1"/>
  <c r="AR124" i="10"/>
  <c r="BG124" i="10" s="1"/>
  <c r="AS124" i="10"/>
  <c r="AT124" i="10"/>
  <c r="AU124" i="10"/>
  <c r="BH124" i="10" s="1"/>
  <c r="BL124" i="10" s="1"/>
  <c r="BP124" i="10" s="1"/>
  <c r="BT124" i="10" s="1"/>
  <c r="BX124" i="10" s="1"/>
  <c r="AV124" i="10"/>
  <c r="AW124" i="10"/>
  <c r="AX124" i="10"/>
  <c r="BI124" i="10" s="1"/>
  <c r="BM124" i="10" s="1"/>
  <c r="BQ124" i="10" s="1"/>
  <c r="BU124" i="10" s="1"/>
  <c r="AY124" i="10"/>
  <c r="AZ124" i="10"/>
  <c r="BA124" i="10"/>
  <c r="BJ124" i="10" s="1"/>
  <c r="BN124" i="10" s="1"/>
  <c r="BR124" i="10" s="1"/>
  <c r="BV124" i="10" s="1"/>
  <c r="BY124" i="10" s="1"/>
  <c r="BB124" i="10"/>
  <c r="BC124" i="10"/>
  <c r="BD124" i="10"/>
  <c r="BK124" i="10" s="1"/>
  <c r="BO124" i="10" s="1"/>
  <c r="BS124" i="10" s="1"/>
  <c r="BW124" i="10" s="1"/>
  <c r="BE124" i="10"/>
  <c r="BF124" i="10"/>
  <c r="AR125" i="10"/>
  <c r="BG125" i="10" s="1"/>
  <c r="BN125" i="10" s="1"/>
  <c r="BR125" i="10" s="1"/>
  <c r="BV125" i="10" s="1"/>
  <c r="AS125" i="10"/>
  <c r="AT125" i="10"/>
  <c r="AU125" i="10"/>
  <c r="AV125" i="10"/>
  <c r="AW125" i="10"/>
  <c r="BH125" i="10" s="1"/>
  <c r="BL125" i="10" s="1"/>
  <c r="BP125" i="10" s="1"/>
  <c r="BT125" i="10" s="1"/>
  <c r="AX125" i="10"/>
  <c r="BI125" i="10" s="1"/>
  <c r="BM125" i="10" s="1"/>
  <c r="BQ125" i="10" s="1"/>
  <c r="BU125" i="10" s="1"/>
  <c r="AY125" i="10"/>
  <c r="AZ125" i="10"/>
  <c r="BA125" i="10"/>
  <c r="BB125" i="10"/>
  <c r="BC125" i="10"/>
  <c r="BJ125" i="10"/>
  <c r="BD125" i="10"/>
  <c r="BE125" i="10"/>
  <c r="BF125" i="10"/>
  <c r="AR126" i="10"/>
  <c r="BG126" i="10" s="1"/>
  <c r="AS126" i="10"/>
  <c r="AT126" i="10"/>
  <c r="AU126" i="10"/>
  <c r="AV126" i="10"/>
  <c r="AW126" i="10"/>
  <c r="BH126" i="10" s="1"/>
  <c r="AX126" i="10"/>
  <c r="BI126" i="10" s="1"/>
  <c r="AY126" i="10"/>
  <c r="AZ126" i="10"/>
  <c r="BA126" i="10"/>
  <c r="BB126" i="10"/>
  <c r="BC126" i="10"/>
  <c r="BJ126" i="10" s="1"/>
  <c r="BD126" i="10"/>
  <c r="BK126" i="10" s="1"/>
  <c r="BO126" i="10" s="1"/>
  <c r="BS126" i="10" s="1"/>
  <c r="BW126" i="10" s="1"/>
  <c r="BE126" i="10"/>
  <c r="BF126" i="10"/>
  <c r="AR127" i="10"/>
  <c r="AS127" i="10"/>
  <c r="AT127" i="10"/>
  <c r="BG127" i="10"/>
  <c r="AU127" i="10"/>
  <c r="AV127" i="10"/>
  <c r="AW127" i="10"/>
  <c r="BH127" i="10"/>
  <c r="BL127" i="10" s="1"/>
  <c r="BP127" i="10" s="1"/>
  <c r="BT127" i="10" s="1"/>
  <c r="BX127" i="10" s="1"/>
  <c r="AX127" i="10"/>
  <c r="AY127" i="10"/>
  <c r="AZ127" i="10"/>
  <c r="BI127" i="10"/>
  <c r="BM127" i="10" s="1"/>
  <c r="BA127" i="10"/>
  <c r="BB127" i="10"/>
  <c r="BC127" i="10"/>
  <c r="BJ127" i="10"/>
  <c r="BN127" i="10" s="1"/>
  <c r="BR127" i="10" s="1"/>
  <c r="BV127" i="10" s="1"/>
  <c r="BY127" i="10" s="1"/>
  <c r="BD127" i="10"/>
  <c r="BE127" i="10"/>
  <c r="BF127" i="10"/>
  <c r="BK127" i="10"/>
  <c r="BO127" i="10"/>
  <c r="BS127" i="10" s="1"/>
  <c r="BW127" i="10" s="1"/>
  <c r="BQ127" i="10"/>
  <c r="BU127" i="10" s="1"/>
  <c r="AR128" i="10"/>
  <c r="BG128" i="10" s="1"/>
  <c r="BN128" i="10" s="1"/>
  <c r="BR128" i="10" s="1"/>
  <c r="BV128" i="10" s="1"/>
  <c r="AS128" i="10"/>
  <c r="AT128" i="10"/>
  <c r="AU128" i="10"/>
  <c r="AV128" i="10"/>
  <c r="AW128" i="10"/>
  <c r="BH128" i="10"/>
  <c r="AX128" i="10"/>
  <c r="BI128" i="10" s="1"/>
  <c r="BM128" i="10" s="1"/>
  <c r="BQ128" i="10" s="1"/>
  <c r="BU128" i="10" s="1"/>
  <c r="AY128" i="10"/>
  <c r="AZ128" i="10"/>
  <c r="BA128" i="10"/>
  <c r="BB128" i="10"/>
  <c r="BC128" i="10"/>
  <c r="BJ128" i="10"/>
  <c r="BD128" i="10"/>
  <c r="BK128" i="10" s="1"/>
  <c r="BO128" i="10" s="1"/>
  <c r="BS128" i="10" s="1"/>
  <c r="BW128" i="10" s="1"/>
  <c r="BE128" i="10"/>
  <c r="BF128" i="10"/>
  <c r="AR129" i="10"/>
  <c r="BG129" i="10" s="1"/>
  <c r="AS129" i="10"/>
  <c r="AT129" i="10"/>
  <c r="AU129" i="10"/>
  <c r="AV129" i="10"/>
  <c r="AW129" i="10"/>
  <c r="BZ129" i="10" s="1"/>
  <c r="BH129" i="10"/>
  <c r="AX129" i="10"/>
  <c r="BI129" i="10" s="1"/>
  <c r="AY129" i="10"/>
  <c r="AZ129" i="10"/>
  <c r="BA129" i="10"/>
  <c r="BB129" i="10"/>
  <c r="BC129" i="10"/>
  <c r="BJ129" i="10"/>
  <c r="BN129" i="10" s="1"/>
  <c r="BR129" i="10" s="1"/>
  <c r="BV129" i="10" s="1"/>
  <c r="BD129" i="10"/>
  <c r="BK129" i="10" s="1"/>
  <c r="BO129" i="10" s="1"/>
  <c r="BS129" i="10" s="1"/>
  <c r="BW129" i="10" s="1"/>
  <c r="BE129" i="10"/>
  <c r="BF129" i="10"/>
  <c r="AR130" i="10"/>
  <c r="AS130" i="10"/>
  <c r="BG130" i="10" s="1"/>
  <c r="AT130" i="10"/>
  <c r="AU130" i="10"/>
  <c r="AV130" i="10"/>
  <c r="AW130" i="10"/>
  <c r="BH130" i="10" s="1"/>
  <c r="BL130" i="10" s="1"/>
  <c r="BP130" i="10" s="1"/>
  <c r="BT130" i="10" s="1"/>
  <c r="AX130" i="10"/>
  <c r="AY130" i="10"/>
  <c r="BI130" i="10" s="1"/>
  <c r="AZ130" i="10"/>
  <c r="BA130" i="10"/>
  <c r="BB130" i="10"/>
  <c r="BC130" i="10"/>
  <c r="BJ130" i="10" s="1"/>
  <c r="BN130" i="10" s="1"/>
  <c r="BR130" i="10" s="1"/>
  <c r="BV130" i="10" s="1"/>
  <c r="BY130" i="10" s="1"/>
  <c r="BD130" i="10"/>
  <c r="BE130" i="10"/>
  <c r="BK130" i="10" s="1"/>
  <c r="BO130" i="10" s="1"/>
  <c r="BS130" i="10" s="1"/>
  <c r="BW130" i="10" s="1"/>
  <c r="BF130" i="10"/>
  <c r="AR131" i="10"/>
  <c r="AS131" i="10"/>
  <c r="BG131" i="10" s="1"/>
  <c r="AT131" i="10"/>
  <c r="AU131" i="10"/>
  <c r="AV131" i="10"/>
  <c r="AW131" i="10"/>
  <c r="BH131" i="10" s="1"/>
  <c r="AX131" i="10"/>
  <c r="AY131" i="10"/>
  <c r="BI131" i="10" s="1"/>
  <c r="AZ131" i="10"/>
  <c r="BA131" i="10"/>
  <c r="BB131" i="10"/>
  <c r="BC131" i="10"/>
  <c r="BJ131" i="10"/>
  <c r="BN131" i="10" s="1"/>
  <c r="BR131" i="10" s="1"/>
  <c r="BV131" i="10" s="1"/>
  <c r="BY131" i="10" s="1"/>
  <c r="BD131" i="10"/>
  <c r="BE131" i="10"/>
  <c r="BK131" i="10" s="1"/>
  <c r="BO131" i="10" s="1"/>
  <c r="BS131" i="10" s="1"/>
  <c r="BW131" i="10" s="1"/>
  <c r="BF131" i="10"/>
  <c r="AR132" i="10"/>
  <c r="BG132" i="10" s="1"/>
  <c r="AS132" i="10"/>
  <c r="AT132" i="10"/>
  <c r="AU132" i="10"/>
  <c r="AV132" i="10"/>
  <c r="AW132" i="10"/>
  <c r="BH132" i="10" s="1"/>
  <c r="BL132" i="10" s="1"/>
  <c r="BP132" i="10" s="1"/>
  <c r="BT132" i="10" s="1"/>
  <c r="AX132" i="10"/>
  <c r="BI132" i="10" s="1"/>
  <c r="BM132" i="10" s="1"/>
  <c r="BQ132" i="10" s="1"/>
  <c r="BU132" i="10" s="1"/>
  <c r="AY132" i="10"/>
  <c r="AZ132" i="10"/>
  <c r="BA132" i="10"/>
  <c r="BB132" i="10"/>
  <c r="BC132" i="10"/>
  <c r="BJ132" i="10" s="1"/>
  <c r="BN132" i="10" s="1"/>
  <c r="BR132" i="10" s="1"/>
  <c r="BV132" i="10" s="1"/>
  <c r="BD132" i="10"/>
  <c r="BK132" i="10" s="1"/>
  <c r="BO132" i="10" s="1"/>
  <c r="BS132" i="10" s="1"/>
  <c r="BW132" i="10" s="1"/>
  <c r="BE132" i="10"/>
  <c r="BF132" i="10"/>
  <c r="AR133" i="10"/>
  <c r="AS133" i="10"/>
  <c r="AT133" i="10"/>
  <c r="BG133" i="10"/>
  <c r="AU133" i="10"/>
  <c r="AV133" i="10"/>
  <c r="AW133" i="10"/>
  <c r="BH133" i="10" s="1"/>
  <c r="BL133" i="10" s="1"/>
  <c r="BP133" i="10" s="1"/>
  <c r="BT133" i="10" s="1"/>
  <c r="AX133" i="10"/>
  <c r="AY133" i="10"/>
  <c r="AZ133" i="10"/>
  <c r="BI133" i="10"/>
  <c r="BM133" i="10" s="1"/>
  <c r="BQ133" i="10" s="1"/>
  <c r="BU133" i="10" s="1"/>
  <c r="BA133" i="10"/>
  <c r="BB133" i="10"/>
  <c r="BC133" i="10"/>
  <c r="BJ133" i="10" s="1"/>
  <c r="BN133" i="10" s="1"/>
  <c r="BR133" i="10" s="1"/>
  <c r="BV133" i="10" s="1"/>
  <c r="BY133" i="10" s="1"/>
  <c r="BD133" i="10"/>
  <c r="BE133" i="10"/>
  <c r="BF133" i="10"/>
  <c r="BK133" i="10"/>
  <c r="BO133" i="10" s="1"/>
  <c r="BS133" i="10" s="1"/>
  <c r="BW133" i="10" s="1"/>
  <c r="AR134" i="10"/>
  <c r="BG134" i="10" s="1"/>
  <c r="AS134" i="10"/>
  <c r="AT134" i="10"/>
  <c r="AU134" i="10"/>
  <c r="AV134" i="10"/>
  <c r="AW134" i="10"/>
  <c r="BH134" i="10" s="1"/>
  <c r="BL134" i="10" s="1"/>
  <c r="BP134" i="10" s="1"/>
  <c r="BT134" i="10" s="1"/>
  <c r="AX134" i="10"/>
  <c r="BI134" i="10" s="1"/>
  <c r="AY134" i="10"/>
  <c r="AZ134" i="10"/>
  <c r="BA134" i="10"/>
  <c r="BB134" i="10"/>
  <c r="BC134" i="10"/>
  <c r="BJ134" i="10" s="1"/>
  <c r="BN134" i="10" s="1"/>
  <c r="BR134" i="10" s="1"/>
  <c r="BV134" i="10" s="1"/>
  <c r="BD134" i="10"/>
  <c r="BK134" i="10" s="1"/>
  <c r="BE134" i="10"/>
  <c r="BF134" i="10"/>
  <c r="AR135" i="10"/>
  <c r="AS135" i="10"/>
  <c r="AT135" i="10"/>
  <c r="BG135" i="10"/>
  <c r="AU135" i="10"/>
  <c r="AV135" i="10"/>
  <c r="AW135" i="10"/>
  <c r="BH135" i="10"/>
  <c r="BL135" i="10" s="1"/>
  <c r="BP135" i="10" s="1"/>
  <c r="BT135" i="10" s="1"/>
  <c r="BX135" i="10" s="1"/>
  <c r="AX135" i="10"/>
  <c r="AY135" i="10"/>
  <c r="AZ135" i="10"/>
  <c r="BI135" i="10"/>
  <c r="BM135" i="10" s="1"/>
  <c r="BA135" i="10"/>
  <c r="BB135" i="10"/>
  <c r="BC135" i="10"/>
  <c r="BJ135" i="10"/>
  <c r="BN135" i="10" s="1"/>
  <c r="BR135" i="10" s="1"/>
  <c r="BV135" i="10" s="1"/>
  <c r="BD135" i="10"/>
  <c r="BE135" i="10"/>
  <c r="BF135" i="10"/>
  <c r="BK135" i="10"/>
  <c r="BO135" i="10"/>
  <c r="BS135" i="10" s="1"/>
  <c r="BW135" i="10" s="1"/>
  <c r="BQ135" i="10"/>
  <c r="BU135" i="10" s="1"/>
  <c r="AR136" i="10"/>
  <c r="BG136" i="10" s="1"/>
  <c r="BN136" i="10" s="1"/>
  <c r="BR136" i="10" s="1"/>
  <c r="BV136" i="10" s="1"/>
  <c r="AS136" i="10"/>
  <c r="AT136" i="10"/>
  <c r="AU136" i="10"/>
  <c r="AV136" i="10"/>
  <c r="AW136" i="10"/>
  <c r="BH136" i="10"/>
  <c r="AX136" i="10"/>
  <c r="BZ136" i="10" s="1"/>
  <c r="AY136" i="10"/>
  <c r="AZ136" i="10"/>
  <c r="BA136" i="10"/>
  <c r="BB136" i="10"/>
  <c r="BC136" i="10"/>
  <c r="BJ136" i="10"/>
  <c r="BD136" i="10"/>
  <c r="BK136" i="10" s="1"/>
  <c r="BO136" i="10" s="1"/>
  <c r="BS136" i="10" s="1"/>
  <c r="BW136" i="10" s="1"/>
  <c r="BE136" i="10"/>
  <c r="BF136" i="10"/>
  <c r="AR137" i="10"/>
  <c r="BG137" i="10" s="1"/>
  <c r="AS137" i="10"/>
  <c r="AT137" i="10"/>
  <c r="AU137" i="10"/>
  <c r="AV137" i="10"/>
  <c r="AW137" i="10"/>
  <c r="BZ137" i="10" s="1"/>
  <c r="BH137" i="10"/>
  <c r="AX137" i="10"/>
  <c r="BI137" i="10" s="1"/>
  <c r="BM137" i="10" s="1"/>
  <c r="BQ137" i="10" s="1"/>
  <c r="BU137" i="10" s="1"/>
  <c r="AY137" i="10"/>
  <c r="AZ137" i="10"/>
  <c r="BA137" i="10"/>
  <c r="BB137" i="10"/>
  <c r="BC137" i="10"/>
  <c r="BJ137" i="10"/>
  <c r="BN137" i="10" s="1"/>
  <c r="BR137" i="10" s="1"/>
  <c r="BV137" i="10" s="1"/>
  <c r="BY137" i="10" s="1"/>
  <c r="BD137" i="10"/>
  <c r="BK137" i="10" s="1"/>
  <c r="BO137" i="10" s="1"/>
  <c r="BS137" i="10" s="1"/>
  <c r="BW137" i="10" s="1"/>
  <c r="BE137" i="10"/>
  <c r="BF137" i="10"/>
  <c r="AR138" i="10"/>
  <c r="AS138" i="10"/>
  <c r="BG138" i="10" s="1"/>
  <c r="AT138" i="10"/>
  <c r="AU138" i="10"/>
  <c r="AV138" i="10"/>
  <c r="AW138" i="10"/>
  <c r="BH138" i="10" s="1"/>
  <c r="AX138" i="10"/>
  <c r="AY138" i="10"/>
  <c r="BI138" i="10" s="1"/>
  <c r="AZ138" i="10"/>
  <c r="BA138" i="10"/>
  <c r="BB138" i="10"/>
  <c r="BC138" i="10"/>
  <c r="BJ138" i="10" s="1"/>
  <c r="BN138" i="10" s="1"/>
  <c r="BR138" i="10" s="1"/>
  <c r="BV138" i="10" s="1"/>
  <c r="BD138" i="10"/>
  <c r="BE138" i="10"/>
  <c r="BK138" i="10" s="1"/>
  <c r="BF138" i="10"/>
  <c r="AR139" i="10"/>
  <c r="AS139" i="10"/>
  <c r="BG139" i="10" s="1"/>
  <c r="AT139" i="10"/>
  <c r="AU139" i="10"/>
  <c r="AV139" i="10"/>
  <c r="AW139" i="10"/>
  <c r="BH139" i="10" s="1"/>
  <c r="BL139" i="10" s="1"/>
  <c r="BP139" i="10" s="1"/>
  <c r="BT139" i="10" s="1"/>
  <c r="BX139" i="10" s="1"/>
  <c r="AX139" i="10"/>
  <c r="AY139" i="10"/>
  <c r="BI139" i="10" s="1"/>
  <c r="BM139" i="10" s="1"/>
  <c r="BQ139" i="10" s="1"/>
  <c r="BU139" i="10" s="1"/>
  <c r="AZ139" i="10"/>
  <c r="BA139" i="10"/>
  <c r="BB139" i="10"/>
  <c r="BC139" i="10"/>
  <c r="BJ139" i="10"/>
  <c r="BN139" i="10" s="1"/>
  <c r="BR139" i="10" s="1"/>
  <c r="BV139" i="10" s="1"/>
  <c r="BY139" i="10" s="1"/>
  <c r="BD139" i="10"/>
  <c r="BE139" i="10"/>
  <c r="BK139" i="10" s="1"/>
  <c r="BO139" i="10" s="1"/>
  <c r="BS139" i="10" s="1"/>
  <c r="BW139" i="10" s="1"/>
  <c r="BF139" i="10"/>
  <c r="AR140" i="10"/>
  <c r="BG140" i="10" s="1"/>
  <c r="AS140" i="10"/>
  <c r="AT140" i="10"/>
  <c r="AU140" i="10"/>
  <c r="AV140" i="10"/>
  <c r="AW140" i="10"/>
  <c r="BH140" i="10" s="1"/>
  <c r="BL140" i="10" s="1"/>
  <c r="BP140" i="10" s="1"/>
  <c r="BT140" i="10" s="1"/>
  <c r="BX140" i="10" s="1"/>
  <c r="AX140" i="10"/>
  <c r="BI140" i="10" s="1"/>
  <c r="BM140" i="10" s="1"/>
  <c r="BQ140" i="10" s="1"/>
  <c r="BU140" i="10" s="1"/>
  <c r="AY140" i="10"/>
  <c r="AZ140" i="10"/>
  <c r="BA140" i="10"/>
  <c r="BB140" i="10"/>
  <c r="BC140" i="10"/>
  <c r="BJ140" i="10" s="1"/>
  <c r="BN140" i="10" s="1"/>
  <c r="BR140" i="10" s="1"/>
  <c r="BV140" i="10" s="1"/>
  <c r="BD140" i="10"/>
  <c r="BK140" i="10" s="1"/>
  <c r="BO140" i="10" s="1"/>
  <c r="BS140" i="10" s="1"/>
  <c r="BW140" i="10" s="1"/>
  <c r="BE140" i="10"/>
  <c r="BF140" i="10"/>
  <c r="AR141" i="10"/>
  <c r="AS141" i="10"/>
  <c r="AT141" i="10"/>
  <c r="BG141" i="10"/>
  <c r="AU141" i="10"/>
  <c r="AV141" i="10"/>
  <c r="AW141" i="10"/>
  <c r="BH141" i="10" s="1"/>
  <c r="BL141" i="10" s="1"/>
  <c r="BP141" i="10" s="1"/>
  <c r="BT141" i="10" s="1"/>
  <c r="BX141" i="10" s="1"/>
  <c r="AX141" i="10"/>
  <c r="AY141" i="10"/>
  <c r="AZ141" i="10"/>
  <c r="BI141" i="10"/>
  <c r="BM141" i="10" s="1"/>
  <c r="BQ141" i="10" s="1"/>
  <c r="BU141" i="10" s="1"/>
  <c r="BA141" i="10"/>
  <c r="BB141" i="10"/>
  <c r="BC141" i="10"/>
  <c r="BJ141" i="10" s="1"/>
  <c r="BN141" i="10" s="1"/>
  <c r="BR141" i="10" s="1"/>
  <c r="BV141" i="10" s="1"/>
  <c r="BY141" i="10" s="1"/>
  <c r="BD141" i="10"/>
  <c r="BE141" i="10"/>
  <c r="BF141" i="10"/>
  <c r="BK141" i="10"/>
  <c r="BO141" i="10" s="1"/>
  <c r="BS141" i="10" s="1"/>
  <c r="BW141" i="10" s="1"/>
  <c r="AR142" i="10"/>
  <c r="BG142" i="10" s="1"/>
  <c r="AS142" i="10"/>
  <c r="AT142" i="10"/>
  <c r="AU142" i="10"/>
  <c r="AV142" i="10"/>
  <c r="AW142" i="10"/>
  <c r="BH142" i="10" s="1"/>
  <c r="BL142" i="10" s="1"/>
  <c r="BP142" i="10" s="1"/>
  <c r="BT142" i="10" s="1"/>
  <c r="AX142" i="10"/>
  <c r="BI142" i="10" s="1"/>
  <c r="BM142" i="10" s="1"/>
  <c r="BQ142" i="10" s="1"/>
  <c r="BU142" i="10" s="1"/>
  <c r="AY142" i="10"/>
  <c r="AZ142" i="10"/>
  <c r="BA142" i="10"/>
  <c r="BB142" i="10"/>
  <c r="BC142" i="10"/>
  <c r="BJ142" i="10" s="1"/>
  <c r="BN142" i="10" s="1"/>
  <c r="BR142" i="10" s="1"/>
  <c r="BV142" i="10" s="1"/>
  <c r="BD142" i="10"/>
  <c r="BK142" i="10" s="1"/>
  <c r="BO142" i="10" s="1"/>
  <c r="BS142" i="10" s="1"/>
  <c r="BW142" i="10" s="1"/>
  <c r="BE142" i="10"/>
  <c r="BF142" i="10"/>
  <c r="AR143" i="10"/>
  <c r="AS143" i="10"/>
  <c r="AT143" i="10"/>
  <c r="BG143" i="10"/>
  <c r="AU143" i="10"/>
  <c r="AV143" i="10"/>
  <c r="AW143" i="10"/>
  <c r="BH143" i="10"/>
  <c r="BL143" i="10" s="1"/>
  <c r="BP143" i="10" s="1"/>
  <c r="BT143" i="10" s="1"/>
  <c r="BX143" i="10" s="1"/>
  <c r="AX143" i="10"/>
  <c r="AY143" i="10"/>
  <c r="AZ143" i="10"/>
  <c r="BI143" i="10"/>
  <c r="BM143" i="10" s="1"/>
  <c r="BA143" i="10"/>
  <c r="BB143" i="10"/>
  <c r="BC143" i="10"/>
  <c r="BJ143" i="10"/>
  <c r="BN143" i="10" s="1"/>
  <c r="BR143" i="10" s="1"/>
  <c r="BV143" i="10" s="1"/>
  <c r="BY143" i="10" s="1"/>
  <c r="BD143" i="10"/>
  <c r="BE143" i="10"/>
  <c r="BF143" i="10"/>
  <c r="BK143" i="10"/>
  <c r="BO143" i="10"/>
  <c r="BS143" i="10" s="1"/>
  <c r="BW143" i="10" s="1"/>
  <c r="BQ143" i="10"/>
  <c r="BU143" i="10" s="1"/>
  <c r="AR144" i="10"/>
  <c r="BG144" i="10" s="1"/>
  <c r="BN144" i="10" s="1"/>
  <c r="BR144" i="10" s="1"/>
  <c r="BV144" i="10" s="1"/>
  <c r="AS144" i="10"/>
  <c r="AT144" i="10"/>
  <c r="AU144" i="10"/>
  <c r="AV144" i="10"/>
  <c r="AW144" i="10"/>
  <c r="BH144" i="10"/>
  <c r="AX144" i="10"/>
  <c r="BZ144" i="10" s="1"/>
  <c r="AY144" i="10"/>
  <c r="AZ144" i="10"/>
  <c r="BA144" i="10"/>
  <c r="BB144" i="10"/>
  <c r="BC144" i="10"/>
  <c r="BJ144" i="10"/>
  <c r="BD144" i="10"/>
  <c r="BK144" i="10" s="1"/>
  <c r="BO144" i="10" s="1"/>
  <c r="BS144" i="10" s="1"/>
  <c r="BW144" i="10" s="1"/>
  <c r="BE144" i="10"/>
  <c r="BF144" i="10"/>
  <c r="AR145" i="10"/>
  <c r="BG145" i="10" s="1"/>
  <c r="AS145" i="10"/>
  <c r="AT145" i="10"/>
  <c r="AU145" i="10"/>
  <c r="AV145" i="10"/>
  <c r="AW145" i="10"/>
  <c r="BH145" i="10"/>
  <c r="AX145" i="10"/>
  <c r="BI145" i="10" s="1"/>
  <c r="AY145" i="10"/>
  <c r="AZ145" i="10"/>
  <c r="BA145" i="10"/>
  <c r="BB145" i="10"/>
  <c r="BC145" i="10"/>
  <c r="BJ145" i="10"/>
  <c r="BD145" i="10"/>
  <c r="BK145" i="10" s="1"/>
  <c r="BO145" i="10" s="1"/>
  <c r="BS145" i="10" s="1"/>
  <c r="BW145" i="10" s="1"/>
  <c r="BE145" i="10"/>
  <c r="BF145" i="10"/>
  <c r="AR146" i="10"/>
  <c r="AS146" i="10"/>
  <c r="BG146" i="10" s="1"/>
  <c r="AT146" i="10"/>
  <c r="AU146" i="10"/>
  <c r="AV146" i="10"/>
  <c r="AW146" i="10"/>
  <c r="BH146" i="10" s="1"/>
  <c r="BL146" i="10" s="1"/>
  <c r="BP146" i="10" s="1"/>
  <c r="BT146" i="10" s="1"/>
  <c r="BX146" i="10" s="1"/>
  <c r="AX146" i="10"/>
  <c r="AY146" i="10"/>
  <c r="BI146" i="10" s="1"/>
  <c r="BM146" i="10" s="1"/>
  <c r="BQ146" i="10" s="1"/>
  <c r="BU146" i="10" s="1"/>
  <c r="AZ146" i="10"/>
  <c r="BA146" i="10"/>
  <c r="BB146" i="10"/>
  <c r="BC146" i="10"/>
  <c r="BJ146" i="10" s="1"/>
  <c r="BN146" i="10" s="1"/>
  <c r="BR146" i="10" s="1"/>
  <c r="BV146" i="10" s="1"/>
  <c r="BD146" i="10"/>
  <c r="BE146" i="10"/>
  <c r="BK146" i="10" s="1"/>
  <c r="BO146" i="10" s="1"/>
  <c r="BS146" i="10" s="1"/>
  <c r="BW146" i="10" s="1"/>
  <c r="BF146" i="10"/>
  <c r="AR147" i="10"/>
  <c r="AS147" i="10"/>
  <c r="BG147" i="10" s="1"/>
  <c r="AT147" i="10"/>
  <c r="AU147" i="10"/>
  <c r="AV147" i="10"/>
  <c r="AW147" i="10"/>
  <c r="BH147" i="10" s="1"/>
  <c r="BL147" i="10" s="1"/>
  <c r="BP147" i="10" s="1"/>
  <c r="BT147" i="10" s="1"/>
  <c r="AX147" i="10"/>
  <c r="AY147" i="10"/>
  <c r="BZ147" i="10" s="1"/>
  <c r="AZ147" i="10"/>
  <c r="BA147" i="10"/>
  <c r="BB147" i="10"/>
  <c r="BC147" i="10"/>
  <c r="BJ147" i="10"/>
  <c r="BN147" i="10" s="1"/>
  <c r="BR147" i="10" s="1"/>
  <c r="BV147" i="10" s="1"/>
  <c r="BD147" i="10"/>
  <c r="BE147" i="10"/>
  <c r="BK147" i="10" s="1"/>
  <c r="BO147" i="10" s="1"/>
  <c r="BS147" i="10" s="1"/>
  <c r="BW147" i="10" s="1"/>
  <c r="BF147" i="10"/>
  <c r="AR148" i="10"/>
  <c r="BG148" i="10" s="1"/>
  <c r="AS148" i="10"/>
  <c r="AT148" i="10"/>
  <c r="AU148" i="10"/>
  <c r="AV148" i="10"/>
  <c r="AW148" i="10"/>
  <c r="BZ148" i="10" s="1"/>
  <c r="AX148" i="10"/>
  <c r="BI148" i="10" s="1"/>
  <c r="BM148" i="10" s="1"/>
  <c r="BQ148" i="10" s="1"/>
  <c r="BU148" i="10" s="1"/>
  <c r="AY148" i="10"/>
  <c r="AZ148" i="10"/>
  <c r="BA148" i="10"/>
  <c r="BB148" i="10"/>
  <c r="BC148" i="10"/>
  <c r="BJ148" i="10" s="1"/>
  <c r="BD148" i="10"/>
  <c r="BK148" i="10" s="1"/>
  <c r="BE148" i="10"/>
  <c r="BF148" i="10"/>
  <c r="AR149" i="10"/>
  <c r="AS149" i="10"/>
  <c r="AT149" i="10"/>
  <c r="BG149" i="10"/>
  <c r="AU149" i="10"/>
  <c r="AV149" i="10"/>
  <c r="AW149" i="10"/>
  <c r="BH149" i="10" s="1"/>
  <c r="BL149" i="10" s="1"/>
  <c r="BP149" i="10" s="1"/>
  <c r="BT149" i="10" s="1"/>
  <c r="BX149" i="10" s="1"/>
  <c r="AX149" i="10"/>
  <c r="BZ149" i="10" s="1"/>
  <c r="AY149" i="10"/>
  <c r="AZ149" i="10"/>
  <c r="BI149" i="10"/>
  <c r="BM149" i="10" s="1"/>
  <c r="BQ149" i="10" s="1"/>
  <c r="BU149" i="10" s="1"/>
  <c r="BA149" i="10"/>
  <c r="BB149" i="10"/>
  <c r="BC149" i="10"/>
  <c r="BJ149" i="10" s="1"/>
  <c r="BN149" i="10" s="1"/>
  <c r="BR149" i="10" s="1"/>
  <c r="BV149" i="10" s="1"/>
  <c r="BD149" i="10"/>
  <c r="BE149" i="10"/>
  <c r="BF149" i="10"/>
  <c r="BK149" i="10"/>
  <c r="BO149" i="10" s="1"/>
  <c r="BS149" i="10" s="1"/>
  <c r="BW149" i="10" s="1"/>
  <c r="AR150" i="10"/>
  <c r="BG150" i="10" s="1"/>
  <c r="AS150" i="10"/>
  <c r="AT150" i="10"/>
  <c r="AU150" i="10"/>
  <c r="AV150" i="10"/>
  <c r="AW150" i="10"/>
  <c r="BH150" i="10" s="1"/>
  <c r="BL150" i="10" s="1"/>
  <c r="BP150" i="10" s="1"/>
  <c r="BT150" i="10" s="1"/>
  <c r="BX150" i="10" s="1"/>
  <c r="AX150" i="10"/>
  <c r="BI150" i="10" s="1"/>
  <c r="BM150" i="10" s="1"/>
  <c r="BQ150" i="10" s="1"/>
  <c r="BU150" i="10" s="1"/>
  <c r="AY150" i="10"/>
  <c r="AZ150" i="10"/>
  <c r="BA150" i="10"/>
  <c r="BB150" i="10"/>
  <c r="BC150" i="10"/>
  <c r="BJ150" i="10" s="1"/>
  <c r="BN150" i="10" s="1"/>
  <c r="BR150" i="10" s="1"/>
  <c r="BV150" i="10" s="1"/>
  <c r="BD150" i="10"/>
  <c r="BK150" i="10" s="1"/>
  <c r="BO150" i="10" s="1"/>
  <c r="BS150" i="10" s="1"/>
  <c r="BW150" i="10" s="1"/>
  <c r="BE150" i="10"/>
  <c r="BF150" i="10"/>
  <c r="AR151" i="10"/>
  <c r="AS151" i="10"/>
  <c r="AT151" i="10"/>
  <c r="BG151" i="10"/>
  <c r="AU151" i="10"/>
  <c r="AV151" i="10"/>
  <c r="AW151" i="10"/>
  <c r="BH151" i="10"/>
  <c r="BL151" i="10" s="1"/>
  <c r="BP151" i="10" s="1"/>
  <c r="BT151" i="10" s="1"/>
  <c r="BX151" i="10" s="1"/>
  <c r="AX151" i="10"/>
  <c r="AY151" i="10"/>
  <c r="AZ151" i="10"/>
  <c r="BI151" i="10"/>
  <c r="BM151" i="10" s="1"/>
  <c r="BA151" i="10"/>
  <c r="BB151" i="10"/>
  <c r="BC151" i="10"/>
  <c r="BJ151" i="10"/>
  <c r="BN151" i="10" s="1"/>
  <c r="BR151" i="10" s="1"/>
  <c r="BV151" i="10" s="1"/>
  <c r="BD151" i="10"/>
  <c r="BE151" i="10"/>
  <c r="BF151" i="10"/>
  <c r="BK151" i="10"/>
  <c r="BO151" i="10"/>
  <c r="BS151" i="10" s="1"/>
  <c r="BW151" i="10" s="1"/>
  <c r="BQ151" i="10"/>
  <c r="BU151" i="10" s="1"/>
  <c r="AR152" i="10"/>
  <c r="BG152" i="10" s="1"/>
  <c r="BN152" i="10" s="1"/>
  <c r="BR152" i="10" s="1"/>
  <c r="BV152" i="10" s="1"/>
  <c r="AS152" i="10"/>
  <c r="AT152" i="10"/>
  <c r="AU152" i="10"/>
  <c r="AV152" i="10"/>
  <c r="AW152" i="10"/>
  <c r="BH152" i="10"/>
  <c r="AX152" i="10"/>
  <c r="BI152" i="10" s="1"/>
  <c r="AY152" i="10"/>
  <c r="AZ152" i="10"/>
  <c r="BA152" i="10"/>
  <c r="BB152" i="10"/>
  <c r="BC152" i="10"/>
  <c r="BJ152" i="10"/>
  <c r="BD152" i="10"/>
  <c r="BK152" i="10" s="1"/>
  <c r="BE152" i="10"/>
  <c r="BF152" i="10"/>
  <c r="AR153" i="10"/>
  <c r="BG153" i="10" s="1"/>
  <c r="AS153" i="10"/>
  <c r="AT153" i="10"/>
  <c r="AU153" i="10"/>
  <c r="AV153" i="10"/>
  <c r="AW153" i="10"/>
  <c r="BH153" i="10"/>
  <c r="AX153" i="10"/>
  <c r="BI153" i="10" s="1"/>
  <c r="BM153" i="10" s="1"/>
  <c r="BQ153" i="10" s="1"/>
  <c r="BU153" i="10" s="1"/>
  <c r="AY153" i="10"/>
  <c r="AZ153" i="10"/>
  <c r="BA153" i="10"/>
  <c r="BB153" i="10"/>
  <c r="BC153" i="10"/>
  <c r="BJ153" i="10"/>
  <c r="BN153" i="10" s="1"/>
  <c r="BR153" i="10" s="1"/>
  <c r="BV153" i="10" s="1"/>
  <c r="BD153" i="10"/>
  <c r="BK153" i="10" s="1"/>
  <c r="BO153" i="10" s="1"/>
  <c r="BS153" i="10" s="1"/>
  <c r="BW153" i="10" s="1"/>
  <c r="BE153" i="10"/>
  <c r="BF153" i="10"/>
  <c r="AR154" i="10"/>
  <c r="AS154" i="10"/>
  <c r="AT154" i="10"/>
  <c r="BG154" i="10"/>
  <c r="AU154" i="10"/>
  <c r="AV154" i="10"/>
  <c r="AW154" i="10"/>
  <c r="BH154" i="10" s="1"/>
  <c r="BL154" i="10" s="1"/>
  <c r="BP154" i="10" s="1"/>
  <c r="BT154" i="10" s="1"/>
  <c r="BX154" i="10" s="1"/>
  <c r="AX154" i="10"/>
  <c r="AY154" i="10"/>
  <c r="AZ154" i="10"/>
  <c r="BI154" i="10"/>
  <c r="BM154" i="10" s="1"/>
  <c r="BQ154" i="10" s="1"/>
  <c r="BU154" i="10" s="1"/>
  <c r="BA154" i="10"/>
  <c r="BB154" i="10"/>
  <c r="BC154" i="10"/>
  <c r="BJ154" i="10" s="1"/>
  <c r="BN154" i="10" s="1"/>
  <c r="BR154" i="10" s="1"/>
  <c r="BV154" i="10" s="1"/>
  <c r="BY154" i="10" s="1"/>
  <c r="BD154" i="10"/>
  <c r="BE154" i="10"/>
  <c r="BF154" i="10"/>
  <c r="BK154" i="10"/>
  <c r="BO154" i="10" s="1"/>
  <c r="BS154" i="10" s="1"/>
  <c r="BW154" i="10" s="1"/>
  <c r="AR155" i="10"/>
  <c r="AS155" i="10"/>
  <c r="BG155" i="10" s="1"/>
  <c r="AT155" i="10"/>
  <c r="AU155" i="10"/>
  <c r="AV155" i="10"/>
  <c r="AW155" i="10"/>
  <c r="BH155" i="10"/>
  <c r="AX155" i="10"/>
  <c r="AY155" i="10"/>
  <c r="BZ155" i="10" s="1"/>
  <c r="AZ155" i="10"/>
  <c r="BA155" i="10"/>
  <c r="BB155" i="10"/>
  <c r="BC155" i="10"/>
  <c r="BJ155" i="10"/>
  <c r="BD155" i="10"/>
  <c r="BE155" i="10"/>
  <c r="BK155" i="10" s="1"/>
  <c r="BF155" i="10"/>
  <c r="AR156" i="10"/>
  <c r="BG156" i="10" s="1"/>
  <c r="AS156" i="10"/>
  <c r="AT156" i="10"/>
  <c r="AU156" i="10"/>
  <c r="AV156" i="10"/>
  <c r="AW156" i="10"/>
  <c r="BZ156" i="10" s="1"/>
  <c r="AX156" i="10"/>
  <c r="BI156" i="10" s="1"/>
  <c r="AY156" i="10"/>
  <c r="AZ156" i="10"/>
  <c r="BA156" i="10"/>
  <c r="BB156" i="10"/>
  <c r="BC156" i="10"/>
  <c r="BJ156" i="10" s="1"/>
  <c r="BN156" i="10" s="1"/>
  <c r="BR156" i="10" s="1"/>
  <c r="BV156" i="10" s="1"/>
  <c r="BD156" i="10"/>
  <c r="BK156" i="10" s="1"/>
  <c r="BE156" i="10"/>
  <c r="BF156" i="10"/>
  <c r="AR157" i="10"/>
  <c r="AS157" i="10"/>
  <c r="AT157" i="10"/>
  <c r="BG157" i="10"/>
  <c r="AU157" i="10"/>
  <c r="AV157" i="10"/>
  <c r="AW157" i="10"/>
  <c r="BH157" i="10" s="1"/>
  <c r="BL157" i="10" s="1"/>
  <c r="BP157" i="10" s="1"/>
  <c r="BT157" i="10" s="1"/>
  <c r="BX157" i="10" s="1"/>
  <c r="AX157" i="10"/>
  <c r="BZ157" i="10" s="1"/>
  <c r="AY157" i="10"/>
  <c r="AZ157" i="10"/>
  <c r="BI157" i="10"/>
  <c r="BM157" i="10" s="1"/>
  <c r="BQ157" i="10" s="1"/>
  <c r="BU157" i="10" s="1"/>
  <c r="BA157" i="10"/>
  <c r="BB157" i="10"/>
  <c r="BC157" i="10"/>
  <c r="BJ157" i="10" s="1"/>
  <c r="BN157" i="10" s="1"/>
  <c r="BR157" i="10" s="1"/>
  <c r="BV157" i="10" s="1"/>
  <c r="BD157" i="10"/>
  <c r="BE157" i="10"/>
  <c r="BF157" i="10"/>
  <c r="BK157" i="10"/>
  <c r="BO157" i="10" s="1"/>
  <c r="BS157" i="10" s="1"/>
  <c r="BW157" i="10" s="1"/>
  <c r="AR158" i="10"/>
  <c r="BG158" i="10" s="1"/>
  <c r="AS158" i="10"/>
  <c r="AT158" i="10"/>
  <c r="AU158" i="10"/>
  <c r="AV158" i="10"/>
  <c r="AW158" i="10"/>
  <c r="BH158" i="10" s="1"/>
  <c r="AX158" i="10"/>
  <c r="BI158" i="10" s="1"/>
  <c r="AY158" i="10"/>
  <c r="AZ158" i="10"/>
  <c r="BA158" i="10"/>
  <c r="BB158" i="10"/>
  <c r="BC158" i="10"/>
  <c r="BJ158" i="10" s="1"/>
  <c r="BD158" i="10"/>
  <c r="BK158" i="10" s="1"/>
  <c r="BO158" i="10" s="1"/>
  <c r="BS158" i="10" s="1"/>
  <c r="BW158" i="10" s="1"/>
  <c r="BE158" i="10"/>
  <c r="BF158" i="10"/>
  <c r="AR159" i="10"/>
  <c r="AS159" i="10"/>
  <c r="AT159" i="10"/>
  <c r="BG159" i="10"/>
  <c r="AU159" i="10"/>
  <c r="AV159" i="10"/>
  <c r="AW159" i="10"/>
  <c r="BH159" i="10"/>
  <c r="BL159" i="10" s="1"/>
  <c r="BP159" i="10" s="1"/>
  <c r="BT159" i="10" s="1"/>
  <c r="BX159" i="10" s="1"/>
  <c r="AX159" i="10"/>
  <c r="AY159" i="10"/>
  <c r="AZ159" i="10"/>
  <c r="BI159" i="10"/>
  <c r="BM159" i="10" s="1"/>
  <c r="BA159" i="10"/>
  <c r="BB159" i="10"/>
  <c r="BC159" i="10"/>
  <c r="BJ159" i="10"/>
  <c r="BN159" i="10" s="1"/>
  <c r="BR159" i="10" s="1"/>
  <c r="BV159" i="10" s="1"/>
  <c r="BD159" i="10"/>
  <c r="BE159" i="10"/>
  <c r="BF159" i="10"/>
  <c r="BK159" i="10"/>
  <c r="BO159" i="10"/>
  <c r="BS159" i="10" s="1"/>
  <c r="BW159" i="10" s="1"/>
  <c r="BQ159" i="10"/>
  <c r="BU159" i="10" s="1"/>
  <c r="AR160" i="10"/>
  <c r="BG160" i="10" s="1"/>
  <c r="BN160" i="10" s="1"/>
  <c r="BR160" i="10" s="1"/>
  <c r="BV160" i="10" s="1"/>
  <c r="AS160" i="10"/>
  <c r="AT160" i="10"/>
  <c r="AU160" i="10"/>
  <c r="AV160" i="10"/>
  <c r="AW160" i="10"/>
  <c r="BH160" i="10"/>
  <c r="AX160" i="10"/>
  <c r="BI160" i="10" s="1"/>
  <c r="BM160" i="10" s="1"/>
  <c r="BQ160" i="10" s="1"/>
  <c r="BU160" i="10" s="1"/>
  <c r="AY160" i="10"/>
  <c r="AZ160" i="10"/>
  <c r="BA160" i="10"/>
  <c r="BB160" i="10"/>
  <c r="BC160" i="10"/>
  <c r="BJ160" i="10"/>
  <c r="BD160" i="10"/>
  <c r="BK160" i="10" s="1"/>
  <c r="BO160" i="10" s="1"/>
  <c r="BS160" i="10" s="1"/>
  <c r="BW160" i="10" s="1"/>
  <c r="BE160" i="10"/>
  <c r="BF160" i="10"/>
  <c r="AR161" i="10"/>
  <c r="BG161" i="10" s="1"/>
  <c r="AS161" i="10"/>
  <c r="AT161" i="10"/>
  <c r="AU161" i="10"/>
  <c r="AV161" i="10"/>
  <c r="AW161" i="10"/>
  <c r="BH161" i="10"/>
  <c r="AX161" i="10"/>
  <c r="BI161" i="10" s="1"/>
  <c r="AY161" i="10"/>
  <c r="AZ161" i="10"/>
  <c r="BA161" i="10"/>
  <c r="BB161" i="10"/>
  <c r="BC161" i="10"/>
  <c r="BJ161" i="10"/>
  <c r="BN161" i="10" s="1"/>
  <c r="BR161" i="10" s="1"/>
  <c r="BV161" i="10" s="1"/>
  <c r="BD161" i="10"/>
  <c r="BK161" i="10" s="1"/>
  <c r="BO161" i="10" s="1"/>
  <c r="BS161" i="10" s="1"/>
  <c r="BW161" i="10" s="1"/>
  <c r="BE161" i="10"/>
  <c r="BF161" i="10"/>
  <c r="AR162" i="10"/>
  <c r="AS162" i="10"/>
  <c r="AT162" i="10"/>
  <c r="BG162" i="10"/>
  <c r="AU162" i="10"/>
  <c r="AV162" i="10"/>
  <c r="AW162" i="10"/>
  <c r="BH162" i="10" s="1"/>
  <c r="BL162" i="10" s="1"/>
  <c r="BP162" i="10" s="1"/>
  <c r="BT162" i="10" s="1"/>
  <c r="AX162" i="10"/>
  <c r="AY162" i="10"/>
  <c r="AZ162" i="10"/>
  <c r="BI162" i="10"/>
  <c r="BM162" i="10" s="1"/>
  <c r="BQ162" i="10" s="1"/>
  <c r="BU162" i="10" s="1"/>
  <c r="BA162" i="10"/>
  <c r="BB162" i="10"/>
  <c r="BC162" i="10"/>
  <c r="BJ162" i="10" s="1"/>
  <c r="BN162" i="10" s="1"/>
  <c r="BR162" i="10" s="1"/>
  <c r="BV162" i="10" s="1"/>
  <c r="BY162" i="10" s="1"/>
  <c r="BD162" i="10"/>
  <c r="BE162" i="10"/>
  <c r="BF162" i="10"/>
  <c r="BK162" i="10"/>
  <c r="BO162" i="10" s="1"/>
  <c r="BS162" i="10" s="1"/>
  <c r="BW162" i="10" s="1"/>
  <c r="BX92" i="10"/>
  <c r="BZ92" i="10"/>
  <c r="BY88" i="10"/>
  <c r="BZ86" i="10"/>
  <c r="BZ85" i="10"/>
  <c r="BY84" i="10"/>
  <c r="BZ84" i="10"/>
  <c r="BX83" i="10"/>
  <c r="BZ82" i="10"/>
  <c r="BZ79" i="10"/>
  <c r="BZ78" i="10"/>
  <c r="BZ77" i="10"/>
  <c r="BX74" i="10"/>
  <c r="BX71" i="10"/>
  <c r="BY70" i="10"/>
  <c r="BZ69" i="10"/>
  <c r="BZ68" i="10"/>
  <c r="BZ66" i="10"/>
  <c r="BX65" i="10"/>
  <c r="BZ63" i="10"/>
  <c r="BZ62" i="10"/>
  <c r="BZ61" i="10"/>
  <c r="BX59" i="10"/>
  <c r="BX58" i="10"/>
  <c r="BZ58" i="10"/>
  <c r="BZ55" i="10"/>
  <c r="BY54" i="10"/>
  <c r="BZ54" i="10"/>
  <c r="BZ53" i="10"/>
  <c r="BZ52" i="10"/>
  <c r="BZ50" i="10"/>
  <c r="BY48" i="10"/>
  <c r="BX47" i="10"/>
  <c r="BZ47" i="10"/>
  <c r="BZ46" i="10"/>
  <c r="BZ45" i="10"/>
  <c r="BZ44" i="10"/>
  <c r="BZ41" i="10"/>
  <c r="BZ39" i="10"/>
  <c r="BZ38" i="10"/>
  <c r="BZ37" i="10"/>
  <c r="BY36" i="10"/>
  <c r="BZ36" i="10"/>
  <c r="BZ35" i="10"/>
  <c r="BZ34" i="10"/>
  <c r="BY33" i="10"/>
  <c r="BZ33" i="10"/>
  <c r="BY32" i="10"/>
  <c r="BZ32" i="10"/>
  <c r="BX31" i="10"/>
  <c r="BZ31" i="10"/>
  <c r="BZ30" i="10"/>
  <c r="BZ29" i="10"/>
  <c r="BY28" i="10"/>
  <c r="BZ28" i="10"/>
  <c r="BZ26" i="10"/>
  <c r="BY25" i="10"/>
  <c r="BZ23" i="10"/>
  <c r="BZ22" i="10"/>
  <c r="BZ21" i="10"/>
  <c r="BZ19" i="10"/>
  <c r="BX18" i="10"/>
  <c r="BZ18" i="10"/>
  <c r="BZ17" i="10"/>
  <c r="BX15" i="10"/>
  <c r="BZ15" i="10"/>
  <c r="BZ14" i="10"/>
  <c r="BZ13" i="10"/>
  <c r="BZ12" i="10"/>
  <c r="BZ11" i="10"/>
  <c r="BZ10" i="10"/>
  <c r="BY9" i="10"/>
  <c r="BX9" i="10"/>
  <c r="BZ9" i="10"/>
  <c r="BZ8" i="10"/>
  <c r="BZ7" i="10"/>
  <c r="BY6" i="10"/>
  <c r="BZ6" i="10"/>
  <c r="BZ5" i="10"/>
  <c r="BZ4" i="10"/>
  <c r="BZ2" i="10"/>
  <c r="BZ160" i="10"/>
  <c r="BZ154" i="10"/>
  <c r="BZ152" i="10"/>
  <c r="BZ142" i="10"/>
  <c r="BZ116" i="10"/>
  <c r="BZ130" i="10"/>
  <c r="BZ98" i="10"/>
  <c r="BZ106" i="10"/>
  <c r="BZ141" i="10"/>
  <c r="BZ140" i="10"/>
  <c r="BZ115" i="10"/>
  <c r="BZ135" i="10"/>
  <c r="BZ114" i="10"/>
  <c r="BZ113" i="10"/>
  <c r="BZ134" i="10"/>
  <c r="BZ133" i="10"/>
  <c r="BZ132" i="10"/>
  <c r="BZ128" i="10"/>
  <c r="BZ127" i="10"/>
  <c r="BZ126" i="10"/>
  <c r="BZ125" i="10"/>
  <c r="BZ105" i="10"/>
  <c r="BZ124" i="10"/>
  <c r="BZ123" i="10"/>
  <c r="BZ96" i="10"/>
  <c r="BZ121" i="10"/>
  <c r="BZ120" i="10"/>
  <c r="BZ119" i="10"/>
  <c r="BZ118" i="10"/>
  <c r="BZ102" i="10"/>
  <c r="BZ101" i="10"/>
  <c r="BZ100" i="10"/>
  <c r="BY94" i="10"/>
  <c r="BZ94" i="10"/>
  <c r="BZ117" i="10"/>
  <c r="BZ109" i="10"/>
  <c r="BZ131" i="10"/>
  <c r="BZ107" i="10"/>
  <c r="BZ97" i="10"/>
  <c r="BZ139" i="10"/>
  <c r="BZ104" i="10"/>
  <c r="BZ95" i="10"/>
  <c r="BZ122" i="10"/>
  <c r="BZ110" i="10"/>
  <c r="BZ99" i="10"/>
  <c r="BY136" i="10" l="1"/>
  <c r="BX130" i="10"/>
  <c r="BX82" i="10"/>
  <c r="BY161" i="10"/>
  <c r="BN158" i="10"/>
  <c r="BR158" i="10" s="1"/>
  <c r="BV158" i="10" s="1"/>
  <c r="BY158" i="10" s="1"/>
  <c r="BY157" i="10"/>
  <c r="BO156" i="10"/>
  <c r="BS156" i="10" s="1"/>
  <c r="BW156" i="10" s="1"/>
  <c r="BN155" i="10"/>
  <c r="BR155" i="10" s="1"/>
  <c r="BV155" i="10" s="1"/>
  <c r="BY151" i="10"/>
  <c r="BM145" i="10"/>
  <c r="BQ145" i="10" s="1"/>
  <c r="BU145" i="10" s="1"/>
  <c r="BY144" i="10"/>
  <c r="BX142" i="10"/>
  <c r="BO138" i="10"/>
  <c r="BS138" i="10" s="1"/>
  <c r="BW138" i="10" s="1"/>
  <c r="BL138" i="10"/>
  <c r="BP138" i="10" s="1"/>
  <c r="BT138" i="10" s="1"/>
  <c r="BO134" i="10"/>
  <c r="BS134" i="10" s="1"/>
  <c r="BW134" i="10" s="1"/>
  <c r="BX133" i="10"/>
  <c r="BX132" i="10"/>
  <c r="BL131" i="10"/>
  <c r="BP131" i="10" s="1"/>
  <c r="BT131" i="10" s="1"/>
  <c r="BX131" i="10" s="1"/>
  <c r="BY129" i="10"/>
  <c r="BN126" i="10"/>
  <c r="BR126" i="10" s="1"/>
  <c r="BV126" i="10" s="1"/>
  <c r="BY126" i="10" s="1"/>
  <c r="BN113" i="10"/>
  <c r="BR113" i="10" s="1"/>
  <c r="BV113" i="10" s="1"/>
  <c r="BY113" i="10" s="1"/>
  <c r="BX111" i="10"/>
  <c r="BM104" i="10"/>
  <c r="BQ104" i="10" s="1"/>
  <c r="BU104" i="10" s="1"/>
  <c r="BY138" i="10"/>
  <c r="BY132" i="10"/>
  <c r="BM152" i="10"/>
  <c r="BQ152" i="10" s="1"/>
  <c r="BU152" i="10" s="1"/>
  <c r="BY146" i="10"/>
  <c r="BY140" i="10"/>
  <c r="BX119" i="10"/>
  <c r="BX118" i="10"/>
  <c r="BO113" i="10"/>
  <c r="BS113" i="10" s="1"/>
  <c r="BW113" i="10" s="1"/>
  <c r="BX99" i="10"/>
  <c r="BY79" i="10"/>
  <c r="BY156" i="10"/>
  <c r="BN145" i="10"/>
  <c r="BR145" i="10" s="1"/>
  <c r="BV145" i="10" s="1"/>
  <c r="BY145" i="10" s="1"/>
  <c r="BY142" i="10"/>
  <c r="BY153" i="10"/>
  <c r="BO152" i="10"/>
  <c r="BS152" i="10" s="1"/>
  <c r="BW152" i="10" s="1"/>
  <c r="BY149" i="10"/>
  <c r="BO148" i="10"/>
  <c r="BS148" i="10" s="1"/>
  <c r="BW148" i="10" s="1"/>
  <c r="BN148" i="10"/>
  <c r="BR148" i="10" s="1"/>
  <c r="BV148" i="10" s="1"/>
  <c r="BY159" i="10"/>
  <c r="BM130" i="10"/>
  <c r="BQ130" i="10" s="1"/>
  <c r="BU130" i="10" s="1"/>
  <c r="BM126" i="10"/>
  <c r="BQ126" i="10" s="1"/>
  <c r="BU126" i="10" s="1"/>
  <c r="BX121" i="10"/>
  <c r="BN118" i="10"/>
  <c r="BR118" i="10" s="1"/>
  <c r="BV118" i="10" s="1"/>
  <c r="BY118" i="10" s="1"/>
  <c r="BX116" i="10"/>
  <c r="BO114" i="10"/>
  <c r="BS114" i="10" s="1"/>
  <c r="BW114" i="10" s="1"/>
  <c r="BX81" i="10"/>
  <c r="BY152" i="10"/>
  <c r="BY134" i="10"/>
  <c r="BY150" i="10"/>
  <c r="BY147" i="10"/>
  <c r="BM158" i="10"/>
  <c r="BQ158" i="10" s="1"/>
  <c r="BU158" i="10" s="1"/>
  <c r="BX162" i="10"/>
  <c r="BM161" i="10"/>
  <c r="BQ161" i="10" s="1"/>
  <c r="BU161" i="10" s="1"/>
  <c r="BY160" i="10"/>
  <c r="BL158" i="10"/>
  <c r="BP158" i="10" s="1"/>
  <c r="BT158" i="10" s="1"/>
  <c r="BM156" i="10"/>
  <c r="BQ156" i="10" s="1"/>
  <c r="BU156" i="10" s="1"/>
  <c r="BO155" i="10"/>
  <c r="BS155" i="10" s="1"/>
  <c r="BW155" i="10" s="1"/>
  <c r="BM138" i="10"/>
  <c r="BQ138" i="10" s="1"/>
  <c r="BU138" i="10" s="1"/>
  <c r="BY135" i="10"/>
  <c r="BM134" i="10"/>
  <c r="BQ134" i="10" s="1"/>
  <c r="BU134" i="10" s="1"/>
  <c r="BX134" i="10" s="1"/>
  <c r="BM131" i="10"/>
  <c r="BQ131" i="10" s="1"/>
  <c r="BU131" i="10" s="1"/>
  <c r="BM129" i="10"/>
  <c r="BQ129" i="10" s="1"/>
  <c r="BU129" i="10" s="1"/>
  <c r="BY128" i="10"/>
  <c r="BL126" i="10"/>
  <c r="BP126" i="10" s="1"/>
  <c r="BT126" i="10" s="1"/>
  <c r="BX126" i="10" s="1"/>
  <c r="BX125" i="10"/>
  <c r="BL113" i="10"/>
  <c r="BP113" i="10" s="1"/>
  <c r="BT113" i="10" s="1"/>
  <c r="BX113" i="10" s="1"/>
  <c r="BM103" i="10"/>
  <c r="BQ103" i="10" s="1"/>
  <c r="BU103" i="10" s="1"/>
  <c r="BX103" i="10" s="1"/>
  <c r="BI147" i="10"/>
  <c r="BM147" i="10" s="1"/>
  <c r="BQ147" i="10" s="1"/>
  <c r="BU147" i="10" s="1"/>
  <c r="BX147" i="10" s="1"/>
  <c r="BO121" i="10"/>
  <c r="BS121" i="10" s="1"/>
  <c r="BW121" i="10" s="1"/>
  <c r="BO120" i="10"/>
  <c r="BS120" i="10" s="1"/>
  <c r="BW120" i="10" s="1"/>
  <c r="BI155" i="10"/>
  <c r="BM155" i="10" s="1"/>
  <c r="BQ155" i="10" s="1"/>
  <c r="BU155" i="10" s="1"/>
  <c r="BZ111" i="10"/>
  <c r="BZ146" i="10"/>
  <c r="BZ70" i="10"/>
  <c r="BZ74" i="10"/>
  <c r="BZ87" i="10"/>
  <c r="BZ159" i="10"/>
  <c r="BH156" i="10"/>
  <c r="BL156" i="10" s="1"/>
  <c r="BP156" i="10" s="1"/>
  <c r="BT156" i="10" s="1"/>
  <c r="BX156" i="10" s="1"/>
  <c r="BZ151" i="10"/>
  <c r="BH148" i="10"/>
  <c r="BL148" i="10" s="1"/>
  <c r="BP148" i="10" s="1"/>
  <c r="BT148" i="10" s="1"/>
  <c r="BX148" i="10" s="1"/>
  <c r="BI144" i="10"/>
  <c r="BM144" i="10" s="1"/>
  <c r="BQ144" i="10" s="1"/>
  <c r="BU144" i="10" s="1"/>
  <c r="BZ143" i="10"/>
  <c r="BI136" i="10"/>
  <c r="BM136" i="10" s="1"/>
  <c r="BQ136" i="10" s="1"/>
  <c r="BU136" i="10" s="1"/>
  <c r="BH123" i="10"/>
  <c r="BL123" i="10" s="1"/>
  <c r="BP123" i="10" s="1"/>
  <c r="BT123" i="10" s="1"/>
  <c r="BX123" i="10" s="1"/>
  <c r="BM119" i="10"/>
  <c r="BQ119" i="10" s="1"/>
  <c r="BU119" i="10" s="1"/>
  <c r="BH115" i="10"/>
  <c r="BL115" i="10" s="1"/>
  <c r="BP115" i="10" s="1"/>
  <c r="BT115" i="10" s="1"/>
  <c r="BX115" i="10" s="1"/>
  <c r="BN114" i="10"/>
  <c r="BR114" i="10" s="1"/>
  <c r="BV114" i="10" s="1"/>
  <c r="BH108" i="10"/>
  <c r="BN102" i="10"/>
  <c r="BR102" i="10" s="1"/>
  <c r="BV102" i="10" s="1"/>
  <c r="BO95" i="10"/>
  <c r="BS95" i="10" s="1"/>
  <c r="BW95" i="10" s="1"/>
  <c r="BY85" i="10"/>
  <c r="BO72" i="10"/>
  <c r="BS72" i="10" s="1"/>
  <c r="BW72" i="10" s="1"/>
  <c r="BI64" i="10"/>
  <c r="BM64" i="10" s="1"/>
  <c r="BQ64" i="10" s="1"/>
  <c r="BU64" i="10" s="1"/>
  <c r="BZ64" i="10"/>
  <c r="BL52" i="10"/>
  <c r="BP52" i="10" s="1"/>
  <c r="BT52" i="10" s="1"/>
  <c r="BX52" i="10" s="1"/>
  <c r="BH51" i="10"/>
  <c r="BL51" i="10" s="1"/>
  <c r="BP51" i="10" s="1"/>
  <c r="BT51" i="10" s="1"/>
  <c r="BX51" i="10" s="1"/>
  <c r="BZ51" i="10"/>
  <c r="BZ49" i="10"/>
  <c r="BH48" i="10"/>
  <c r="BL48" i="10" s="1"/>
  <c r="BP48" i="10" s="1"/>
  <c r="BT48" i="10" s="1"/>
  <c r="BX48" i="10" s="1"/>
  <c r="BZ48" i="10"/>
  <c r="BM42" i="10"/>
  <c r="BQ42" i="10" s="1"/>
  <c r="BU42" i="10" s="1"/>
  <c r="BL161" i="10"/>
  <c r="BP161" i="10" s="1"/>
  <c r="BT161" i="10" s="1"/>
  <c r="BX161" i="10" s="1"/>
  <c r="BL153" i="10"/>
  <c r="BP153" i="10" s="1"/>
  <c r="BT153" i="10" s="1"/>
  <c r="BX153" i="10" s="1"/>
  <c r="BL145" i="10"/>
  <c r="BP145" i="10" s="1"/>
  <c r="BT145" i="10" s="1"/>
  <c r="BL137" i="10"/>
  <c r="BP137" i="10" s="1"/>
  <c r="BT137" i="10" s="1"/>
  <c r="BX137" i="10" s="1"/>
  <c r="BL129" i="10"/>
  <c r="BP129" i="10" s="1"/>
  <c r="BT129" i="10" s="1"/>
  <c r="BM102" i="10"/>
  <c r="BQ102" i="10" s="1"/>
  <c r="BU102" i="10" s="1"/>
  <c r="BX102" i="10" s="1"/>
  <c r="BM67" i="10"/>
  <c r="BQ67" i="10" s="1"/>
  <c r="BU67" i="10" s="1"/>
  <c r="BM38" i="10"/>
  <c r="BQ38" i="10" s="1"/>
  <c r="BU38" i="10" s="1"/>
  <c r="BO38" i="10"/>
  <c r="BS38" i="10" s="1"/>
  <c r="BW38" i="10" s="1"/>
  <c r="BZ71" i="10"/>
  <c r="BZ161" i="10"/>
  <c r="BZ153" i="10"/>
  <c r="BZ145" i="10"/>
  <c r="BN119" i="10"/>
  <c r="BR119" i="10" s="1"/>
  <c r="BV119" i="10" s="1"/>
  <c r="BY119" i="10" s="1"/>
  <c r="BL109" i="10"/>
  <c r="BP109" i="10" s="1"/>
  <c r="BT109" i="10" s="1"/>
  <c r="BX109" i="10" s="1"/>
  <c r="BL106" i="10"/>
  <c r="BP106" i="10" s="1"/>
  <c r="BT106" i="10" s="1"/>
  <c r="BX106" i="10" s="1"/>
  <c r="BG105" i="10"/>
  <c r="BN105" i="10" s="1"/>
  <c r="BR105" i="10" s="1"/>
  <c r="BV105" i="10" s="1"/>
  <c r="BJ103" i="10"/>
  <c r="BN103" i="10" s="1"/>
  <c r="BR103" i="10" s="1"/>
  <c r="BV103" i="10" s="1"/>
  <c r="BY103" i="10" s="1"/>
  <c r="BL98" i="10"/>
  <c r="BP98" i="10" s="1"/>
  <c r="BT98" i="10" s="1"/>
  <c r="BN81" i="10"/>
  <c r="BR81" i="10" s="1"/>
  <c r="BV81" i="10" s="1"/>
  <c r="BY81" i="10" s="1"/>
  <c r="BH73" i="10"/>
  <c r="BL73" i="10" s="1"/>
  <c r="BP73" i="10" s="1"/>
  <c r="BT73" i="10" s="1"/>
  <c r="BO56" i="10"/>
  <c r="BS56" i="10" s="1"/>
  <c r="BW56" i="10" s="1"/>
  <c r="BY56" i="10" s="1"/>
  <c r="BO39" i="10"/>
  <c r="BS39" i="10" s="1"/>
  <c r="BW39" i="10" s="1"/>
  <c r="BZ76" i="10"/>
  <c r="BZ158" i="10"/>
  <c r="BL155" i="10"/>
  <c r="BP155" i="10" s="1"/>
  <c r="BT155" i="10" s="1"/>
  <c r="BZ150" i="10"/>
  <c r="BK125" i="10"/>
  <c r="BO125" i="10" s="1"/>
  <c r="BS125" i="10" s="1"/>
  <c r="BW125" i="10" s="1"/>
  <c r="BY125" i="10" s="1"/>
  <c r="BO123" i="10"/>
  <c r="BS123" i="10" s="1"/>
  <c r="BW123" i="10" s="1"/>
  <c r="BY123" i="10" s="1"/>
  <c r="BK117" i="10"/>
  <c r="BO117" i="10" s="1"/>
  <c r="BS117" i="10" s="1"/>
  <c r="BW117" i="10" s="1"/>
  <c r="BY117" i="10" s="1"/>
  <c r="BL117" i="10"/>
  <c r="BP117" i="10" s="1"/>
  <c r="BT117" i="10" s="1"/>
  <c r="BX117" i="10" s="1"/>
  <c r="BO115" i="10"/>
  <c r="BS115" i="10" s="1"/>
  <c r="BW115" i="10" s="1"/>
  <c r="BY115" i="10" s="1"/>
  <c r="BI114" i="10"/>
  <c r="BM114" i="10" s="1"/>
  <c r="BQ114" i="10" s="1"/>
  <c r="BU114" i="10" s="1"/>
  <c r="BI112" i="10"/>
  <c r="BI105" i="10"/>
  <c r="BM62" i="10"/>
  <c r="BQ62" i="10" s="1"/>
  <c r="BU62" i="10" s="1"/>
  <c r="BH43" i="10"/>
  <c r="BZ43" i="10"/>
  <c r="BI25" i="10"/>
  <c r="BM25" i="10" s="1"/>
  <c r="BQ25" i="10" s="1"/>
  <c r="BU25" i="10" s="1"/>
  <c r="BX25" i="10" s="1"/>
  <c r="BZ25" i="10"/>
  <c r="BL160" i="10"/>
  <c r="BP160" i="10" s="1"/>
  <c r="BT160" i="10" s="1"/>
  <c r="BX160" i="10" s="1"/>
  <c r="BL152" i="10"/>
  <c r="BP152" i="10" s="1"/>
  <c r="BT152" i="10" s="1"/>
  <c r="BX152" i="10" s="1"/>
  <c r="BL144" i="10"/>
  <c r="BP144" i="10" s="1"/>
  <c r="BT144" i="10" s="1"/>
  <c r="BL136" i="10"/>
  <c r="BP136" i="10" s="1"/>
  <c r="BT136" i="10" s="1"/>
  <c r="BL128" i="10"/>
  <c r="BP128" i="10" s="1"/>
  <c r="BT128" i="10" s="1"/>
  <c r="BX128" i="10" s="1"/>
  <c r="BH120" i="10"/>
  <c r="BL120" i="10" s="1"/>
  <c r="BP120" i="10" s="1"/>
  <c r="BT120" i="10" s="1"/>
  <c r="BX120" i="10" s="1"/>
  <c r="BK112" i="10"/>
  <c r="BH110" i="10"/>
  <c r="BL110" i="10" s="1"/>
  <c r="BP110" i="10" s="1"/>
  <c r="BT110" i="10" s="1"/>
  <c r="BX110" i="10" s="1"/>
  <c r="BO107" i="10"/>
  <c r="BS107" i="10" s="1"/>
  <c r="BW107" i="10" s="1"/>
  <c r="BN106" i="10"/>
  <c r="BR106" i="10" s="1"/>
  <c r="BV106" i="10" s="1"/>
  <c r="BY106" i="10" s="1"/>
  <c r="BH89" i="10"/>
  <c r="BL89" i="10" s="1"/>
  <c r="BP89" i="10" s="1"/>
  <c r="BT89" i="10" s="1"/>
  <c r="BX89" i="10" s="1"/>
  <c r="BZ89" i="10"/>
  <c r="BM87" i="10"/>
  <c r="BQ87" i="10" s="1"/>
  <c r="BU87" i="10" s="1"/>
  <c r="BX87" i="10" s="1"/>
  <c r="BK79" i="10"/>
  <c r="BO79" i="10" s="1"/>
  <c r="BS79" i="10" s="1"/>
  <c r="BW79" i="10" s="1"/>
  <c r="BM66" i="10"/>
  <c r="BQ66" i="10" s="1"/>
  <c r="BU66" i="10" s="1"/>
  <c r="BZ42" i="10"/>
  <c r="BZ103" i="10"/>
  <c r="BZ60" i="10"/>
  <c r="BJ121" i="10"/>
  <c r="BN121" i="10" s="1"/>
  <c r="BR121" i="10" s="1"/>
  <c r="BV121" i="10" s="1"/>
  <c r="BY121" i="10" s="1"/>
  <c r="BJ120" i="10"/>
  <c r="BN120" i="10" s="1"/>
  <c r="BR120" i="10" s="1"/>
  <c r="BV120" i="10" s="1"/>
  <c r="BK105" i="10"/>
  <c r="BK102" i="10"/>
  <c r="BO102" i="10" s="1"/>
  <c r="BS102" i="10" s="1"/>
  <c r="BW102" i="10" s="1"/>
  <c r="BM98" i="10"/>
  <c r="BQ98" i="10" s="1"/>
  <c r="BU98" i="10" s="1"/>
  <c r="BK91" i="10"/>
  <c r="BO91" i="10" s="1"/>
  <c r="BS91" i="10" s="1"/>
  <c r="BW91" i="10" s="1"/>
  <c r="BZ91" i="10"/>
  <c r="BO87" i="10"/>
  <c r="BS87" i="10" s="1"/>
  <c r="BW87" i="10" s="1"/>
  <c r="BY87" i="10" s="1"/>
  <c r="BM82" i="10"/>
  <c r="BQ82" i="10" s="1"/>
  <c r="BU82" i="10" s="1"/>
  <c r="BK78" i="10"/>
  <c r="BO78" i="10" s="1"/>
  <c r="BS78" i="10" s="1"/>
  <c r="BW78" i="10" s="1"/>
  <c r="BL78" i="10"/>
  <c r="BP78" i="10" s="1"/>
  <c r="BT78" i="10" s="1"/>
  <c r="BL72" i="10"/>
  <c r="BP72" i="10" s="1"/>
  <c r="BT72" i="10" s="1"/>
  <c r="BX72" i="10" s="1"/>
  <c r="BZ27" i="10"/>
  <c r="BZ93" i="10"/>
  <c r="BZ138" i="10"/>
  <c r="BZ162" i="10"/>
  <c r="BZ20" i="10"/>
  <c r="BL114" i="10"/>
  <c r="BP114" i="10" s="1"/>
  <c r="BT114" i="10" s="1"/>
  <c r="BG104" i="10"/>
  <c r="BL104" i="10" s="1"/>
  <c r="BP104" i="10" s="1"/>
  <c r="BT104" i="10" s="1"/>
  <c r="BN78" i="10"/>
  <c r="BR78" i="10" s="1"/>
  <c r="BV78" i="10" s="1"/>
  <c r="BY78" i="10" s="1"/>
  <c r="BO62" i="10"/>
  <c r="BS62" i="10" s="1"/>
  <c r="BW62" i="10" s="1"/>
  <c r="BY62" i="10" s="1"/>
  <c r="BZ65" i="10"/>
  <c r="BZ81" i="10"/>
  <c r="BG112" i="10"/>
  <c r="BL112" i="10" s="1"/>
  <c r="BP112" i="10" s="1"/>
  <c r="BT112" i="10" s="1"/>
  <c r="BK108" i="10"/>
  <c r="BO108" i="10" s="1"/>
  <c r="BS108" i="10" s="1"/>
  <c r="BW108" i="10" s="1"/>
  <c r="BK101" i="10"/>
  <c r="BI100" i="10"/>
  <c r="BM100" i="10" s="1"/>
  <c r="BQ100" i="10" s="1"/>
  <c r="BU100" i="10" s="1"/>
  <c r="BX100" i="10" s="1"/>
  <c r="BI97" i="10"/>
  <c r="BM97" i="10" s="1"/>
  <c r="BQ97" i="10" s="1"/>
  <c r="BU97" i="10" s="1"/>
  <c r="BX97" i="10" s="1"/>
  <c r="BK96" i="10"/>
  <c r="BL91" i="10"/>
  <c r="BP91" i="10" s="1"/>
  <c r="BT91" i="10" s="1"/>
  <c r="BN89" i="10"/>
  <c r="BR89" i="10" s="1"/>
  <c r="BV89" i="10" s="1"/>
  <c r="BY89" i="10" s="1"/>
  <c r="BK83" i="10"/>
  <c r="BO83" i="10" s="1"/>
  <c r="BS83" i="10" s="1"/>
  <c r="BW83" i="10" s="1"/>
  <c r="BY83" i="10" s="1"/>
  <c r="BM78" i="10"/>
  <c r="BQ78" i="10" s="1"/>
  <c r="BU78" i="10" s="1"/>
  <c r="BJ72" i="10"/>
  <c r="BN72" i="10" s="1"/>
  <c r="BR72" i="10" s="1"/>
  <c r="BV72" i="10" s="1"/>
  <c r="BY72" i="10" s="1"/>
  <c r="BL70" i="10"/>
  <c r="BP70" i="10" s="1"/>
  <c r="BT70" i="10" s="1"/>
  <c r="BX70" i="10" s="1"/>
  <c r="BJ59" i="10"/>
  <c r="BN59" i="10" s="1"/>
  <c r="BR59" i="10" s="1"/>
  <c r="BV59" i="10" s="1"/>
  <c r="BY59" i="10" s="1"/>
  <c r="BL7" i="10"/>
  <c r="BP7" i="10" s="1"/>
  <c r="BT7" i="10" s="1"/>
  <c r="BX7" i="10" s="1"/>
  <c r="BN97" i="10"/>
  <c r="BR97" i="10" s="1"/>
  <c r="BV97" i="10" s="1"/>
  <c r="BY97" i="10" s="1"/>
  <c r="BJ77" i="10"/>
  <c r="BN77" i="10" s="1"/>
  <c r="BR77" i="10" s="1"/>
  <c r="BV77" i="10" s="1"/>
  <c r="BY77" i="10" s="1"/>
  <c r="BH75" i="10"/>
  <c r="BL75" i="10" s="1"/>
  <c r="BP75" i="10" s="1"/>
  <c r="BT75" i="10" s="1"/>
  <c r="BX75" i="10" s="1"/>
  <c r="BM55" i="10"/>
  <c r="BQ55" i="10" s="1"/>
  <c r="BU55" i="10" s="1"/>
  <c r="BM46" i="10"/>
  <c r="BQ46" i="10" s="1"/>
  <c r="BU46" i="10" s="1"/>
  <c r="BO44" i="10"/>
  <c r="BS44" i="10" s="1"/>
  <c r="BW44" i="10" s="1"/>
  <c r="BY44" i="10" s="1"/>
  <c r="BM29" i="10"/>
  <c r="BQ29" i="10" s="1"/>
  <c r="BU29" i="10" s="1"/>
  <c r="BM12" i="10"/>
  <c r="BQ12" i="10" s="1"/>
  <c r="BU12" i="10" s="1"/>
  <c r="BM88" i="10"/>
  <c r="BQ88" i="10" s="1"/>
  <c r="BU88" i="10" s="1"/>
  <c r="BX88" i="10" s="1"/>
  <c r="BG86" i="10"/>
  <c r="BL86" i="10" s="1"/>
  <c r="BP86" i="10" s="1"/>
  <c r="BT86" i="10" s="1"/>
  <c r="BJ75" i="10"/>
  <c r="BN75" i="10" s="1"/>
  <c r="BR75" i="10" s="1"/>
  <c r="BV75" i="10" s="1"/>
  <c r="BY75" i="10" s="1"/>
  <c r="BG69" i="10"/>
  <c r="BN69" i="10" s="1"/>
  <c r="BR69" i="10" s="1"/>
  <c r="BV69" i="10" s="1"/>
  <c r="BL56" i="10"/>
  <c r="BP56" i="10" s="1"/>
  <c r="BT56" i="10" s="1"/>
  <c r="BX56" i="10" s="1"/>
  <c r="BO52" i="10"/>
  <c r="BS52" i="10" s="1"/>
  <c r="BW52" i="10" s="1"/>
  <c r="BY52" i="10" s="1"/>
  <c r="BM50" i="10"/>
  <c r="BQ50" i="10" s="1"/>
  <c r="BU50" i="10" s="1"/>
  <c r="BO46" i="10"/>
  <c r="BS46" i="10" s="1"/>
  <c r="BW46" i="10" s="1"/>
  <c r="BY46" i="10" s="1"/>
  <c r="BL44" i="10"/>
  <c r="BP44" i="10" s="1"/>
  <c r="BT44" i="10" s="1"/>
  <c r="BX44" i="10" s="1"/>
  <c r="BJ31" i="10"/>
  <c r="BN31" i="10" s="1"/>
  <c r="BR31" i="10" s="1"/>
  <c r="BV31" i="10" s="1"/>
  <c r="BY31" i="10" s="1"/>
  <c r="BO29" i="10"/>
  <c r="BS29" i="10" s="1"/>
  <c r="BW29" i="10" s="1"/>
  <c r="BM21" i="10"/>
  <c r="BQ21" i="10" s="1"/>
  <c r="BU21" i="10" s="1"/>
  <c r="BX21" i="10" s="1"/>
  <c r="BK18" i="10"/>
  <c r="BO18" i="10" s="1"/>
  <c r="BS18" i="10" s="1"/>
  <c r="BW18" i="10" s="1"/>
  <c r="BY18" i="10" s="1"/>
  <c r="BN95" i="10"/>
  <c r="BR95" i="10" s="1"/>
  <c r="BV95" i="10" s="1"/>
  <c r="BL84" i="10"/>
  <c r="BP84" i="10" s="1"/>
  <c r="BT84" i="10" s="1"/>
  <c r="BX84" i="10" s="1"/>
  <c r="BL79" i="10"/>
  <c r="BP79" i="10" s="1"/>
  <c r="BT79" i="10" s="1"/>
  <c r="BX79" i="10" s="1"/>
  <c r="BM77" i="10"/>
  <c r="BQ77" i="10" s="1"/>
  <c r="BU77" i="10" s="1"/>
  <c r="BX77" i="10" s="1"/>
  <c r="BM73" i="10"/>
  <c r="BQ73" i="10" s="1"/>
  <c r="BU73" i="10" s="1"/>
  <c r="BI69" i="10"/>
  <c r="BM69" i="10" s="1"/>
  <c r="BQ69" i="10" s="1"/>
  <c r="BU69" i="10" s="1"/>
  <c r="BL68" i="10"/>
  <c r="BP68" i="10" s="1"/>
  <c r="BT68" i="10" s="1"/>
  <c r="BX68" i="10" s="1"/>
  <c r="BG57" i="10"/>
  <c r="BL46" i="10"/>
  <c r="BP46" i="10" s="1"/>
  <c r="BT46" i="10" s="1"/>
  <c r="BL10" i="10"/>
  <c r="BP10" i="10" s="1"/>
  <c r="BT10" i="10" s="1"/>
  <c r="BZ16" i="10"/>
  <c r="BZ40" i="10"/>
  <c r="BZ56" i="10"/>
  <c r="BZ88" i="10"/>
  <c r="BJ110" i="10"/>
  <c r="BN110" i="10" s="1"/>
  <c r="BR110" i="10" s="1"/>
  <c r="BV110" i="10" s="1"/>
  <c r="BY110" i="10" s="1"/>
  <c r="BH107" i="10"/>
  <c r="BL107" i="10" s="1"/>
  <c r="BP107" i="10" s="1"/>
  <c r="BT107" i="10" s="1"/>
  <c r="BX107" i="10" s="1"/>
  <c r="BK104" i="10"/>
  <c r="BO104" i="10" s="1"/>
  <c r="BS104" i="10" s="1"/>
  <c r="BW104" i="10" s="1"/>
  <c r="BJ99" i="10"/>
  <c r="BN99" i="10" s="1"/>
  <c r="BR99" i="10" s="1"/>
  <c r="BV99" i="10" s="1"/>
  <c r="BY99" i="10" s="1"/>
  <c r="BN98" i="10"/>
  <c r="BR98" i="10" s="1"/>
  <c r="BV98" i="10" s="1"/>
  <c r="BY98" i="10" s="1"/>
  <c r="BG93" i="10"/>
  <c r="BO93" i="10" s="1"/>
  <c r="BS93" i="10" s="1"/>
  <c r="BW93" i="10" s="1"/>
  <c r="BG91" i="10"/>
  <c r="BN91" i="10" s="1"/>
  <c r="BR91" i="10" s="1"/>
  <c r="BV91" i="10" s="1"/>
  <c r="BY91" i="10" s="1"/>
  <c r="BK86" i="10"/>
  <c r="BH85" i="10"/>
  <c r="BL85" i="10" s="1"/>
  <c r="BP85" i="10" s="1"/>
  <c r="BT85" i="10" s="1"/>
  <c r="BX85" i="10" s="1"/>
  <c r="BH80" i="10"/>
  <c r="BL80" i="10" s="1"/>
  <c r="BP80" i="10" s="1"/>
  <c r="BT80" i="10" s="1"/>
  <c r="BX80" i="10" s="1"/>
  <c r="BK69" i="10"/>
  <c r="BO69" i="10" s="1"/>
  <c r="BS69" i="10" s="1"/>
  <c r="BW69" i="10" s="1"/>
  <c r="BH67" i="10"/>
  <c r="BL67" i="10" s="1"/>
  <c r="BP67" i="10" s="1"/>
  <c r="BT67" i="10" s="1"/>
  <c r="BX67" i="10" s="1"/>
  <c r="BG61" i="10"/>
  <c r="BN61" i="10" s="1"/>
  <c r="BR61" i="10" s="1"/>
  <c r="BV61" i="10" s="1"/>
  <c r="BI57" i="10"/>
  <c r="BK55" i="10"/>
  <c r="BO55" i="10" s="1"/>
  <c r="BS55" i="10" s="1"/>
  <c r="BW55" i="10" s="1"/>
  <c r="BH55" i="10"/>
  <c r="BL55" i="10" s="1"/>
  <c r="BP55" i="10" s="1"/>
  <c r="BT55" i="10" s="1"/>
  <c r="BJ53" i="10"/>
  <c r="BN53" i="10" s="1"/>
  <c r="BR53" i="10" s="1"/>
  <c r="BV53" i="10" s="1"/>
  <c r="BY53" i="10" s="1"/>
  <c r="BN50" i="10"/>
  <c r="BR50" i="10" s="1"/>
  <c r="BV50" i="10" s="1"/>
  <c r="BG45" i="10"/>
  <c r="BN45" i="10" s="1"/>
  <c r="BR45" i="10" s="1"/>
  <c r="BV45" i="10" s="1"/>
  <c r="BY45" i="10" s="1"/>
  <c r="BL29" i="10"/>
  <c r="BP29" i="10" s="1"/>
  <c r="BT29" i="10" s="1"/>
  <c r="BX29" i="10" s="1"/>
  <c r="BN21" i="10"/>
  <c r="BR21" i="10" s="1"/>
  <c r="BV21" i="10" s="1"/>
  <c r="BY21" i="10" s="1"/>
  <c r="BI20" i="10"/>
  <c r="BM20" i="10" s="1"/>
  <c r="BQ20" i="10" s="1"/>
  <c r="BU20" i="10" s="1"/>
  <c r="BX20" i="10" s="1"/>
  <c r="BL17" i="10"/>
  <c r="BP17" i="10" s="1"/>
  <c r="BT17" i="10" s="1"/>
  <c r="BX17" i="10" s="1"/>
  <c r="BJ3" i="10"/>
  <c r="BN3" i="10" s="1"/>
  <c r="BR3" i="10" s="1"/>
  <c r="BV3" i="10" s="1"/>
  <c r="BY3" i="10" s="1"/>
  <c r="BZ59" i="10"/>
  <c r="BZ75" i="10"/>
  <c r="BG108" i="10"/>
  <c r="BM108" i="10" s="1"/>
  <c r="BQ108" i="10" s="1"/>
  <c r="BU108" i="10" s="1"/>
  <c r="BN107" i="10"/>
  <c r="BR107" i="10" s="1"/>
  <c r="BV107" i="10" s="1"/>
  <c r="BY107" i="10" s="1"/>
  <c r="BG101" i="10"/>
  <c r="BL101" i="10" s="1"/>
  <c r="BP101" i="10" s="1"/>
  <c r="BT101" i="10" s="1"/>
  <c r="BG96" i="10"/>
  <c r="BM96" i="10" s="1"/>
  <c r="BQ96" i="10" s="1"/>
  <c r="BU96" i="10" s="1"/>
  <c r="BI93" i="10"/>
  <c r="BM93" i="10" s="1"/>
  <c r="BQ93" i="10" s="1"/>
  <c r="BU93" i="10" s="1"/>
  <c r="BO90" i="10"/>
  <c r="BS90" i="10" s="1"/>
  <c r="BW90" i="10" s="1"/>
  <c r="BY90" i="10" s="1"/>
  <c r="BN67" i="10"/>
  <c r="BR67" i="10" s="1"/>
  <c r="BV67" i="10" s="1"/>
  <c r="BY67" i="10" s="1"/>
  <c r="BL63" i="10"/>
  <c r="BP63" i="10" s="1"/>
  <c r="BT63" i="10" s="1"/>
  <c r="BX63" i="10" s="1"/>
  <c r="BM61" i="10"/>
  <c r="BQ61" i="10" s="1"/>
  <c r="BU61" i="10" s="1"/>
  <c r="BG49" i="10"/>
  <c r="BL49" i="10" s="1"/>
  <c r="BP49" i="10" s="1"/>
  <c r="BT49" i="10" s="1"/>
  <c r="BL38" i="10"/>
  <c r="BP38" i="10" s="1"/>
  <c r="BT38" i="10" s="1"/>
  <c r="BN29" i="10"/>
  <c r="BR29" i="10" s="1"/>
  <c r="BV29" i="10" s="1"/>
  <c r="BY29" i="10" s="1"/>
  <c r="BK14" i="10"/>
  <c r="BO14" i="10" s="1"/>
  <c r="BS14" i="10" s="1"/>
  <c r="BW14" i="10" s="1"/>
  <c r="BM6" i="10"/>
  <c r="BQ6" i="10" s="1"/>
  <c r="BU6" i="10" s="1"/>
  <c r="BH62" i="10"/>
  <c r="BL62" i="10" s="1"/>
  <c r="BP62" i="10" s="1"/>
  <c r="BT62" i="10" s="1"/>
  <c r="BN57" i="10"/>
  <c r="BR57" i="10" s="1"/>
  <c r="BV57" i="10" s="1"/>
  <c r="BK50" i="10"/>
  <c r="BO26" i="10"/>
  <c r="BS26" i="10" s="1"/>
  <c r="BW26" i="10" s="1"/>
  <c r="BH22" i="10"/>
  <c r="BL22" i="10" s="1"/>
  <c r="BP22" i="10" s="1"/>
  <c r="BT22" i="10" s="1"/>
  <c r="BX22" i="10" s="1"/>
  <c r="BJ7" i="10"/>
  <c r="BN7" i="10" s="1"/>
  <c r="BR7" i="10" s="1"/>
  <c r="BV7" i="10" s="1"/>
  <c r="BY7" i="10" s="1"/>
  <c r="BM4" i="10"/>
  <c r="BQ4" i="10" s="1"/>
  <c r="BU4" i="10" s="1"/>
  <c r="BX4" i="10" s="1"/>
  <c r="BH64" i="10"/>
  <c r="BL64" i="10" s="1"/>
  <c r="BP64" i="10" s="1"/>
  <c r="BT64" i="10" s="1"/>
  <c r="BX64" i="10" s="1"/>
  <c r="BK61" i="10"/>
  <c r="BO61" i="10" s="1"/>
  <c r="BS61" i="10" s="1"/>
  <c r="BW61" i="10" s="1"/>
  <c r="BL61" i="10"/>
  <c r="BP61" i="10" s="1"/>
  <c r="BT61" i="10" s="1"/>
  <c r="BX61" i="10" s="1"/>
  <c r="BL60" i="10"/>
  <c r="BP60" i="10" s="1"/>
  <c r="BT60" i="10" s="1"/>
  <c r="BX60" i="10" s="1"/>
  <c r="BL57" i="10"/>
  <c r="BP57" i="10" s="1"/>
  <c r="BT57" i="10" s="1"/>
  <c r="BG53" i="10"/>
  <c r="BM53" i="10" s="1"/>
  <c r="BQ53" i="10" s="1"/>
  <c r="BU53" i="10" s="1"/>
  <c r="BI45" i="10"/>
  <c r="BG43" i="10"/>
  <c r="BO43" i="10" s="1"/>
  <c r="BS43" i="10" s="1"/>
  <c r="BW43" i="10" s="1"/>
  <c r="BN24" i="10"/>
  <c r="BR24" i="10" s="1"/>
  <c r="BV24" i="10" s="1"/>
  <c r="BY24" i="10" s="1"/>
  <c r="BL24" i="10"/>
  <c r="BP24" i="10" s="1"/>
  <c r="BT24" i="10" s="1"/>
  <c r="BX24" i="10" s="1"/>
  <c r="BM3" i="10"/>
  <c r="BQ3" i="10" s="1"/>
  <c r="BU3" i="10" s="1"/>
  <c r="BG2" i="10"/>
  <c r="BL2" i="10" s="1"/>
  <c r="BP2" i="10" s="1"/>
  <c r="BT2" i="10" s="1"/>
  <c r="BG66" i="10"/>
  <c r="BO66" i="10" s="1"/>
  <c r="BS66" i="10" s="1"/>
  <c r="BW66" i="10" s="1"/>
  <c r="BJ64" i="10"/>
  <c r="BN64" i="10" s="1"/>
  <c r="BR64" i="10" s="1"/>
  <c r="BV64" i="10" s="1"/>
  <c r="BY64" i="10" s="1"/>
  <c r="BN60" i="10"/>
  <c r="BR60" i="10" s="1"/>
  <c r="BV60" i="10" s="1"/>
  <c r="BY60" i="10" s="1"/>
  <c r="BK57" i="10"/>
  <c r="BO57" i="10" s="1"/>
  <c r="BS57" i="10" s="1"/>
  <c r="BW57" i="10" s="1"/>
  <c r="BJ55" i="10"/>
  <c r="BN55" i="10" s="1"/>
  <c r="BR55" i="10" s="1"/>
  <c r="BV55" i="10" s="1"/>
  <c r="BY55" i="10" s="1"/>
  <c r="BJ51" i="10"/>
  <c r="BN51" i="10" s="1"/>
  <c r="BR51" i="10" s="1"/>
  <c r="BV51" i="10" s="1"/>
  <c r="BY51" i="10" s="1"/>
  <c r="BG50" i="10"/>
  <c r="BL50" i="10" s="1"/>
  <c r="BP50" i="10" s="1"/>
  <c r="BT50" i="10" s="1"/>
  <c r="BX50" i="10" s="1"/>
  <c r="BJ41" i="10"/>
  <c r="BM35" i="10"/>
  <c r="BQ35" i="10" s="1"/>
  <c r="BU35" i="10" s="1"/>
  <c r="BX35" i="10" s="1"/>
  <c r="BL30" i="10"/>
  <c r="BP30" i="10" s="1"/>
  <c r="BT30" i="10" s="1"/>
  <c r="BL12" i="10"/>
  <c r="BP12" i="10" s="1"/>
  <c r="BT12" i="10" s="1"/>
  <c r="BX12" i="10" s="1"/>
  <c r="BK3" i="10"/>
  <c r="BO3" i="10" s="1"/>
  <c r="BS3" i="10" s="1"/>
  <c r="BW3" i="10" s="1"/>
  <c r="BL3" i="10"/>
  <c r="BP3" i="10" s="1"/>
  <c r="BT3" i="10" s="1"/>
  <c r="BX3" i="10" s="1"/>
  <c r="BO2" i="10"/>
  <c r="BS2" i="10" s="1"/>
  <c r="BW2" i="10" s="1"/>
  <c r="BJ43" i="10"/>
  <c r="BH39" i="10"/>
  <c r="BL39" i="10" s="1"/>
  <c r="BP39" i="10" s="1"/>
  <c r="BT39" i="10" s="1"/>
  <c r="BX39" i="10" s="1"/>
  <c r="BN38" i="10"/>
  <c r="BR38" i="10" s="1"/>
  <c r="BV38" i="10" s="1"/>
  <c r="BY38" i="10" s="1"/>
  <c r="BL33" i="10"/>
  <c r="BP33" i="10" s="1"/>
  <c r="BT33" i="10" s="1"/>
  <c r="BX33" i="10" s="1"/>
  <c r="BJ15" i="10"/>
  <c r="BN15" i="10" s="1"/>
  <c r="BR15" i="10" s="1"/>
  <c r="BV15" i="10" s="1"/>
  <c r="BY15" i="10" s="1"/>
  <c r="BH6" i="10"/>
  <c r="BL6" i="10" s="1"/>
  <c r="BP6" i="10" s="1"/>
  <c r="BT6" i="10" s="1"/>
  <c r="BK53" i="10"/>
  <c r="BO53" i="10" s="1"/>
  <c r="BS53" i="10" s="1"/>
  <c r="BW53" i="10" s="1"/>
  <c r="BI49" i="10"/>
  <c r="BJ47" i="10"/>
  <c r="BN47" i="10" s="1"/>
  <c r="BR47" i="10" s="1"/>
  <c r="BV47" i="10" s="1"/>
  <c r="BY47" i="10" s="1"/>
  <c r="BH45" i="10"/>
  <c r="BL45" i="10" s="1"/>
  <c r="BP45" i="10" s="1"/>
  <c r="BT45" i="10" s="1"/>
  <c r="BG41" i="10"/>
  <c r="BO41" i="10" s="1"/>
  <c r="BS41" i="10" s="1"/>
  <c r="BW41" i="10" s="1"/>
  <c r="BG40" i="10"/>
  <c r="BO40" i="10" s="1"/>
  <c r="BS40" i="10" s="1"/>
  <c r="BW40" i="10" s="1"/>
  <c r="BO30" i="10"/>
  <c r="BS30" i="10" s="1"/>
  <c r="BW30" i="10" s="1"/>
  <c r="BG30" i="10"/>
  <c r="BN30" i="10" s="1"/>
  <c r="BR30" i="10" s="1"/>
  <c r="BV30" i="10" s="1"/>
  <c r="BH23" i="10"/>
  <c r="BL23" i="10" s="1"/>
  <c r="BP23" i="10" s="1"/>
  <c r="BT23" i="10" s="1"/>
  <c r="BX23" i="10" s="1"/>
  <c r="BJ22" i="10"/>
  <c r="BN22" i="10" s="1"/>
  <c r="BR22" i="10" s="1"/>
  <c r="BV22" i="10" s="1"/>
  <c r="BY22" i="10" s="1"/>
  <c r="BK19" i="10"/>
  <c r="BO19" i="10" s="1"/>
  <c r="BS19" i="10" s="1"/>
  <c r="BW19" i="10" s="1"/>
  <c r="BY19" i="10" s="1"/>
  <c r="BL19" i="10"/>
  <c r="BP19" i="10" s="1"/>
  <c r="BT19" i="10" s="1"/>
  <c r="BX19" i="10" s="1"/>
  <c r="BN17" i="10"/>
  <c r="BR17" i="10" s="1"/>
  <c r="BV17" i="10" s="1"/>
  <c r="BY17" i="10" s="1"/>
  <c r="BN16" i="10"/>
  <c r="BR16" i="10" s="1"/>
  <c r="BV16" i="10" s="1"/>
  <c r="BY16" i="10" s="1"/>
  <c r="BL16" i="10"/>
  <c r="BP16" i="10" s="1"/>
  <c r="BT16" i="10" s="1"/>
  <c r="BX16" i="10" s="1"/>
  <c r="BH14" i="10"/>
  <c r="BL14" i="10" s="1"/>
  <c r="BP14" i="10" s="1"/>
  <c r="BT14" i="10" s="1"/>
  <c r="BX14" i="10" s="1"/>
  <c r="BI11" i="10"/>
  <c r="BI10" i="10"/>
  <c r="BK49" i="10"/>
  <c r="BO49" i="10" s="1"/>
  <c r="BS49" i="10" s="1"/>
  <c r="BW49" i="10" s="1"/>
  <c r="BN42" i="10"/>
  <c r="BR42" i="10" s="1"/>
  <c r="BV42" i="10" s="1"/>
  <c r="BY42" i="10" s="1"/>
  <c r="BL42" i="10"/>
  <c r="BP42" i="10" s="1"/>
  <c r="BT42" i="10" s="1"/>
  <c r="BX42" i="10" s="1"/>
  <c r="BI40" i="10"/>
  <c r="BI37" i="10"/>
  <c r="BG34" i="10"/>
  <c r="BO34" i="10" s="1"/>
  <c r="BS34" i="10" s="1"/>
  <c r="BW34" i="10" s="1"/>
  <c r="BJ23" i="10"/>
  <c r="BN23" i="10" s="1"/>
  <c r="BR23" i="10" s="1"/>
  <c r="BV23" i="10" s="1"/>
  <c r="BY23" i="10" s="1"/>
  <c r="BJ14" i="10"/>
  <c r="BN14" i="10" s="1"/>
  <c r="BR14" i="10" s="1"/>
  <c r="BV14" i="10" s="1"/>
  <c r="BY14" i="10" s="1"/>
  <c r="BJ2" i="10"/>
  <c r="BN2" i="10" s="1"/>
  <c r="BR2" i="10" s="1"/>
  <c r="BV2" i="10" s="1"/>
  <c r="BY2" i="10" s="1"/>
  <c r="BK45" i="10"/>
  <c r="BO45" i="10" s="1"/>
  <c r="BS45" i="10" s="1"/>
  <c r="BW45" i="10" s="1"/>
  <c r="BI41" i="10"/>
  <c r="BJ39" i="10"/>
  <c r="BN39" i="10" s="1"/>
  <c r="BR39" i="10" s="1"/>
  <c r="BV39" i="10" s="1"/>
  <c r="BY39" i="10" s="1"/>
  <c r="BG37" i="10"/>
  <c r="BO37" i="10" s="1"/>
  <c r="BS37" i="10" s="1"/>
  <c r="BW37" i="10" s="1"/>
  <c r="BG27" i="10"/>
  <c r="BL27" i="10" s="1"/>
  <c r="BP27" i="10" s="1"/>
  <c r="BT27" i="10" s="1"/>
  <c r="BG26" i="10"/>
  <c r="BL26" i="10" s="1"/>
  <c r="BP26" i="10" s="1"/>
  <c r="BT26" i="10" s="1"/>
  <c r="BG11" i="10"/>
  <c r="BN11" i="10" s="1"/>
  <c r="BR11" i="10" s="1"/>
  <c r="BV11" i="10" s="1"/>
  <c r="BG10" i="10"/>
  <c r="BI2" i="10"/>
  <c r="BM2" i="10" s="1"/>
  <c r="BQ2" i="10" s="1"/>
  <c r="BU2" i="10" s="1"/>
  <c r="BX101" i="10" l="1"/>
  <c r="BM11" i="10"/>
  <c r="BQ11" i="10" s="1"/>
  <c r="BU11" i="10" s="1"/>
  <c r="BX46" i="10"/>
  <c r="BY95" i="10"/>
  <c r="BY69" i="10"/>
  <c r="BN40" i="10"/>
  <c r="BR40" i="10" s="1"/>
  <c r="BV40" i="10" s="1"/>
  <c r="BY40" i="10" s="1"/>
  <c r="BN26" i="10"/>
  <c r="BR26" i="10" s="1"/>
  <c r="BV26" i="10" s="1"/>
  <c r="BY26" i="10" s="1"/>
  <c r="BN112" i="10"/>
  <c r="BR112" i="10" s="1"/>
  <c r="BV112" i="10" s="1"/>
  <c r="BO27" i="10"/>
  <c r="BS27" i="10" s="1"/>
  <c r="BW27" i="10" s="1"/>
  <c r="BM86" i="10"/>
  <c r="BQ86" i="10" s="1"/>
  <c r="BU86" i="10" s="1"/>
  <c r="BX86" i="10" s="1"/>
  <c r="BN101" i="10"/>
  <c r="BR101" i="10" s="1"/>
  <c r="BV101" i="10" s="1"/>
  <c r="BX138" i="10"/>
  <c r="BO11" i="10"/>
  <c r="BS11" i="10" s="1"/>
  <c r="BW11" i="10" s="1"/>
  <c r="BY11" i="10" s="1"/>
  <c r="BY57" i="10"/>
  <c r="BY30" i="10"/>
  <c r="BX6" i="10"/>
  <c r="BX2" i="10"/>
  <c r="BX57" i="10"/>
  <c r="BX62" i="10"/>
  <c r="BN86" i="10"/>
  <c r="BR86" i="10" s="1"/>
  <c r="BV86" i="10" s="1"/>
  <c r="BY86" i="10" s="1"/>
  <c r="BL69" i="10"/>
  <c r="BP69" i="10" s="1"/>
  <c r="BT69" i="10" s="1"/>
  <c r="BX69" i="10" s="1"/>
  <c r="BM43" i="10"/>
  <c r="BQ43" i="10" s="1"/>
  <c r="BU43" i="10" s="1"/>
  <c r="BO101" i="10"/>
  <c r="BS101" i="10" s="1"/>
  <c r="BW101" i="10" s="1"/>
  <c r="BL34" i="10"/>
  <c r="BP34" i="10" s="1"/>
  <c r="BT34" i="10" s="1"/>
  <c r="BY120" i="10"/>
  <c r="BL11" i="10"/>
  <c r="BP11" i="10" s="1"/>
  <c r="BT11" i="10" s="1"/>
  <c r="BX11" i="10" s="1"/>
  <c r="BN34" i="10"/>
  <c r="BR34" i="10" s="1"/>
  <c r="BV34" i="10" s="1"/>
  <c r="BY34" i="10" s="1"/>
  <c r="BX145" i="10"/>
  <c r="BL105" i="10"/>
  <c r="BP105" i="10" s="1"/>
  <c r="BT105" i="10" s="1"/>
  <c r="BY148" i="10"/>
  <c r="BL93" i="10"/>
  <c r="BP93" i="10" s="1"/>
  <c r="BT93" i="10" s="1"/>
  <c r="BX93" i="10" s="1"/>
  <c r="BL43" i="10"/>
  <c r="BP43" i="10" s="1"/>
  <c r="BT43" i="10" s="1"/>
  <c r="BX43" i="10" s="1"/>
  <c r="BX98" i="10"/>
  <c r="BO112" i="10"/>
  <c r="BS112" i="10" s="1"/>
  <c r="BW112" i="10" s="1"/>
  <c r="BN49" i="10"/>
  <c r="BR49" i="10" s="1"/>
  <c r="BV49" i="10" s="1"/>
  <c r="BY49" i="10" s="1"/>
  <c r="BM27" i="10"/>
  <c r="BQ27" i="10" s="1"/>
  <c r="BU27" i="10" s="1"/>
  <c r="BX27" i="10" s="1"/>
  <c r="BM101" i="10"/>
  <c r="BQ101" i="10" s="1"/>
  <c r="BU101" i="10" s="1"/>
  <c r="BM34" i="10"/>
  <c r="BQ34" i="10" s="1"/>
  <c r="BU34" i="10" s="1"/>
  <c r="BM37" i="10"/>
  <c r="BQ37" i="10" s="1"/>
  <c r="BU37" i="10" s="1"/>
  <c r="BX38" i="10"/>
  <c r="BX55" i="10"/>
  <c r="BL96" i="10"/>
  <c r="BP96" i="10" s="1"/>
  <c r="BT96" i="10" s="1"/>
  <c r="BX96" i="10" s="1"/>
  <c r="BY102" i="10"/>
  <c r="BX45" i="10"/>
  <c r="BL53" i="10"/>
  <c r="BP53" i="10" s="1"/>
  <c r="BT53" i="10" s="1"/>
  <c r="BX53" i="10" s="1"/>
  <c r="BN27" i="10"/>
  <c r="BR27" i="10" s="1"/>
  <c r="BV27" i="10" s="1"/>
  <c r="BY27" i="10" s="1"/>
  <c r="BN96" i="10"/>
  <c r="BR96" i="10" s="1"/>
  <c r="BV96" i="10" s="1"/>
  <c r="BX78" i="10"/>
  <c r="BN93" i="10"/>
  <c r="BR93" i="10" s="1"/>
  <c r="BV93" i="10" s="1"/>
  <c r="BY93" i="10" s="1"/>
  <c r="BM30" i="10"/>
  <c r="BQ30" i="10" s="1"/>
  <c r="BU30" i="10" s="1"/>
  <c r="BX30" i="10" s="1"/>
  <c r="BM41" i="10"/>
  <c r="BQ41" i="10" s="1"/>
  <c r="BU41" i="10" s="1"/>
  <c r="BM40" i="10"/>
  <c r="BQ40" i="10" s="1"/>
  <c r="BU40" i="10" s="1"/>
  <c r="BL40" i="10"/>
  <c r="BP40" i="10" s="1"/>
  <c r="BT40" i="10" s="1"/>
  <c r="BN43" i="10"/>
  <c r="BR43" i="10" s="1"/>
  <c r="BV43" i="10" s="1"/>
  <c r="BY43" i="10" s="1"/>
  <c r="BM57" i="10"/>
  <c r="BQ57" i="10" s="1"/>
  <c r="BU57" i="10" s="1"/>
  <c r="BO86" i="10"/>
  <c r="BS86" i="10" s="1"/>
  <c r="BW86" i="10" s="1"/>
  <c r="BN37" i="10"/>
  <c r="BR37" i="10" s="1"/>
  <c r="BV37" i="10" s="1"/>
  <c r="BY37" i="10" s="1"/>
  <c r="BL66" i="10"/>
  <c r="BP66" i="10" s="1"/>
  <c r="BT66" i="10" s="1"/>
  <c r="BX66" i="10" s="1"/>
  <c r="BO96" i="10"/>
  <c r="BS96" i="10" s="1"/>
  <c r="BW96" i="10" s="1"/>
  <c r="BX104" i="10"/>
  <c r="BN104" i="10"/>
  <c r="BR104" i="10" s="1"/>
  <c r="BV104" i="10" s="1"/>
  <c r="BY104" i="10" s="1"/>
  <c r="BM91" i="10"/>
  <c r="BQ91" i="10" s="1"/>
  <c r="BU91" i="10" s="1"/>
  <c r="BX91" i="10" s="1"/>
  <c r="BX136" i="10"/>
  <c r="BM105" i="10"/>
  <c r="BQ105" i="10" s="1"/>
  <c r="BU105" i="10" s="1"/>
  <c r="BX73" i="10"/>
  <c r="BL108" i="10"/>
  <c r="BP108" i="10" s="1"/>
  <c r="BT108" i="10" s="1"/>
  <c r="BX108" i="10" s="1"/>
  <c r="BL37" i="10"/>
  <c r="BP37" i="10" s="1"/>
  <c r="BT37" i="10" s="1"/>
  <c r="BX37" i="10" s="1"/>
  <c r="BN108" i="10"/>
  <c r="BR108" i="10" s="1"/>
  <c r="BV108" i="10" s="1"/>
  <c r="BY108" i="10" s="1"/>
  <c r="BY155" i="10"/>
  <c r="BO10" i="10"/>
  <c r="BS10" i="10" s="1"/>
  <c r="BW10" i="10" s="1"/>
  <c r="BN10" i="10"/>
  <c r="BR10" i="10" s="1"/>
  <c r="BV10" i="10" s="1"/>
  <c r="BY10" i="10" s="1"/>
  <c r="BM10" i="10"/>
  <c r="BQ10" i="10" s="1"/>
  <c r="BU10" i="10" s="1"/>
  <c r="BX10" i="10" s="1"/>
  <c r="BM49" i="10"/>
  <c r="BQ49" i="10" s="1"/>
  <c r="BU49" i="10" s="1"/>
  <c r="BX49" i="10" s="1"/>
  <c r="BN41" i="10"/>
  <c r="BR41" i="10" s="1"/>
  <c r="BV41" i="10" s="1"/>
  <c r="BY41" i="10" s="1"/>
  <c r="BM45" i="10"/>
  <c r="BQ45" i="10" s="1"/>
  <c r="BU45" i="10" s="1"/>
  <c r="BO50" i="10"/>
  <c r="BS50" i="10" s="1"/>
  <c r="BW50" i="10" s="1"/>
  <c r="BY50" i="10" s="1"/>
  <c r="BM26" i="10"/>
  <c r="BQ26" i="10" s="1"/>
  <c r="BU26" i="10" s="1"/>
  <c r="BX26" i="10" s="1"/>
  <c r="BY61" i="10"/>
  <c r="BL41" i="10"/>
  <c r="BP41" i="10" s="1"/>
  <c r="BT41" i="10" s="1"/>
  <c r="BX41" i="10" s="1"/>
  <c r="BN66" i="10"/>
  <c r="BR66" i="10" s="1"/>
  <c r="BV66" i="10" s="1"/>
  <c r="BY66" i="10" s="1"/>
  <c r="BX114" i="10"/>
  <c r="BO105" i="10"/>
  <c r="BS105" i="10" s="1"/>
  <c r="BW105" i="10" s="1"/>
  <c r="BY105" i="10" s="1"/>
  <c r="BX144" i="10"/>
  <c r="BM112" i="10"/>
  <c r="BQ112" i="10" s="1"/>
  <c r="BU112" i="10" s="1"/>
  <c r="BX112" i="10" s="1"/>
  <c r="BX155" i="10"/>
  <c r="BX129" i="10"/>
  <c r="BY114" i="10"/>
  <c r="BX158" i="10"/>
  <c r="BX105" i="10" l="1"/>
  <c r="BX40" i="10"/>
  <c r="BY112" i="10"/>
  <c r="BY96" i="10"/>
  <c r="BX34" i="10"/>
  <c r="BY101" i="10"/>
</calcChain>
</file>

<file path=xl/sharedStrings.xml><?xml version="1.0" encoding="utf-8"?>
<sst xmlns="http://schemas.openxmlformats.org/spreadsheetml/2006/main" count="3301" uniqueCount="614">
  <si>
    <t>BaseRt</t>
  </si>
  <si>
    <t>LipidMolec</t>
  </si>
  <si>
    <t>Class</t>
  </si>
  <si>
    <t>FA</t>
  </si>
  <si>
    <t>Counts</t>
  </si>
  <si>
    <t>Calc Mass</t>
  </si>
  <si>
    <t>Formula</t>
  </si>
  <si>
    <t>MainGrade[c]</t>
  </si>
  <si>
    <t>MainGrade[s1]</t>
  </si>
  <si>
    <t>MainGrade[s10]</t>
  </si>
  <si>
    <t>MainGrade[s11]</t>
  </si>
  <si>
    <t>MainGrade[s12]</t>
  </si>
  <si>
    <t>MainGrade[s13]</t>
  </si>
  <si>
    <t>MainGrade[s14]</t>
  </si>
  <si>
    <t>MainGrade[s2]</t>
  </si>
  <si>
    <t>MainGrade[s3]</t>
  </si>
  <si>
    <t>MainGrade[s4]</t>
  </si>
  <si>
    <t>MainGrade[s5]</t>
  </si>
  <si>
    <t>MainGrade[s6]</t>
  </si>
  <si>
    <t>MainGrade[s7]</t>
  </si>
  <si>
    <t>MainGrade[s8]</t>
  </si>
  <si>
    <t>MainGrade[s9]</t>
  </si>
  <si>
    <t xml:space="preserve">Area Vector1 </t>
  </si>
  <si>
    <t>Area Vector2</t>
  </si>
  <si>
    <t>Area Vector3</t>
  </si>
  <si>
    <t>Area S6K1 sh1/4 1</t>
  </si>
  <si>
    <t>Area S6K1 sh1/4 2</t>
  </si>
  <si>
    <t>Area S6K1 sh1/4 3</t>
  </si>
  <si>
    <t>Log FC S6K1 sh1/4</t>
  </si>
  <si>
    <t>Area S6K1 sh5 1</t>
  </si>
  <si>
    <t>Area S6K1 sh5 2</t>
  </si>
  <si>
    <t>Area S6K1 sh5 3</t>
  </si>
  <si>
    <t>Log FC S6K1 sh5</t>
  </si>
  <si>
    <t>Area S6K2 sh1 1</t>
  </si>
  <si>
    <t>Area S6K2 sh1 2</t>
  </si>
  <si>
    <t>Area S6K2 sh1 3</t>
  </si>
  <si>
    <t>Log FC S6K2 sh1</t>
  </si>
  <si>
    <t>Area S6K2 sh4 1</t>
  </si>
  <si>
    <t>Area S6K2 sh4 2</t>
  </si>
  <si>
    <t>Area S6K2 sh4 3</t>
  </si>
  <si>
    <t>-</t>
  </si>
  <si>
    <t>A</t>
  </si>
  <si>
    <t>B</t>
  </si>
  <si>
    <t>C</t>
  </si>
  <si>
    <t>16:0/24:0</t>
  </si>
  <si>
    <t>16:0/24:1</t>
  </si>
  <si>
    <t>18:0/16:0</t>
  </si>
  <si>
    <t>18:0/18:1</t>
  </si>
  <si>
    <t>18:0/22:5</t>
  </si>
  <si>
    <t>18:0/22:6</t>
  </si>
  <si>
    <t>20:0/18:1</t>
  </si>
  <si>
    <t>26:0/16:0</t>
  </si>
  <si>
    <t>26:0/18:1</t>
  </si>
  <si>
    <t>26:1/16:0</t>
  </si>
  <si>
    <t>26:1/18:1</t>
  </si>
  <si>
    <t>28:1/16:0</t>
  </si>
  <si>
    <t>16:0/14:0</t>
  </si>
  <si>
    <t>16:0/18:1</t>
  </si>
  <si>
    <t>18:0/20:3</t>
  </si>
  <si>
    <t>18:0/20:4</t>
  </si>
  <si>
    <t>18:0/22:3</t>
  </si>
  <si>
    <t>18:0/22:4</t>
  </si>
  <si>
    <t>18:1/18:1</t>
  </si>
  <si>
    <t>18:1/18:2</t>
  </si>
  <si>
    <t>18:1/20:3</t>
  </si>
  <si>
    <t>18:1/20:4</t>
  </si>
  <si>
    <t>18:1/22:3</t>
  </si>
  <si>
    <t>18:1/22:6</t>
  </si>
  <si>
    <t>20:1/18:1</t>
  </si>
  <si>
    <t>C36 H72 O7 N1 P1</t>
  </si>
  <si>
    <t>16:0/16:0</t>
  </si>
  <si>
    <t>16:0/16:1</t>
  </si>
  <si>
    <t>PC(14:0/14:0)</t>
  </si>
  <si>
    <t>PC</t>
  </si>
  <si>
    <t>14:0/14:0</t>
  </si>
  <si>
    <t>C36 H72 O8 N1 P1</t>
  </si>
  <si>
    <t>PC(14:0p/14:0)</t>
  </si>
  <si>
    <t>14:0p/14:0</t>
  </si>
  <si>
    <t>PC(14:0p/16:0)</t>
  </si>
  <si>
    <t>14:0p/16:0</t>
  </si>
  <si>
    <t>C38 H76 O7 N1 P1</t>
  </si>
  <si>
    <t>C37 H74 O8 N1 P1</t>
  </si>
  <si>
    <t>PC(16:0/20:4)</t>
  </si>
  <si>
    <t>16:0/20:4</t>
  </si>
  <si>
    <t>C44 H80 O8 N1 P1</t>
  </si>
  <si>
    <t>PC(16:0/22:0)</t>
  </si>
  <si>
    <t>16:0/22:0</t>
  </si>
  <si>
    <t>C46 H92 O8 N1 P1</t>
  </si>
  <si>
    <t>PC(16:0/24:0)</t>
  </si>
  <si>
    <t>C48 H96 O8 N1 P1</t>
  </si>
  <si>
    <t>PC(16:0/24:1)</t>
  </si>
  <si>
    <t>C48 H94 O8 N1 P1</t>
  </si>
  <si>
    <t>PC(16:0e/14:0)</t>
  </si>
  <si>
    <t>16:0e/14:0</t>
  </si>
  <si>
    <t>C38 H78 O7 N1 P1</t>
  </si>
  <si>
    <t>PC(16:0e/14:1)</t>
  </si>
  <si>
    <t>16:0e/14:1</t>
  </si>
  <si>
    <t>C39 H80 O7 N1 P1</t>
  </si>
  <si>
    <t>PC(16:0e/22:0)</t>
  </si>
  <si>
    <t>16:0e/22:0</t>
  </si>
  <si>
    <t>C46 H94 O7 N1 P1</t>
  </si>
  <si>
    <t>PC(16:0e/22:4)</t>
  </si>
  <si>
    <t>16:0e/22:4</t>
  </si>
  <si>
    <t>C46 H86 O7 N1 P1</t>
  </si>
  <si>
    <t>PC(16:0p/20:4)</t>
  </si>
  <si>
    <t>16:0p/20:4</t>
  </si>
  <si>
    <t>C44 H80 O7 N1 P1</t>
  </si>
  <si>
    <t>PC(16:0p/20:5)</t>
  </si>
  <si>
    <t>16:0p/20:5</t>
  </si>
  <si>
    <t>C44 H78 O7 N1 P1</t>
  </si>
  <si>
    <t>PC(16:0p/22:6)</t>
  </si>
  <si>
    <t>16:0p/22:6</t>
  </si>
  <si>
    <t>C46 H80 O7 N1 P1</t>
  </si>
  <si>
    <t>PC(16:1/14:1)</t>
  </si>
  <si>
    <t>16:1/14:1</t>
  </si>
  <si>
    <t>C38 H72 O8 N1 P1</t>
  </si>
  <si>
    <t>PC(18:0/16:0)</t>
  </si>
  <si>
    <t>C42 H84 O8 N1 P1</t>
  </si>
  <si>
    <t>PC(18:0/22:4)</t>
  </si>
  <si>
    <t>C48 H88 O8 N1 P1</t>
  </si>
  <si>
    <t>PC(18:0e/16:0)</t>
  </si>
  <si>
    <t>18:0e/16:0</t>
  </si>
  <si>
    <t>C42 H86 O7 N1 P1</t>
  </si>
  <si>
    <t>PC(18:0e/18:1)</t>
  </si>
  <si>
    <t>18:0e/18:1</t>
  </si>
  <si>
    <t>C44 H88 O7 N1 P1</t>
  </si>
  <si>
    <t>PC(18:0e/24:1)</t>
  </si>
  <si>
    <t>18:0e/24:1</t>
  </si>
  <si>
    <t>C50 H100 O7 N1 P1</t>
  </si>
  <si>
    <t>PC(18:0p/20:4)</t>
  </si>
  <si>
    <t>18:0p/20:4</t>
  </si>
  <si>
    <t>C46 H84 O7 N1 P1</t>
  </si>
  <si>
    <t>PC(18:1/20:4)</t>
  </si>
  <si>
    <t>C46 H82 O8 N1 P1</t>
  </si>
  <si>
    <t>PC(18:1/22:4)</t>
  </si>
  <si>
    <t>18:1/22:4</t>
  </si>
  <si>
    <t>C48 H86 O8 N1 P1</t>
  </si>
  <si>
    <t>PC(18:1/22:6)</t>
  </si>
  <si>
    <t>C48 H82 O8 N1 P1</t>
  </si>
  <si>
    <t>C49 H94 O8 N1 P1</t>
  </si>
  <si>
    <t>PC(18:1/24:1)</t>
  </si>
  <si>
    <t>18:1/24:1</t>
  </si>
  <si>
    <t>C50 H96 O8 N1 P1</t>
  </si>
  <si>
    <t>PC(18:1p/22:6)</t>
  </si>
  <si>
    <t>18:1p/22:6</t>
  </si>
  <si>
    <t>C48 H82 O7 N1 P1</t>
  </si>
  <si>
    <t>C45 H84 O7 N1 P1</t>
  </si>
  <si>
    <t>PC(20:0/16:0)</t>
  </si>
  <si>
    <t>20:0/16:0</t>
  </si>
  <si>
    <t>C44 H88 O8 N1 P1</t>
  </si>
  <si>
    <t>PC(20:0/18:1)</t>
  </si>
  <si>
    <t>C46 H90 O8 N1 P1</t>
  </si>
  <si>
    <t>PC(20:0e/16:0)</t>
  </si>
  <si>
    <t>20:0e/16:0</t>
  </si>
  <si>
    <t>C44 H90 O7 N1 P1</t>
  </si>
  <si>
    <t>PC(20:0e/18:4)</t>
  </si>
  <si>
    <t>20:0e/18:4</t>
  </si>
  <si>
    <t>PC(20:4/22:6)</t>
  </si>
  <si>
    <t>20:4/22:6</t>
  </si>
  <si>
    <t>C50 H80 O8 N1 P1</t>
  </si>
  <si>
    <t>PC(22:5/22:6)</t>
  </si>
  <si>
    <t>22:5/22:6</t>
  </si>
  <si>
    <t>C52 H82 O8 N1 P1</t>
  </si>
  <si>
    <t>PC(26:0/16:0)</t>
  </si>
  <si>
    <t>C50 H100 O8 N1 P1</t>
  </si>
  <si>
    <t>PC(26:0/18:1)</t>
  </si>
  <si>
    <t>C52 H102 O8 N1 P1</t>
  </si>
  <si>
    <t>PC(26:1/16:0)</t>
  </si>
  <si>
    <t>C50 H98 O8 N1 P1</t>
  </si>
  <si>
    <t>PC(26:1/18:1)</t>
  </si>
  <si>
    <t>C52 H100 O8 N1 P1</t>
  </si>
  <si>
    <t>PC(28:1/16:0)</t>
  </si>
  <si>
    <t>PC(28:1/18:1)</t>
  </si>
  <si>
    <t>28:1/18:1</t>
  </si>
  <si>
    <t>C54 H104 O8 N1 P1</t>
  </si>
  <si>
    <t>PC(14:0e/22:3)</t>
  </si>
  <si>
    <t>14:0e/22:3</t>
  </si>
  <si>
    <t>C44 H84 O7 N1 P1</t>
  </si>
  <si>
    <t>C44 H82 O7 N1 P1</t>
  </si>
  <si>
    <t>PC(14:0p/16:1)</t>
  </si>
  <si>
    <t>14:0p/16:1</t>
  </si>
  <si>
    <t>C38 H74 O7 N1 P1</t>
  </si>
  <si>
    <t>C39 H78 O7 N1 P1</t>
  </si>
  <si>
    <t>C39 H76 O7 N1 P1</t>
  </si>
  <si>
    <t>PC(14:0p/18:1)</t>
  </si>
  <si>
    <t>14:0p/18:1</t>
  </si>
  <si>
    <t>C40 H78 O7 N1 P1</t>
  </si>
  <si>
    <t>C42 H82 O7 N1 P1</t>
  </si>
  <si>
    <t>PC(14:0p/22:1)</t>
  </si>
  <si>
    <t>14:0p/22:1</t>
  </si>
  <si>
    <t>C44 H86 O7 N1 P1</t>
  </si>
  <si>
    <t>PC(14:0p/22:3)</t>
  </si>
  <si>
    <t>14:0p/22:3</t>
  </si>
  <si>
    <t>C39 H76 O8 N1 P1</t>
  </si>
  <si>
    <t>C41 H78 O8 N1 P1</t>
  </si>
  <si>
    <t>C43 H76 O8 N1 P1</t>
  </si>
  <si>
    <t>PC(16:0/14:0)</t>
  </si>
  <si>
    <t>C38 H76 O8 N1 P1</t>
  </si>
  <si>
    <t>PC(16:0/18:3)</t>
  </si>
  <si>
    <t>16:0/18:3</t>
  </si>
  <si>
    <t>C42 H78 O8 N1 P1</t>
  </si>
  <si>
    <t>C44 H78 O8 N1 P1</t>
  </si>
  <si>
    <t>PC(16:0/22:6)</t>
  </si>
  <si>
    <t>16:0/22:6</t>
  </si>
  <si>
    <t>C46 H80 O8 N1 P1</t>
  </si>
  <si>
    <t>PC(16:0e/16:0)</t>
  </si>
  <si>
    <t>16:0e/16:0</t>
  </si>
  <si>
    <t>C40 H82 O7 N1 P1</t>
  </si>
  <si>
    <t>PC(16:0e/16:1)</t>
  </si>
  <si>
    <t>16:0e/16:1</t>
  </si>
  <si>
    <t>C40 H80 O7 N1 P1</t>
  </si>
  <si>
    <t>PC(16:0e/18:1)</t>
  </si>
  <si>
    <t>16:0e/18:1</t>
  </si>
  <si>
    <t>C42 H84 O7 N1 P1</t>
  </si>
  <si>
    <t>PC(16:0e/20:4)</t>
  </si>
  <si>
    <t>16:0e/20:4</t>
  </si>
  <si>
    <t>PC(16:0e/22:3)</t>
  </si>
  <si>
    <t>16:0e/22:3</t>
  </si>
  <si>
    <t>C46 H88 O7 N1 P1</t>
  </si>
  <si>
    <t>PC(16:0p/16:0)</t>
  </si>
  <si>
    <t>16:0p/16:0</t>
  </si>
  <si>
    <t>PC(16:0p/16:1)</t>
  </si>
  <si>
    <t>16:0p/16:1</t>
  </si>
  <si>
    <t>PC(16:0p/18:1)</t>
  </si>
  <si>
    <t>16:0p/18:1</t>
  </si>
  <si>
    <t>16:0p/22:3</t>
  </si>
  <si>
    <t>PC(16:0p/22:4)</t>
  </si>
  <si>
    <t>16:0p/22:4</t>
  </si>
  <si>
    <t>C37 H72 O8 N1 P1</t>
  </si>
  <si>
    <t>PC(16:1/16:1)</t>
  </si>
  <si>
    <t>16:1/16:1</t>
  </si>
  <si>
    <t>C40 H76 O8 N1 P1</t>
  </si>
  <si>
    <t>PC(16:1/20:4)</t>
  </si>
  <si>
    <t>16:1/20:4</t>
  </si>
  <si>
    <t>PC(16:1/20:5)</t>
  </si>
  <si>
    <t>16:1/20:5</t>
  </si>
  <si>
    <t>C44 H76 O8 N1 P1</t>
  </si>
  <si>
    <t>PC(16:1/22:6)</t>
  </si>
  <si>
    <t>16:1/22:6</t>
  </si>
  <si>
    <t>C46 H78 O8 N1 P1</t>
  </si>
  <si>
    <t>C43 H84 O8 N1 P1</t>
  </si>
  <si>
    <t>C45 H82 O8 N1 P1</t>
  </si>
  <si>
    <t>C43 H82 O8 N1 P1</t>
  </si>
  <si>
    <t>C43 H80 O8 N1 P1</t>
  </si>
  <si>
    <t>C45 H84 O8 N1 P1</t>
  </si>
  <si>
    <t>C44 H82 O8 N1 P1</t>
  </si>
  <si>
    <t>PC(18:0/20:3)</t>
  </si>
  <si>
    <t>C46 H86 O8 N1 P1</t>
  </si>
  <si>
    <t>PC(18:0/20:4)</t>
  </si>
  <si>
    <t>C46 H84 O8 N1 P1</t>
  </si>
  <si>
    <t>PC(18:0/20:5)</t>
  </si>
  <si>
    <t>18:0/20:5</t>
  </si>
  <si>
    <t>PC(18:0/22:3)</t>
  </si>
  <si>
    <t>C48 H90 O8 N1 P1</t>
  </si>
  <si>
    <t>PC(18:0/22:5)</t>
  </si>
  <si>
    <t>C48 H84 O8 N1 P1</t>
  </si>
  <si>
    <t>PC(18:0e/22:5)</t>
  </si>
  <si>
    <t>18:0e/22:5</t>
  </si>
  <si>
    <t>C48 H88 O7 N1 P1</t>
  </si>
  <si>
    <t>PC(18:0p/16:0)</t>
  </si>
  <si>
    <t>18:0p/16:0</t>
  </si>
  <si>
    <t>C43 H84 O7 N1 P1</t>
  </si>
  <si>
    <t>PC(18:0p/18:1)</t>
  </si>
  <si>
    <t>18:0p/18:1</t>
  </si>
  <si>
    <t>PC(18:0p/22:3)</t>
  </si>
  <si>
    <t>18:0p/22:3</t>
  </si>
  <si>
    <t>C48 H90 O7 N1 P1</t>
  </si>
  <si>
    <t>18:0p/22:5</t>
  </si>
  <si>
    <t>PC(18:0p/22:6)</t>
  </si>
  <si>
    <t>18:0p/22:6</t>
  </si>
  <si>
    <t>C48 H84 O7 N1 P1</t>
  </si>
  <si>
    <t>PC(18:1/18:2)</t>
  </si>
  <si>
    <t>PC(18:1/20:2)</t>
  </si>
  <si>
    <t>18:1/20:2</t>
  </si>
  <si>
    <t>PC(18:1/20:3)</t>
  </si>
  <si>
    <t>PC(18:1/22:1)</t>
  </si>
  <si>
    <t>18:1/22:1</t>
  </si>
  <si>
    <t>C48 H92 O8 N1 P1</t>
  </si>
  <si>
    <t>PC(18:1/22:2)</t>
  </si>
  <si>
    <t>18:1/22:2</t>
  </si>
  <si>
    <t>PC(18:1/22:3)</t>
  </si>
  <si>
    <t>PC(18:1/22:5)</t>
  </si>
  <si>
    <t>18:1/22:5</t>
  </si>
  <si>
    <t>18:1/24:2</t>
  </si>
  <si>
    <t>18:2/18:2</t>
  </si>
  <si>
    <t>18:2/22:6</t>
  </si>
  <si>
    <t>C48 H80 O8 N1 P1</t>
  </si>
  <si>
    <t>PC(18:2p/18:1)</t>
  </si>
  <si>
    <t>18:2p/18:1</t>
  </si>
  <si>
    <t>C45 H88 O8 N1 P1</t>
  </si>
  <si>
    <t>C45 H86 O8 N1 P1</t>
  </si>
  <si>
    <t>PC(20:1/22:5)</t>
  </si>
  <si>
    <t>20:1/22:5</t>
  </si>
  <si>
    <t>C50 H88 O8 N1 P1</t>
  </si>
  <si>
    <t>PC(20:1/22:6)</t>
  </si>
  <si>
    <t>20:1/22:6</t>
  </si>
  <si>
    <t>C50 H86 O8 N1 P1</t>
  </si>
  <si>
    <t>PC(20:3/22:3)</t>
  </si>
  <si>
    <t>20:3/22:3</t>
  </si>
  <si>
    <t>PC(20:3/22:6)</t>
  </si>
  <si>
    <t>20:3/22:6</t>
  </si>
  <si>
    <t>C50 H82 O8 N1 P1</t>
  </si>
  <si>
    <t>PC(20:4/20:4)</t>
  </si>
  <si>
    <t>20:4/20:4</t>
  </si>
  <si>
    <t>PC(22:1/22:6)</t>
  </si>
  <si>
    <t>22:1/22:6</t>
  </si>
  <si>
    <t>C52 H90 O8 N1 P1</t>
  </si>
  <si>
    <t>PE(16:0/14:0)</t>
  </si>
  <si>
    <t>PE</t>
  </si>
  <si>
    <t>C35 H70 O8 N1 P1</t>
  </si>
  <si>
    <t>PE(16:0/16:1)</t>
  </si>
  <si>
    <t>PE(16:1/24:0)</t>
  </si>
  <si>
    <t>16:1/24:0</t>
  </si>
  <si>
    <t>PE(18:0/22:6)</t>
  </si>
  <si>
    <t>C45 H78 O8 N1 P1</t>
  </si>
  <si>
    <t>PE(18:0e/14:0)</t>
  </si>
  <si>
    <t>18:0e/14:0</t>
  </si>
  <si>
    <t>C37 H76 O7 N1 P1</t>
  </si>
  <si>
    <t>PE(18:0e/16:1)</t>
  </si>
  <si>
    <t>18:0e/16:1</t>
  </si>
  <si>
    <t>PE(18:1/24:0)</t>
  </si>
  <si>
    <t>18:1/24:0</t>
  </si>
  <si>
    <t>C47 H92 O8 N1 P1</t>
  </si>
  <si>
    <t>PE(18:1p/22:3)</t>
  </si>
  <si>
    <t>18:1p/22:3</t>
  </si>
  <si>
    <t>C45 H82 O7 N1 P1</t>
  </si>
  <si>
    <t>PE(20:0e/16:0)</t>
  </si>
  <si>
    <t>C41 H84 O7 N1 P1</t>
  </si>
  <si>
    <t>PE(20:0e/18:1)</t>
  </si>
  <si>
    <t>20:0e/18:1</t>
  </si>
  <si>
    <t>C43 H86 O7 N1 P1</t>
  </si>
  <si>
    <t>PE(24:0/20:4)</t>
  </si>
  <si>
    <t>24:0/20:4</t>
  </si>
  <si>
    <t>C49 H90 O8 N1 P1</t>
  </si>
  <si>
    <t>PE(26:0/18:1)</t>
  </si>
  <si>
    <t>C49 H96 O8 N1 P1</t>
  </si>
  <si>
    <t>PE(26:1/18:1)</t>
  </si>
  <si>
    <t>PE(16:0/16:0)</t>
  </si>
  <si>
    <t>PE(16:0/18:1)</t>
  </si>
  <si>
    <t>C43 H78 O7 N1 P1</t>
  </si>
  <si>
    <t>C43 H76 O7 N1 P1</t>
  </si>
  <si>
    <t>PE(16:0p/16:1)</t>
  </si>
  <si>
    <t>C37 H72 O7 N1 P1</t>
  </si>
  <si>
    <t>PE(16:0p/18:1)</t>
  </si>
  <si>
    <t>C41 H82 O7 N1 P1</t>
  </si>
  <si>
    <t>PE(16:0p/20:2)</t>
  </si>
  <si>
    <t>16:0p/20:2</t>
  </si>
  <si>
    <t>C41 H78 O7 N1 P1</t>
  </si>
  <si>
    <t>PE(16:0p/20:5)</t>
  </si>
  <si>
    <t>C41 H72 O7 N1 P1</t>
  </si>
  <si>
    <t>PE(16:0p/22:3)</t>
  </si>
  <si>
    <t>C43 H80 O7 N1 P1</t>
  </si>
  <si>
    <t>PE(16:0p/22:4)</t>
  </si>
  <si>
    <t>PE(18:0/16:1)</t>
  </si>
  <si>
    <t>18:0/16:1</t>
  </si>
  <si>
    <t>C43 H78 O8 N1 P1</t>
  </si>
  <si>
    <t>PE(18:0e/16:0)</t>
  </si>
  <si>
    <t>PE(18:0e/20:4)</t>
  </si>
  <si>
    <t>18:0e/20:4</t>
  </si>
  <si>
    <t>PE(18:0e/22:3)</t>
  </si>
  <si>
    <t>18:0e/22:3</t>
  </si>
  <si>
    <t>C45 H86 O7 N1 P1</t>
  </si>
  <si>
    <t>PE(18:0p/18:1)</t>
  </si>
  <si>
    <t>C41 H80 O7 N1 P1</t>
  </si>
  <si>
    <t>PE(18:0p/20:5)</t>
  </si>
  <si>
    <t>18:0p/20:5</t>
  </si>
  <si>
    <t>PE(18:0p/22:3)</t>
  </si>
  <si>
    <t>PE(18:0p/22:4)</t>
  </si>
  <si>
    <t>18:0p/22:4</t>
  </si>
  <si>
    <t>PE(18:0p/22:5)</t>
  </si>
  <si>
    <t>C45 H80 O7 N1 P1</t>
  </si>
  <si>
    <t>C45 H78 O7 N1 P1</t>
  </si>
  <si>
    <t>PE(18:1/18:1)</t>
  </si>
  <si>
    <t>PE(18:1/20:2)</t>
  </si>
  <si>
    <t>PE(18:1/20:3)</t>
  </si>
  <si>
    <t>PE(18:1/20:4)</t>
  </si>
  <si>
    <t>PE(18:1/22:1)</t>
  </si>
  <si>
    <t>PE(18:1/22:2)</t>
  </si>
  <si>
    <t>PE(18:1/22:3)</t>
  </si>
  <si>
    <t>PE(18:1/24:2)</t>
  </si>
  <si>
    <t>C47 H88 O8 N1 P1</t>
  </si>
  <si>
    <t>PE(18:1p/22:1)</t>
  </si>
  <si>
    <t>18:1p/22:1</t>
  </si>
  <si>
    <t>PE(18:1p/22:2)</t>
  </si>
  <si>
    <t>18:1p/22:2</t>
  </si>
  <si>
    <t>PE(18:1p/22:5)</t>
  </si>
  <si>
    <t>18:1p/22:5</t>
  </si>
  <si>
    <t>PE(18:1p/22:6)</t>
  </si>
  <si>
    <t>C45 H76 O7 N1 P1</t>
  </si>
  <si>
    <t>PE(20:0/18:1)</t>
  </si>
  <si>
    <t>PE(20:0p/16:0)</t>
  </si>
  <si>
    <t>20:0p/16:0</t>
  </si>
  <si>
    <t>PE(20:0p/18:1)</t>
  </si>
  <si>
    <t>20:0p/18:1</t>
  </si>
  <si>
    <t>PE(20:0p/22:3)</t>
  </si>
  <si>
    <t>20:0p/22:3</t>
  </si>
  <si>
    <t>C47 H88 O7 N1 P1</t>
  </si>
  <si>
    <t>PE(20:0p/22:6)</t>
  </si>
  <si>
    <t>20:0p/22:6</t>
  </si>
  <si>
    <t>C47 H82 O7 N1 P1</t>
  </si>
  <si>
    <t>PE(20:1/18:1)</t>
  </si>
  <si>
    <t>PE(20:1p/22:6)</t>
  </si>
  <si>
    <t>20:1p/22:6</t>
  </si>
  <si>
    <t>C47 H80 O7 N1 P1</t>
  </si>
  <si>
    <t>PG(16:0/14:0)</t>
  </si>
  <si>
    <t>PG</t>
  </si>
  <si>
    <t>C36 H71 O10 N0 P1</t>
  </si>
  <si>
    <t>PG(16:0/16:0)</t>
  </si>
  <si>
    <t>C38 H75 O10 N0 P1</t>
  </si>
  <si>
    <t>PG(16:1/22:6)</t>
  </si>
  <si>
    <t>C44 H73 O10 N0 P1</t>
  </si>
  <si>
    <t>PG(18:0/18:1)</t>
  </si>
  <si>
    <t>C42 H81 O10 N0 P1</t>
  </si>
  <si>
    <t>PG(18:1/20:4)</t>
  </si>
  <si>
    <t>C44 H77 O10 N0 P1</t>
  </si>
  <si>
    <t>PG(18:1/22:3)</t>
  </si>
  <si>
    <t>C46 H83 O10 N0 P1</t>
  </si>
  <si>
    <t>PG(18:2/22:6)</t>
  </si>
  <si>
    <t>C46 H75 O10 N0 P1</t>
  </si>
  <si>
    <t>PG(20:1/22:6)</t>
  </si>
  <si>
    <t>C48 H81 O10 N0 P1</t>
  </si>
  <si>
    <t>PG(20:2/22:6)</t>
  </si>
  <si>
    <t>20:2/22:6</t>
  </si>
  <si>
    <t>C48 H79 O10 N0 P1</t>
  </si>
  <si>
    <t>PG(22:6/22:6)</t>
  </si>
  <si>
    <t>22:6/22:6</t>
  </si>
  <si>
    <t>C50 H75 O10 N0 P1</t>
  </si>
  <si>
    <t>PG(16:0/16:1)</t>
  </si>
  <si>
    <t>C38 H73 O10 N0 P1</t>
  </si>
  <si>
    <t>PG(16:0/18:1)</t>
  </si>
  <si>
    <t>C40 H77 O10 N0 P1</t>
  </si>
  <si>
    <t>PG(16:0/20:4)</t>
  </si>
  <si>
    <t>C42 H75 O10 N0 P1</t>
  </si>
  <si>
    <t>PG(18:1/18:1)</t>
  </si>
  <si>
    <t>C42 H79 O10 N0 P1</t>
  </si>
  <si>
    <t>PG(18:1/18:2)</t>
  </si>
  <si>
    <t>C42 H77 O10 N0 P1</t>
  </si>
  <si>
    <t>PG(18:1/20:3)</t>
  </si>
  <si>
    <t>C44 H79 O10 N0 P1</t>
  </si>
  <si>
    <t>PG(18:1/22:6)</t>
  </si>
  <si>
    <t>C46 H77 O10 N0 P1</t>
  </si>
  <si>
    <t>PG(18:2/18:2)</t>
  </si>
  <si>
    <t>PG(20:1/18:1)</t>
  </si>
  <si>
    <t>C44 H83 O10 N0 P1</t>
  </si>
  <si>
    <t xml:space="preserve">Normalized by total Area Vector1 </t>
  </si>
  <si>
    <t>Normalized by total Area Vector2</t>
  </si>
  <si>
    <t>Normalized by total Area Vector3</t>
  </si>
  <si>
    <t>Normalized by total Area S6K1 sh1/4 1</t>
  </si>
  <si>
    <t>Normalized by total Area S6K1 sh1/4 2</t>
  </si>
  <si>
    <t>Normalized by total Area S6K1 sh1/4 3</t>
  </si>
  <si>
    <t>Normalized by total Area S6K1 sh5 1</t>
  </si>
  <si>
    <t>Normalized by total Area S6K1 sh5 2</t>
  </si>
  <si>
    <t>Normalized by total Area S6K1 sh5 3</t>
  </si>
  <si>
    <t>Normalized by total Area S6K2 sh1 1</t>
  </si>
  <si>
    <t>Normalized by total Area S6K2 sh1 2</t>
  </si>
  <si>
    <t>Normalized by total Area S6K2 sh1 3</t>
  </si>
  <si>
    <t>Normalized by total Area S6K2 sh4 1</t>
  </si>
  <si>
    <t>Normalized by total Area S6K2 sh4 2</t>
  </si>
  <si>
    <t>Normalized by total Area S6K2 sh4 3</t>
  </si>
  <si>
    <t>Average Vec</t>
  </si>
  <si>
    <t>Average S6K1sh5</t>
  </si>
  <si>
    <t>Average S6K1sh1/4</t>
  </si>
  <si>
    <t>Average S6K2sh1</t>
  </si>
  <si>
    <t>Average S6K2sh4</t>
  </si>
  <si>
    <t>RatioS6K1sh1/4/Vec</t>
  </si>
  <si>
    <t>RatioS6K1sh5/Vec</t>
  </si>
  <si>
    <t>RatioS6K2sh1/Vec</t>
  </si>
  <si>
    <t>RatioS6K2sh4/Vec</t>
  </si>
  <si>
    <t>Fold Change S6K1sh1/4</t>
  </si>
  <si>
    <t>Fold Change S6K1sh5</t>
  </si>
  <si>
    <t>Fold Change S6K2sh1</t>
  </si>
  <si>
    <t>Fold Change S6K2sh4</t>
  </si>
  <si>
    <t>Log FC S6K2 sh4</t>
  </si>
  <si>
    <t>Log FC S6K1 sh</t>
  </si>
  <si>
    <t>Log FC S6K2 sh</t>
  </si>
  <si>
    <r>
      <t>PE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4:0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8:0e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4:0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8:0e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20:0e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E</t>
    </r>
    <r>
      <rPr>
        <sz val="11"/>
        <color theme="8"/>
        <rFont val="Arial"/>
        <family val="2"/>
      </rPr>
      <t>(20:0p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16:1)</t>
    </r>
  </si>
  <si>
    <r>
      <t>PE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18:1)</t>
    </r>
  </si>
  <si>
    <r>
      <t>PE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16:1)</t>
    </r>
  </si>
  <si>
    <r>
      <t>PE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18:1)</t>
    </r>
  </si>
  <si>
    <r>
      <t>PE(</t>
    </r>
    <r>
      <rPr>
        <sz val="11"/>
        <color theme="8"/>
        <rFont val="Arial"/>
        <family val="2"/>
      </rPr>
      <t>18:0</t>
    </r>
    <r>
      <rPr>
        <sz val="11"/>
        <color theme="1"/>
        <rFont val="Arial"/>
        <family val="2"/>
      </rPr>
      <t>/16:1)</t>
    </r>
  </si>
  <si>
    <r>
      <t>PE(</t>
    </r>
    <r>
      <rPr>
        <sz val="11"/>
        <color theme="8"/>
        <rFont val="Arial"/>
        <family val="2"/>
      </rPr>
      <t>18:0e</t>
    </r>
    <r>
      <rPr>
        <sz val="11"/>
        <color theme="1"/>
        <rFont val="Arial"/>
        <family val="2"/>
      </rPr>
      <t>/16:1)</t>
    </r>
  </si>
  <si>
    <r>
      <t>PE(</t>
    </r>
    <r>
      <rPr>
        <sz val="11"/>
        <color theme="8"/>
        <rFont val="Arial"/>
        <family val="2"/>
      </rPr>
      <t>18:0p</t>
    </r>
    <r>
      <rPr>
        <sz val="11"/>
        <color theme="1"/>
        <rFont val="Arial"/>
        <family val="2"/>
      </rPr>
      <t>/18:1)</t>
    </r>
  </si>
  <si>
    <r>
      <t>PE(</t>
    </r>
    <r>
      <rPr>
        <sz val="11"/>
        <color theme="8"/>
        <rFont val="Arial"/>
        <family val="2"/>
      </rPr>
      <t>20:0</t>
    </r>
    <r>
      <rPr>
        <sz val="11"/>
        <color theme="1"/>
        <rFont val="Arial"/>
        <family val="2"/>
      </rPr>
      <t>/18:1)</t>
    </r>
  </si>
  <si>
    <r>
      <t>PE(</t>
    </r>
    <r>
      <rPr>
        <sz val="11"/>
        <color theme="8"/>
        <rFont val="Arial"/>
        <family val="2"/>
      </rPr>
      <t>20:0e</t>
    </r>
    <r>
      <rPr>
        <sz val="11"/>
        <color theme="1"/>
        <rFont val="Arial"/>
        <family val="2"/>
      </rPr>
      <t>/18:1)</t>
    </r>
  </si>
  <si>
    <r>
      <t>PE(</t>
    </r>
    <r>
      <rPr>
        <sz val="11"/>
        <color theme="8"/>
        <rFont val="Arial"/>
        <family val="2"/>
      </rPr>
      <t>20:0p</t>
    </r>
    <r>
      <rPr>
        <sz val="11"/>
        <color theme="1"/>
        <rFont val="Arial"/>
        <family val="2"/>
      </rPr>
      <t>/18:1)</t>
    </r>
  </si>
  <si>
    <r>
      <t>PE</t>
    </r>
    <r>
      <rPr>
        <sz val="11"/>
        <color theme="8"/>
        <rFont val="Arial"/>
        <family val="2"/>
      </rPr>
      <t>(26:0</t>
    </r>
    <r>
      <rPr>
        <sz val="11"/>
        <color theme="1"/>
        <rFont val="Arial"/>
        <family val="2"/>
      </rPr>
      <t>/18:1)</t>
    </r>
  </si>
  <si>
    <r>
      <t>PE(16:1/</t>
    </r>
    <r>
      <rPr>
        <sz val="11"/>
        <color theme="8"/>
        <rFont val="Arial"/>
        <family val="2"/>
      </rPr>
      <t>24:0</t>
    </r>
    <r>
      <rPr>
        <sz val="11"/>
        <color theme="1"/>
        <rFont val="Arial"/>
        <family val="2"/>
      </rPr>
      <t>)</t>
    </r>
  </si>
  <si>
    <r>
      <t>PE(18:1/</t>
    </r>
    <r>
      <rPr>
        <sz val="11"/>
        <color theme="8"/>
        <rFont val="Arial"/>
        <family val="2"/>
      </rPr>
      <t>24:0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2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5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4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8:0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8:0e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8:0e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8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5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8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8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4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18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5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20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20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E(</t>
    </r>
    <r>
      <rPr>
        <sz val="11"/>
        <color theme="8"/>
        <rFont val="Arial"/>
        <family val="2"/>
      </rPr>
      <t>24:0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E(18:1/</t>
    </r>
    <r>
      <rPr>
        <sz val="11"/>
        <color theme="5"/>
        <rFont val="Arial"/>
        <family val="2"/>
      </rPr>
      <t>20:2</t>
    </r>
    <r>
      <rPr>
        <sz val="11"/>
        <color theme="1"/>
        <rFont val="Arial"/>
        <family val="2"/>
      </rPr>
      <t>)</t>
    </r>
  </si>
  <si>
    <r>
      <t>PE(18:1/</t>
    </r>
    <r>
      <rPr>
        <sz val="11"/>
        <color theme="5"/>
        <rFont val="Arial"/>
        <family val="2"/>
      </rPr>
      <t>20:3</t>
    </r>
    <r>
      <rPr>
        <sz val="11"/>
        <color theme="1"/>
        <rFont val="Arial"/>
        <family val="2"/>
      </rPr>
      <t>)</t>
    </r>
  </si>
  <si>
    <r>
      <t>PE(18:1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E(18:1/</t>
    </r>
    <r>
      <rPr>
        <sz val="11"/>
        <color theme="5"/>
        <rFont val="Arial"/>
        <family val="2"/>
      </rPr>
      <t>22:2</t>
    </r>
    <r>
      <rPr>
        <sz val="11"/>
        <color theme="1"/>
        <rFont val="Arial"/>
        <family val="2"/>
      </rPr>
      <t>)</t>
    </r>
  </si>
  <si>
    <r>
      <t>PE(18:1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E(18:1/</t>
    </r>
    <r>
      <rPr>
        <sz val="11"/>
        <color theme="5"/>
        <rFont val="Arial"/>
        <family val="2"/>
      </rPr>
      <t>24:2</t>
    </r>
    <r>
      <rPr>
        <sz val="11"/>
        <color theme="1"/>
        <rFont val="Arial"/>
        <family val="2"/>
      </rPr>
      <t>)</t>
    </r>
  </si>
  <si>
    <r>
      <t>PE(18:1p/</t>
    </r>
    <r>
      <rPr>
        <sz val="11"/>
        <color theme="5"/>
        <rFont val="Arial"/>
        <family val="2"/>
      </rPr>
      <t>22:2</t>
    </r>
    <r>
      <rPr>
        <sz val="11"/>
        <color theme="1"/>
        <rFont val="Arial"/>
        <family val="2"/>
      </rPr>
      <t>)</t>
    </r>
  </si>
  <si>
    <r>
      <t>PE(18:1p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E(18:1p/</t>
    </r>
    <r>
      <rPr>
        <sz val="11"/>
        <color theme="5"/>
        <rFont val="Arial"/>
        <family val="2"/>
      </rPr>
      <t>22:5</t>
    </r>
    <r>
      <rPr>
        <sz val="11"/>
        <color theme="1"/>
        <rFont val="Arial"/>
        <family val="2"/>
      </rPr>
      <t>)</t>
    </r>
  </si>
  <si>
    <r>
      <t>PE(18:1p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E(20:1p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4:0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4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4:0p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4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4:0p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4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22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24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e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e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4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e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22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e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p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20:0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20:0e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26:0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4:0p</t>
    </r>
    <r>
      <rPr>
        <sz val="11"/>
        <color theme="1"/>
        <rFont val="Arial"/>
        <family val="2"/>
      </rPr>
      <t>/16:1)</t>
    </r>
  </si>
  <si>
    <r>
      <t>PC(</t>
    </r>
    <r>
      <rPr>
        <sz val="11"/>
        <color theme="8"/>
        <rFont val="Arial"/>
        <family val="2"/>
      </rPr>
      <t>14:0p</t>
    </r>
    <r>
      <rPr>
        <sz val="11"/>
        <color theme="1"/>
        <rFont val="Arial"/>
        <family val="2"/>
      </rPr>
      <t>/18:1)</t>
    </r>
  </si>
  <si>
    <r>
      <t>PC(</t>
    </r>
    <r>
      <rPr>
        <sz val="11"/>
        <color theme="8"/>
        <rFont val="Arial"/>
        <family val="2"/>
      </rPr>
      <t>14:0p</t>
    </r>
    <r>
      <rPr>
        <sz val="11"/>
        <color theme="1"/>
        <rFont val="Arial"/>
        <family val="2"/>
      </rPr>
      <t>/22:1)</t>
    </r>
  </si>
  <si>
    <r>
      <t>PC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24:1)</t>
    </r>
  </si>
  <si>
    <r>
      <t>PC(</t>
    </r>
    <r>
      <rPr>
        <sz val="11"/>
        <color theme="8"/>
        <rFont val="Arial"/>
        <family val="2"/>
      </rPr>
      <t>16:0e</t>
    </r>
    <r>
      <rPr>
        <sz val="11"/>
        <color theme="1"/>
        <rFont val="Arial"/>
        <family val="2"/>
      </rPr>
      <t>/14:1)</t>
    </r>
  </si>
  <si>
    <r>
      <t>PC(</t>
    </r>
    <r>
      <rPr>
        <sz val="11"/>
        <color theme="8"/>
        <rFont val="Arial"/>
        <family val="2"/>
      </rPr>
      <t>16:0e</t>
    </r>
    <r>
      <rPr>
        <sz val="11"/>
        <color theme="1"/>
        <rFont val="Arial"/>
        <family val="2"/>
      </rPr>
      <t>/16:1)</t>
    </r>
  </si>
  <si>
    <r>
      <t>PC(</t>
    </r>
    <r>
      <rPr>
        <sz val="11"/>
        <color theme="8"/>
        <rFont val="Arial"/>
        <family val="2"/>
      </rPr>
      <t>16:0e</t>
    </r>
    <r>
      <rPr>
        <sz val="11"/>
        <color theme="1"/>
        <rFont val="Arial"/>
        <family val="2"/>
      </rPr>
      <t>/18:1)</t>
    </r>
  </si>
  <si>
    <r>
      <t>PC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16:1)</t>
    </r>
  </si>
  <si>
    <r>
      <t>PC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18:1)</t>
    </r>
  </si>
  <si>
    <r>
      <t>PC(</t>
    </r>
    <r>
      <rPr>
        <sz val="11"/>
        <color theme="8"/>
        <rFont val="Arial"/>
        <family val="2"/>
      </rPr>
      <t>18:0e</t>
    </r>
    <r>
      <rPr>
        <sz val="11"/>
        <color theme="1"/>
        <rFont val="Arial"/>
        <family val="2"/>
      </rPr>
      <t>/18:1)</t>
    </r>
  </si>
  <si>
    <r>
      <t>PC(</t>
    </r>
    <r>
      <rPr>
        <sz val="11"/>
        <color theme="8"/>
        <rFont val="Arial"/>
        <family val="2"/>
      </rPr>
      <t>18:0e</t>
    </r>
    <r>
      <rPr>
        <sz val="11"/>
        <color theme="1"/>
        <rFont val="Arial"/>
        <family val="2"/>
      </rPr>
      <t>/24:1)</t>
    </r>
  </si>
  <si>
    <r>
      <t>PC(</t>
    </r>
    <r>
      <rPr>
        <sz val="11"/>
        <color theme="8"/>
        <rFont val="Arial"/>
        <family val="2"/>
      </rPr>
      <t>18:0p</t>
    </r>
    <r>
      <rPr>
        <sz val="11"/>
        <color theme="1"/>
        <rFont val="Arial"/>
        <family val="2"/>
      </rPr>
      <t>/18:1)</t>
    </r>
  </si>
  <si>
    <r>
      <t>PC(</t>
    </r>
    <r>
      <rPr>
        <sz val="11"/>
        <color theme="8"/>
        <rFont val="Arial"/>
        <family val="2"/>
      </rPr>
      <t>20:0</t>
    </r>
    <r>
      <rPr>
        <sz val="11"/>
        <color theme="1"/>
        <rFont val="Arial"/>
        <family val="2"/>
      </rPr>
      <t>/18:1)</t>
    </r>
  </si>
  <si>
    <r>
      <t>PC(</t>
    </r>
    <r>
      <rPr>
        <sz val="11"/>
        <color theme="8"/>
        <rFont val="Arial"/>
        <family val="2"/>
      </rPr>
      <t>26:0</t>
    </r>
    <r>
      <rPr>
        <sz val="11"/>
        <color theme="1"/>
        <rFont val="Arial"/>
        <family val="2"/>
      </rPr>
      <t>/18:1)</t>
    </r>
  </si>
  <si>
    <r>
      <t>PC(26:1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C(28:1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4:0e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4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18:3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e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e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e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4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5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4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6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3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5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4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5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e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5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18:0p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8"/>
        <rFont val="Arial"/>
        <family val="2"/>
      </rPr>
      <t>20:0e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18:4</t>
    </r>
    <r>
      <rPr>
        <sz val="11"/>
        <color theme="1"/>
        <rFont val="Arial"/>
        <family val="2"/>
      </rPr>
      <t>)</t>
    </r>
  </si>
  <si>
    <r>
      <t>PC(16:1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C(16:1/</t>
    </r>
    <r>
      <rPr>
        <sz val="11"/>
        <color theme="5"/>
        <rFont val="Arial"/>
        <family val="2"/>
      </rPr>
      <t>20:5</t>
    </r>
    <r>
      <rPr>
        <sz val="11"/>
        <color theme="1"/>
        <rFont val="Arial"/>
        <family val="2"/>
      </rPr>
      <t>)</t>
    </r>
  </si>
  <si>
    <r>
      <t>PC(16:1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C(18:1/</t>
    </r>
    <r>
      <rPr>
        <sz val="11"/>
        <color theme="5"/>
        <rFont val="Arial"/>
        <family val="2"/>
      </rPr>
      <t>18:2</t>
    </r>
    <r>
      <rPr>
        <sz val="11"/>
        <color theme="1"/>
        <rFont val="Arial"/>
        <family val="2"/>
      </rPr>
      <t>)</t>
    </r>
  </si>
  <si>
    <r>
      <t>PC(18:1/</t>
    </r>
    <r>
      <rPr>
        <sz val="11"/>
        <color theme="5"/>
        <rFont val="Arial"/>
        <family val="2"/>
      </rPr>
      <t>20:2</t>
    </r>
    <r>
      <rPr>
        <sz val="11"/>
        <color theme="1"/>
        <rFont val="Arial"/>
        <family val="2"/>
      </rPr>
      <t>)</t>
    </r>
  </si>
  <si>
    <r>
      <t>PC(18:1/</t>
    </r>
    <r>
      <rPr>
        <sz val="11"/>
        <color theme="5"/>
        <rFont val="Arial"/>
        <family val="2"/>
      </rPr>
      <t>20:3</t>
    </r>
    <r>
      <rPr>
        <sz val="11"/>
        <color theme="1"/>
        <rFont val="Arial"/>
        <family val="2"/>
      </rPr>
      <t>)</t>
    </r>
  </si>
  <si>
    <r>
      <t>PC(18:1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C(18:1/</t>
    </r>
    <r>
      <rPr>
        <sz val="11"/>
        <color theme="5"/>
        <rFont val="Arial"/>
        <family val="2"/>
      </rPr>
      <t>22:2</t>
    </r>
    <r>
      <rPr>
        <sz val="11"/>
        <color theme="1"/>
        <rFont val="Arial"/>
        <family val="2"/>
      </rPr>
      <t>)</t>
    </r>
  </si>
  <si>
    <r>
      <t>PC(18:1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C(18:1/</t>
    </r>
    <r>
      <rPr>
        <sz val="11"/>
        <color theme="5"/>
        <rFont val="Arial"/>
        <family val="2"/>
      </rPr>
      <t>22:4</t>
    </r>
    <r>
      <rPr>
        <sz val="11"/>
        <color theme="1"/>
        <rFont val="Arial"/>
        <family val="2"/>
      </rPr>
      <t>)</t>
    </r>
  </si>
  <si>
    <r>
      <t>PC(18:1/</t>
    </r>
    <r>
      <rPr>
        <sz val="11"/>
        <color theme="5"/>
        <rFont val="Arial"/>
        <family val="2"/>
      </rPr>
      <t>22:5</t>
    </r>
    <r>
      <rPr>
        <sz val="11"/>
        <color theme="1"/>
        <rFont val="Arial"/>
        <family val="2"/>
      </rPr>
      <t>)</t>
    </r>
  </si>
  <si>
    <r>
      <t>PC(18:1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C(18:1p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C(20:1/</t>
    </r>
    <r>
      <rPr>
        <sz val="11"/>
        <color theme="5"/>
        <rFont val="Arial"/>
        <family val="2"/>
      </rPr>
      <t>22:5</t>
    </r>
    <r>
      <rPr>
        <sz val="11"/>
        <color theme="1"/>
        <rFont val="Arial"/>
        <family val="2"/>
      </rPr>
      <t>)</t>
    </r>
  </si>
  <si>
    <r>
      <t>PC(20:1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C(22:1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5"/>
        <rFont val="Arial"/>
        <family val="2"/>
      </rPr>
      <t>18:2p</t>
    </r>
    <r>
      <rPr>
        <sz val="11"/>
        <color theme="1"/>
        <rFont val="Arial"/>
        <family val="2"/>
      </rPr>
      <t>/18:1)</t>
    </r>
  </si>
  <si>
    <r>
      <t>PC(</t>
    </r>
    <r>
      <rPr>
        <sz val="11"/>
        <color theme="5"/>
        <rFont val="Arial"/>
        <family val="2"/>
      </rPr>
      <t>20:3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5"/>
        <rFont val="Arial"/>
        <family val="2"/>
      </rPr>
      <t>20:3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C(</t>
    </r>
    <r>
      <rPr>
        <sz val="11"/>
        <color theme="5"/>
        <rFont val="Arial"/>
        <family val="2"/>
      </rPr>
      <t>22:5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G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4:0</t>
    </r>
    <r>
      <rPr>
        <sz val="11"/>
        <color theme="1"/>
        <rFont val="Arial"/>
        <family val="2"/>
      </rPr>
      <t>)</t>
    </r>
  </si>
  <si>
    <r>
      <t>PG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)</t>
    </r>
  </si>
  <si>
    <r>
      <t>PG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16:1)</t>
    </r>
  </si>
  <si>
    <r>
      <t>PG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18:1)</t>
    </r>
  </si>
  <si>
    <r>
      <t>PG(</t>
    </r>
    <r>
      <rPr>
        <sz val="11"/>
        <color theme="8"/>
        <rFont val="Arial"/>
        <family val="2"/>
      </rPr>
      <t>18:0</t>
    </r>
    <r>
      <rPr>
        <sz val="11"/>
        <color theme="1"/>
        <rFont val="Arial"/>
        <family val="2"/>
      </rPr>
      <t>/18:1)</t>
    </r>
  </si>
  <si>
    <r>
      <t>PG(</t>
    </r>
    <r>
      <rPr>
        <sz val="11"/>
        <color theme="8"/>
        <rFont val="Arial"/>
        <family val="2"/>
      </rPr>
      <t>16:0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G(16:1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G(18:1/</t>
    </r>
    <r>
      <rPr>
        <sz val="11"/>
        <color theme="5"/>
        <rFont val="Arial"/>
        <family val="2"/>
      </rPr>
      <t>18:2</t>
    </r>
    <r>
      <rPr>
        <sz val="11"/>
        <color theme="1"/>
        <rFont val="Arial"/>
        <family val="2"/>
      </rPr>
      <t>)</t>
    </r>
  </si>
  <si>
    <r>
      <t>PG(18:1/</t>
    </r>
    <r>
      <rPr>
        <sz val="11"/>
        <color theme="5"/>
        <rFont val="Arial"/>
        <family val="2"/>
      </rPr>
      <t>20:3</t>
    </r>
    <r>
      <rPr>
        <sz val="11"/>
        <color theme="1"/>
        <rFont val="Arial"/>
        <family val="2"/>
      </rPr>
      <t>)</t>
    </r>
  </si>
  <si>
    <r>
      <t>PG(18:1/</t>
    </r>
    <r>
      <rPr>
        <sz val="11"/>
        <color theme="5"/>
        <rFont val="Arial"/>
        <family val="2"/>
      </rPr>
      <t>20:4</t>
    </r>
    <r>
      <rPr>
        <sz val="11"/>
        <color theme="1"/>
        <rFont val="Arial"/>
        <family val="2"/>
      </rPr>
      <t>)</t>
    </r>
  </si>
  <si>
    <r>
      <t>PG(18:1/</t>
    </r>
    <r>
      <rPr>
        <sz val="11"/>
        <color theme="5"/>
        <rFont val="Arial"/>
        <family val="2"/>
      </rPr>
      <t>22:3</t>
    </r>
    <r>
      <rPr>
        <sz val="11"/>
        <color theme="1"/>
        <rFont val="Arial"/>
        <family val="2"/>
      </rPr>
      <t>)</t>
    </r>
  </si>
  <si>
    <r>
      <t>PG(18:1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G(20:1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G(</t>
    </r>
    <r>
      <rPr>
        <sz val="11"/>
        <color theme="5"/>
        <rFont val="Arial"/>
        <family val="2"/>
      </rPr>
      <t>18:2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18:2</t>
    </r>
    <r>
      <rPr>
        <sz val="11"/>
        <color theme="1"/>
        <rFont val="Arial"/>
        <family val="2"/>
      </rPr>
      <t>)</t>
    </r>
  </si>
  <si>
    <r>
      <t>PG(</t>
    </r>
    <r>
      <rPr>
        <sz val="11"/>
        <color theme="5"/>
        <rFont val="Arial"/>
        <family val="2"/>
      </rPr>
      <t>18:2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G(</t>
    </r>
    <r>
      <rPr>
        <sz val="11"/>
        <color theme="5"/>
        <rFont val="Arial"/>
        <family val="2"/>
      </rPr>
      <t>20:2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r>
      <t>PG(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/</t>
    </r>
    <r>
      <rPr>
        <sz val="11"/>
        <color theme="5"/>
        <rFont val="Arial"/>
        <family val="2"/>
      </rPr>
      <t>22:6</t>
    </r>
    <r>
      <rPr>
        <sz val="11"/>
        <color theme="1"/>
        <rFont val="Arial"/>
        <family val="2"/>
      </rPr>
      <t>)</t>
    </r>
  </si>
  <si>
    <t>Ttest S6K2sh vs. S6K1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8"/>
      <name val="Arial"/>
      <family val="2"/>
    </font>
    <font>
      <sz val="11"/>
      <color theme="5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1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11" fontId="0" fillId="2" borderId="0" xfId="0" applyNumberFormat="1" applyFill="1"/>
    <xf numFmtId="0" fontId="5" fillId="0" borderId="0" xfId="0" applyFont="1" applyAlignment="1">
      <alignment wrapText="1"/>
    </xf>
    <xf numFmtId="0" fontId="6" fillId="0" borderId="0" xfId="0" applyFont="1"/>
    <xf numFmtId="164" fontId="6" fillId="0" borderId="1" xfId="0" applyNumberFormat="1" applyFont="1" applyBorder="1"/>
    <xf numFmtId="2" fontId="6" fillId="0" borderId="0" xfId="0" applyNumberFormat="1" applyFont="1"/>
    <xf numFmtId="0" fontId="1" fillId="3" borderId="0" xfId="0" applyFont="1" applyFill="1" applyAlignment="1">
      <alignment wrapText="1"/>
    </xf>
    <xf numFmtId="11" fontId="0" fillId="3" borderId="0" xfId="0" applyNumberFormat="1" applyFill="1"/>
    <xf numFmtId="0" fontId="1" fillId="4" borderId="0" xfId="0" applyFont="1" applyFill="1" applyAlignment="1">
      <alignment wrapText="1"/>
    </xf>
    <xf numFmtId="11" fontId="0" fillId="4" borderId="0" xfId="0" applyNumberFormat="1" applyFill="1"/>
    <xf numFmtId="0" fontId="6" fillId="0" borderId="0" xfId="0" applyFont="1" applyAlignment="1">
      <alignment textRotation="90" wrapText="1"/>
    </xf>
  </cellXfs>
  <cellStyles count="5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Normal" xfId="0" builtinId="0"/>
    <cellStyle name="Normal 2" xfId="347" xr:uid="{00000000-0005-0000-0000-0000FD010000}"/>
  </cellStyles>
  <dxfs count="0"/>
  <tableStyles count="0" defaultTableStyle="TableStyleMedium2" defaultPivotStyle="PivotStyleLight16"/>
  <colors>
    <mruColors>
      <color rgb="FFCCFFCC"/>
      <color rgb="FFCCF4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208"/>
  <sheetViews>
    <sheetView tabSelected="1" topLeftCell="BP1" workbookViewId="0">
      <pane ySplit="1" topLeftCell="A143" activePane="bottomLeft" state="frozen"/>
      <selection pane="bottomLeft" activeCell="BV173" sqref="BV173"/>
    </sheetView>
  </sheetViews>
  <sheetFormatPr baseColWidth="10" defaultColWidth="8.83203125" defaultRowHeight="15" x14ac:dyDescent="0.2"/>
  <cols>
    <col min="1" max="1" width="14.33203125" customWidth="1"/>
    <col min="2" max="2" width="7.5" customWidth="1"/>
    <col min="3" max="3" width="14.6640625" customWidth="1"/>
    <col min="4" max="22" width="9.1640625" customWidth="1"/>
    <col min="23" max="31" width="10.5" bestFit="1" customWidth="1"/>
    <col min="32" max="34" width="9.1640625" customWidth="1"/>
    <col min="35" max="37" width="10.5" customWidth="1"/>
    <col min="38" max="43" width="9.1640625" customWidth="1"/>
    <col min="80" max="80" width="13.6640625" style="7" customWidth="1"/>
    <col min="81" max="82" width="2.33203125" style="7" customWidth="1"/>
    <col min="83" max="84" width="1.1640625" customWidth="1"/>
  </cols>
  <sheetData>
    <row r="1" spans="1:82" s="3" customFormat="1" ht="88" x14ac:dyDescent="0.2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0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9</v>
      </c>
      <c r="AD1" s="3" t="s">
        <v>30</v>
      </c>
      <c r="AE1" s="3" t="s">
        <v>31</v>
      </c>
      <c r="AF1" s="3" t="s">
        <v>33</v>
      </c>
      <c r="AG1" s="3" t="s">
        <v>34</v>
      </c>
      <c r="AH1" s="3" t="s">
        <v>35</v>
      </c>
      <c r="AI1" s="3" t="s">
        <v>37</v>
      </c>
      <c r="AJ1" s="3" t="s">
        <v>38</v>
      </c>
      <c r="AK1" s="3" t="s">
        <v>39</v>
      </c>
      <c r="AL1" s="3" t="s">
        <v>33</v>
      </c>
      <c r="AM1" s="3" t="s">
        <v>34</v>
      </c>
      <c r="AN1" s="3" t="s">
        <v>35</v>
      </c>
      <c r="AO1" s="3" t="s">
        <v>37</v>
      </c>
      <c r="AP1" s="3" t="s">
        <v>38</v>
      </c>
      <c r="AQ1" s="3" t="s">
        <v>39</v>
      </c>
      <c r="AR1" s="12" t="s">
        <v>444</v>
      </c>
      <c r="AS1" s="12" t="s">
        <v>445</v>
      </c>
      <c r="AT1" s="12" t="s">
        <v>446</v>
      </c>
      <c r="AU1" s="10" t="s">
        <v>447</v>
      </c>
      <c r="AV1" s="10" t="s">
        <v>448</v>
      </c>
      <c r="AW1" s="10" t="s">
        <v>449</v>
      </c>
      <c r="AX1" s="10" t="s">
        <v>450</v>
      </c>
      <c r="AY1" s="10" t="s">
        <v>451</v>
      </c>
      <c r="AZ1" s="10" t="s">
        <v>452</v>
      </c>
      <c r="BA1" s="4" t="s">
        <v>453</v>
      </c>
      <c r="BB1" s="4" t="s">
        <v>454</v>
      </c>
      <c r="BC1" s="4" t="s">
        <v>455</v>
      </c>
      <c r="BD1" s="4" t="s">
        <v>456</v>
      </c>
      <c r="BE1" s="4" t="s">
        <v>457</v>
      </c>
      <c r="BF1" s="4" t="s">
        <v>458</v>
      </c>
      <c r="BG1" s="3" t="s">
        <v>459</v>
      </c>
      <c r="BH1" s="3" t="s">
        <v>461</v>
      </c>
      <c r="BI1" s="3" t="s">
        <v>460</v>
      </c>
      <c r="BJ1" s="3" t="s">
        <v>462</v>
      </c>
      <c r="BK1" s="3" t="s">
        <v>463</v>
      </c>
      <c r="BL1" s="3" t="s">
        <v>464</v>
      </c>
      <c r="BM1" s="3" t="s">
        <v>465</v>
      </c>
      <c r="BN1" s="3" t="s">
        <v>466</v>
      </c>
      <c r="BO1" s="3" t="s">
        <v>467</v>
      </c>
      <c r="BP1" s="3" t="s">
        <v>468</v>
      </c>
      <c r="BQ1" s="3" t="s">
        <v>469</v>
      </c>
      <c r="BR1" s="3" t="s">
        <v>470</v>
      </c>
      <c r="BS1" s="3" t="s">
        <v>471</v>
      </c>
      <c r="BT1" s="3" t="s">
        <v>28</v>
      </c>
      <c r="BU1" s="3" t="s">
        <v>32</v>
      </c>
      <c r="BV1" s="3" t="s">
        <v>36</v>
      </c>
      <c r="BW1" s="3" t="s">
        <v>472</v>
      </c>
      <c r="BX1" s="3" t="s">
        <v>473</v>
      </c>
      <c r="BY1" s="3" t="s">
        <v>474</v>
      </c>
      <c r="BZ1" s="3" t="s">
        <v>613</v>
      </c>
      <c r="CB1" s="6" t="s">
        <v>1</v>
      </c>
      <c r="CC1" s="14" t="s">
        <v>473</v>
      </c>
      <c r="CD1" s="14" t="s">
        <v>474</v>
      </c>
    </row>
    <row r="2" spans="1:82" x14ac:dyDescent="0.2">
      <c r="A2" t="s">
        <v>72</v>
      </c>
      <c r="B2" t="s">
        <v>73</v>
      </c>
      <c r="C2" t="s">
        <v>74</v>
      </c>
      <c r="D2">
        <v>3</v>
      </c>
      <c r="E2">
        <v>677.49959999999999</v>
      </c>
      <c r="F2" t="s">
        <v>75</v>
      </c>
      <c r="G2">
        <v>13.417</v>
      </c>
      <c r="H2" t="s">
        <v>41</v>
      </c>
      <c r="I2" t="s">
        <v>41</v>
      </c>
      <c r="J2" t="s">
        <v>41</v>
      </c>
      <c r="K2" t="s">
        <v>41</v>
      </c>
      <c r="L2" t="s">
        <v>41</v>
      </c>
      <c r="M2" t="s">
        <v>41</v>
      </c>
      <c r="N2" t="s">
        <v>41</v>
      </c>
      <c r="O2" t="s">
        <v>41</v>
      </c>
      <c r="P2" t="s">
        <v>41</v>
      </c>
      <c r="Q2" t="s">
        <v>41</v>
      </c>
      <c r="R2" t="s">
        <v>41</v>
      </c>
      <c r="S2" t="s">
        <v>41</v>
      </c>
      <c r="T2" t="s">
        <v>41</v>
      </c>
      <c r="U2" t="s">
        <v>41</v>
      </c>
      <c r="V2" t="s">
        <v>41</v>
      </c>
      <c r="W2" s="1">
        <v>1560000000</v>
      </c>
      <c r="X2" s="1">
        <v>2010000000</v>
      </c>
      <c r="Y2" s="1">
        <v>1890000000</v>
      </c>
      <c r="Z2" s="1">
        <v>2020000000</v>
      </c>
      <c r="AA2" s="1">
        <v>2170000000</v>
      </c>
      <c r="AB2" s="1">
        <v>2050000000</v>
      </c>
      <c r="AC2" s="1">
        <v>1310000000</v>
      </c>
      <c r="AD2" s="1">
        <v>1090000000</v>
      </c>
      <c r="AE2" s="1">
        <v>1390000000</v>
      </c>
      <c r="AF2" s="1">
        <v>996000000</v>
      </c>
      <c r="AG2" s="1">
        <v>975000000</v>
      </c>
      <c r="AH2" s="1">
        <v>1280000000</v>
      </c>
      <c r="AI2" s="1">
        <v>733000000</v>
      </c>
      <c r="AJ2" s="1">
        <v>406000000</v>
      </c>
      <c r="AK2" s="1">
        <v>688000000</v>
      </c>
      <c r="AL2" s="1">
        <v>996000000</v>
      </c>
      <c r="AM2" s="1">
        <v>975000000</v>
      </c>
      <c r="AN2" s="1">
        <v>1280000000</v>
      </c>
      <c r="AO2" s="1">
        <v>733000000</v>
      </c>
      <c r="AP2" s="1">
        <v>406000000</v>
      </c>
      <c r="AQ2" s="1">
        <v>688000000</v>
      </c>
      <c r="AR2" s="13">
        <f t="shared" ref="AR2:AR33" si="0">W2/1.52</f>
        <v>1026315789.4736842</v>
      </c>
      <c r="AS2" s="13">
        <f t="shared" ref="AS2:AS33" si="1">X2/1.76</f>
        <v>1142045454.5454545</v>
      </c>
      <c r="AT2" s="13">
        <f t="shared" ref="AT2:AT33" si="2">Y2/1.72</f>
        <v>1098837209.3023255</v>
      </c>
      <c r="AU2" s="11">
        <f t="shared" ref="AU2:AU33" si="3">Z2/1.73</f>
        <v>1167630057.8034682</v>
      </c>
      <c r="AV2" s="11">
        <f t="shared" ref="AV2:AV33" si="4">AA2/1.8</f>
        <v>1205555555.5555556</v>
      </c>
      <c r="AW2" s="11">
        <f t="shared" ref="AW2:AW33" si="5">AB2/1.87</f>
        <v>1096256684.4919786</v>
      </c>
      <c r="AX2" s="11">
        <f t="shared" ref="AX2:AX33" si="6">AC2/1.57</f>
        <v>834394904.45859873</v>
      </c>
      <c r="AY2" s="11">
        <f t="shared" ref="AY2:AY33" si="7">AD2/1.45</f>
        <v>751724137.93103456</v>
      </c>
      <c r="AZ2" s="11">
        <f t="shared" ref="AZ2:AZ33" si="8">AE2/1.57</f>
        <v>885350318.47133756</v>
      </c>
      <c r="BA2" s="5">
        <f t="shared" ref="BA2:BA33" si="9">AF2/1.87</f>
        <v>532620320.85561496</v>
      </c>
      <c r="BB2" s="5">
        <f t="shared" ref="BB2:BB33" si="10">AG2/1.76</f>
        <v>553977272.72727275</v>
      </c>
      <c r="BC2" s="5">
        <f t="shared" ref="BC2:BC33" si="11">AH2/2.04</f>
        <v>627450980.39215684</v>
      </c>
      <c r="BD2" s="5">
        <f t="shared" ref="BD2:BD33" si="12">AO2/1.54</f>
        <v>475974025.97402596</v>
      </c>
      <c r="BE2" s="5">
        <f t="shared" ref="BE2:BE33" si="13">AP2/1</f>
        <v>406000000</v>
      </c>
      <c r="BF2" s="5">
        <f t="shared" ref="BF2:BF33" si="14">AQ2/1.57</f>
        <v>438216560.50955415</v>
      </c>
      <c r="BG2" s="1">
        <f t="shared" ref="BG2:BG33" si="15">AVERAGE(AR2:AT2)</f>
        <v>1089066151.1071548</v>
      </c>
      <c r="BH2" s="1">
        <f t="shared" ref="BH2:BH33" si="16">AVERAGE(AU2:AW2)</f>
        <v>1156480765.9503343</v>
      </c>
      <c r="BI2" s="1">
        <f t="shared" ref="BI2:BI33" si="17">AVERAGE(AX2:AZ2)</f>
        <v>823823120.28699017</v>
      </c>
      <c r="BJ2" s="1">
        <f t="shared" ref="BJ2:BJ33" si="18">AVERAGE(BA2:BC2)</f>
        <v>571349524.6583482</v>
      </c>
      <c r="BK2" s="1">
        <f t="shared" ref="BK2:BK33" si="19">AVERAGE(BD2:BF2)</f>
        <v>440063528.82786006</v>
      </c>
      <c r="BL2" s="1">
        <f t="shared" ref="BL2:BL33" si="20">BH2/BG2</f>
        <v>1.0619013039516885</v>
      </c>
      <c r="BM2" s="1">
        <f t="shared" ref="BM2:BM33" si="21">BI2/BG2</f>
        <v>0.75644910958758926</v>
      </c>
      <c r="BN2" s="1">
        <f t="shared" ref="BN2:BN33" si="22">BJ2/BG2</f>
        <v>0.52462334273956535</v>
      </c>
      <c r="BO2" s="1">
        <f t="shared" ref="BO2:BO33" si="23">BK2/BG2</f>
        <v>0.40407419547516682</v>
      </c>
      <c r="BP2" s="2">
        <f t="shared" ref="BP2:BS66" si="24">IF(BL2&lt;1,(-1/BL2),BL2)</f>
        <v>1.0619013039516885</v>
      </c>
      <c r="BQ2" s="2">
        <f t="shared" si="24"/>
        <v>-1.321965995234224</v>
      </c>
      <c r="BR2" s="2">
        <f>IF(BN2&lt;1,(-1/BN2),BN2)</f>
        <v>-1.9061294428456688</v>
      </c>
      <c r="BS2" s="2">
        <f t="shared" si="24"/>
        <v>-2.4747930236526501</v>
      </c>
      <c r="BT2" s="2">
        <f t="shared" ref="BT2:BW66" si="25">IF(BP2&lt;0,-(LOG(ABS(BP2),2)),LOG(BP2,2))</f>
        <v>8.6649684300041302E-2</v>
      </c>
      <c r="BU2" s="2">
        <f t="shared" si="25"/>
        <v>-0.40268506705898655</v>
      </c>
      <c r="BV2" s="2">
        <f t="shared" si="25"/>
        <v>-0.93064609417467548</v>
      </c>
      <c r="BW2" s="2">
        <f t="shared" si="25"/>
        <v>-1.3073078721675047</v>
      </c>
      <c r="BX2" s="2">
        <f t="shared" ref="BX2:BX33" si="26">AVERAGE(BT2:BU2)</f>
        <v>-0.15801769137947264</v>
      </c>
      <c r="BY2" s="2">
        <f t="shared" ref="BY2:BY33" si="27">AVERAGE(BV2:BW2)</f>
        <v>-1.1189769831710901</v>
      </c>
      <c r="BZ2">
        <f t="shared" ref="BZ2:BZ33" si="28">TTEST(AU2:AZ2,BA2:BF2,2,2)</f>
        <v>1.9053563133519588E-4</v>
      </c>
      <c r="CB2" s="7" t="s">
        <v>519</v>
      </c>
      <c r="CC2" s="8">
        <v>-0.15801769137947264</v>
      </c>
      <c r="CD2" s="8">
        <v>-1.1189769831710901</v>
      </c>
    </row>
    <row r="3" spans="1:82" x14ac:dyDescent="0.2">
      <c r="A3" t="s">
        <v>76</v>
      </c>
      <c r="B3" t="s">
        <v>73</v>
      </c>
      <c r="C3" t="s">
        <v>77</v>
      </c>
      <c r="D3">
        <v>1</v>
      </c>
      <c r="E3">
        <v>661.50459999999998</v>
      </c>
      <c r="F3" t="s">
        <v>69</v>
      </c>
      <c r="G3">
        <v>13.99</v>
      </c>
      <c r="H3" t="s">
        <v>40</v>
      </c>
      <c r="I3" t="s">
        <v>40</v>
      </c>
      <c r="J3" t="s">
        <v>42</v>
      </c>
      <c r="K3" t="s">
        <v>42</v>
      </c>
      <c r="L3" t="s">
        <v>40</v>
      </c>
      <c r="M3" t="s">
        <v>40</v>
      </c>
      <c r="N3" t="s">
        <v>40</v>
      </c>
      <c r="O3" t="s">
        <v>40</v>
      </c>
      <c r="P3" t="s">
        <v>40</v>
      </c>
      <c r="Q3" t="s">
        <v>40</v>
      </c>
      <c r="R3" t="s">
        <v>40</v>
      </c>
      <c r="S3" t="s">
        <v>40</v>
      </c>
      <c r="T3" t="s">
        <v>40</v>
      </c>
      <c r="U3" t="s">
        <v>40</v>
      </c>
      <c r="V3" t="s">
        <v>42</v>
      </c>
      <c r="W3" s="1">
        <v>24400000</v>
      </c>
      <c r="X3" s="1">
        <v>31500000</v>
      </c>
      <c r="Y3" s="1">
        <v>27100000</v>
      </c>
      <c r="Z3" s="1">
        <v>30500000</v>
      </c>
      <c r="AA3" s="1">
        <v>33600000</v>
      </c>
      <c r="AB3" s="1">
        <v>32200000</v>
      </c>
      <c r="AC3" s="1">
        <v>23100000</v>
      </c>
      <c r="AD3" s="1">
        <v>19800000</v>
      </c>
      <c r="AE3" s="1">
        <v>24300000</v>
      </c>
      <c r="AF3" s="1">
        <v>12700000</v>
      </c>
      <c r="AG3" s="1">
        <v>11400000</v>
      </c>
      <c r="AH3" s="1">
        <v>14600000</v>
      </c>
      <c r="AI3" s="1">
        <v>12600000</v>
      </c>
      <c r="AJ3" s="1">
        <v>6120000</v>
      </c>
      <c r="AK3" s="1">
        <v>12000000</v>
      </c>
      <c r="AL3" s="1">
        <v>12700000</v>
      </c>
      <c r="AM3" s="1">
        <v>11400000</v>
      </c>
      <c r="AN3" s="1">
        <v>14600000</v>
      </c>
      <c r="AO3" s="1">
        <v>12600000</v>
      </c>
      <c r="AP3" s="1">
        <v>6120000</v>
      </c>
      <c r="AQ3" s="1">
        <v>12000000</v>
      </c>
      <c r="AR3" s="13">
        <f t="shared" si="0"/>
        <v>16052631.578947369</v>
      </c>
      <c r="AS3" s="13">
        <f t="shared" si="1"/>
        <v>17897727.272727273</v>
      </c>
      <c r="AT3" s="13">
        <f t="shared" si="2"/>
        <v>15755813.953488372</v>
      </c>
      <c r="AU3" s="11">
        <f t="shared" si="3"/>
        <v>17630057.803468209</v>
      </c>
      <c r="AV3" s="11">
        <f t="shared" si="4"/>
        <v>18666666.666666668</v>
      </c>
      <c r="AW3" s="11">
        <f t="shared" si="5"/>
        <v>17219251.336898394</v>
      </c>
      <c r="AX3" s="11">
        <f t="shared" si="6"/>
        <v>14713375.796178343</v>
      </c>
      <c r="AY3" s="11">
        <f t="shared" si="7"/>
        <v>13655172.413793104</v>
      </c>
      <c r="AZ3" s="11">
        <f t="shared" si="8"/>
        <v>15477707.006369427</v>
      </c>
      <c r="BA3" s="5">
        <f t="shared" si="9"/>
        <v>6791443.8502673795</v>
      </c>
      <c r="BB3" s="5">
        <f t="shared" si="10"/>
        <v>6477272.7272727275</v>
      </c>
      <c r="BC3" s="5">
        <f t="shared" si="11"/>
        <v>7156862.7450980395</v>
      </c>
      <c r="BD3" s="5">
        <f t="shared" si="12"/>
        <v>8181818.1818181816</v>
      </c>
      <c r="BE3" s="5">
        <f t="shared" si="13"/>
        <v>6120000</v>
      </c>
      <c r="BF3" s="5">
        <f t="shared" si="14"/>
        <v>7643312.1019108277</v>
      </c>
      <c r="BG3" s="1">
        <f t="shared" si="15"/>
        <v>16568724.268387673</v>
      </c>
      <c r="BH3" s="1">
        <f t="shared" si="16"/>
        <v>17838658.602344424</v>
      </c>
      <c r="BI3" s="1">
        <f t="shared" si="17"/>
        <v>14615418.405446956</v>
      </c>
      <c r="BJ3" s="1">
        <f t="shared" si="18"/>
        <v>6808526.4408793822</v>
      </c>
      <c r="BK3" s="1">
        <f t="shared" si="19"/>
        <v>7315043.4279096695</v>
      </c>
      <c r="BL3" s="1">
        <f t="shared" si="20"/>
        <v>1.0766464764206212</v>
      </c>
      <c r="BM3" s="1">
        <f t="shared" si="21"/>
        <v>0.88210885573927189</v>
      </c>
      <c r="BN3" s="1">
        <f t="shared" si="22"/>
        <v>0.41092641356038029</v>
      </c>
      <c r="BO3" s="1">
        <f t="shared" si="23"/>
        <v>0.4414970826611207</v>
      </c>
      <c r="BP3" s="2">
        <f t="shared" si="24"/>
        <v>1.0766464764206212</v>
      </c>
      <c r="BQ3" s="2">
        <f t="shared" si="24"/>
        <v>-1.1336469342685906</v>
      </c>
      <c r="BR3" s="2">
        <f t="shared" si="24"/>
        <v>-2.4335257286961016</v>
      </c>
      <c r="BS3" s="2">
        <f t="shared" si="24"/>
        <v>-2.2650206292927391</v>
      </c>
      <c r="BT3" s="2">
        <f t="shared" si="25"/>
        <v>0.10654460973275315</v>
      </c>
      <c r="BU3" s="2">
        <f t="shared" si="25"/>
        <v>-0.18097139381568517</v>
      </c>
      <c r="BV3" s="2">
        <f t="shared" si="25"/>
        <v>-1.2830480277358125</v>
      </c>
      <c r="BW3" s="2">
        <f t="shared" si="25"/>
        <v>-1.179524190069656</v>
      </c>
      <c r="BX3" s="2">
        <f t="shared" si="26"/>
        <v>-3.7213392041466009E-2</v>
      </c>
      <c r="BY3" s="2">
        <f t="shared" si="27"/>
        <v>-1.2312861089027343</v>
      </c>
      <c r="BZ3">
        <f t="shared" si="28"/>
        <v>7.2781163227719343E-7</v>
      </c>
      <c r="CB3" s="7" t="s">
        <v>520</v>
      </c>
      <c r="CC3" s="8">
        <v>-3.7213392041466009E-2</v>
      </c>
      <c r="CD3" s="8">
        <v>-1.2312861089027343</v>
      </c>
    </row>
    <row r="4" spans="1:82" x14ac:dyDescent="0.2">
      <c r="A4" t="s">
        <v>78</v>
      </c>
      <c r="B4" t="s">
        <v>73</v>
      </c>
      <c r="C4" t="s">
        <v>79</v>
      </c>
      <c r="D4">
        <v>2</v>
      </c>
      <c r="E4">
        <v>689.53589999999997</v>
      </c>
      <c r="F4" t="s">
        <v>80</v>
      </c>
      <c r="G4">
        <v>15.196</v>
      </c>
      <c r="H4" t="s">
        <v>42</v>
      </c>
      <c r="I4" t="s">
        <v>42</v>
      </c>
      <c r="J4" t="s">
        <v>42</v>
      </c>
      <c r="K4" t="s">
        <v>42</v>
      </c>
      <c r="L4" t="s">
        <v>42</v>
      </c>
      <c r="M4" t="s">
        <v>42</v>
      </c>
      <c r="N4" t="s">
        <v>42</v>
      </c>
      <c r="O4" t="s">
        <v>42</v>
      </c>
      <c r="P4" t="s">
        <v>42</v>
      </c>
      <c r="Q4" t="s">
        <v>42</v>
      </c>
      <c r="R4" t="s">
        <v>42</v>
      </c>
      <c r="S4" t="s">
        <v>42</v>
      </c>
      <c r="T4" t="s">
        <v>42</v>
      </c>
      <c r="U4" t="s">
        <v>42</v>
      </c>
      <c r="V4" t="s">
        <v>42</v>
      </c>
      <c r="W4" s="1">
        <v>1390000000</v>
      </c>
      <c r="X4" s="1">
        <v>1650000000</v>
      </c>
      <c r="Y4" s="1">
        <v>1450000000</v>
      </c>
      <c r="Z4" s="1">
        <v>1500000000</v>
      </c>
      <c r="AA4" s="1">
        <v>1540000000</v>
      </c>
      <c r="AB4" s="1">
        <v>1460000000</v>
      </c>
      <c r="AC4" s="1">
        <v>1460000000</v>
      </c>
      <c r="AD4" s="1">
        <v>1330000000</v>
      </c>
      <c r="AE4" s="1">
        <v>1510000000</v>
      </c>
      <c r="AF4" s="1">
        <v>970000000</v>
      </c>
      <c r="AG4" s="1">
        <v>874000000</v>
      </c>
      <c r="AH4" s="1">
        <v>1040000000</v>
      </c>
      <c r="AI4" s="1">
        <v>1180000000</v>
      </c>
      <c r="AJ4" s="1">
        <v>682000000</v>
      </c>
      <c r="AK4" s="1">
        <v>1120000000</v>
      </c>
      <c r="AL4" s="1">
        <v>970000000</v>
      </c>
      <c r="AM4" s="1">
        <v>874000000</v>
      </c>
      <c r="AN4" s="1">
        <v>1040000000</v>
      </c>
      <c r="AO4" s="1">
        <v>1180000000</v>
      </c>
      <c r="AP4" s="1">
        <v>682000000</v>
      </c>
      <c r="AQ4" s="1">
        <v>1120000000</v>
      </c>
      <c r="AR4" s="13">
        <f t="shared" si="0"/>
        <v>914473684.21052635</v>
      </c>
      <c r="AS4" s="13">
        <f t="shared" si="1"/>
        <v>937500000</v>
      </c>
      <c r="AT4" s="13">
        <f t="shared" si="2"/>
        <v>843023255.81395352</v>
      </c>
      <c r="AU4" s="11">
        <f t="shared" si="3"/>
        <v>867052023.12138724</v>
      </c>
      <c r="AV4" s="11">
        <f t="shared" si="4"/>
        <v>855555555.55555558</v>
      </c>
      <c r="AW4" s="11">
        <f t="shared" si="5"/>
        <v>780748663.10160422</v>
      </c>
      <c r="AX4" s="11">
        <f t="shared" si="6"/>
        <v>929936305.73248398</v>
      </c>
      <c r="AY4" s="11">
        <f t="shared" si="7"/>
        <v>917241379.31034482</v>
      </c>
      <c r="AZ4" s="11">
        <f t="shared" si="8"/>
        <v>961783439.49044585</v>
      </c>
      <c r="BA4" s="5">
        <f t="shared" si="9"/>
        <v>518716577.54010689</v>
      </c>
      <c r="BB4" s="5">
        <f t="shared" si="10"/>
        <v>496590909.09090906</v>
      </c>
      <c r="BC4" s="5">
        <f t="shared" si="11"/>
        <v>509803921.56862742</v>
      </c>
      <c r="BD4" s="5">
        <f t="shared" si="12"/>
        <v>766233766.2337662</v>
      </c>
      <c r="BE4" s="5">
        <f t="shared" si="13"/>
        <v>682000000</v>
      </c>
      <c r="BF4" s="5">
        <f t="shared" si="14"/>
        <v>713375796.17834389</v>
      </c>
      <c r="BG4" s="1">
        <f t="shared" si="15"/>
        <v>898332313.34149325</v>
      </c>
      <c r="BH4" s="1">
        <f t="shared" si="16"/>
        <v>834452080.59284914</v>
      </c>
      <c r="BI4" s="1">
        <f t="shared" si="17"/>
        <v>936320374.84442484</v>
      </c>
      <c r="BJ4" s="1">
        <f t="shared" si="18"/>
        <v>508370469.39988112</v>
      </c>
      <c r="BK4" s="1">
        <f t="shared" si="19"/>
        <v>720536520.80403662</v>
      </c>
      <c r="BL4" s="1">
        <f t="shared" si="20"/>
        <v>0.92889019820401297</v>
      </c>
      <c r="BM4" s="1">
        <f t="shared" si="21"/>
        <v>1.0422873149933001</v>
      </c>
      <c r="BN4" s="1">
        <f t="shared" si="22"/>
        <v>0.56590469011285416</v>
      </c>
      <c r="BO4" s="1">
        <f t="shared" si="23"/>
        <v>0.80208238098870532</v>
      </c>
      <c r="BP4" s="2">
        <f t="shared" si="24"/>
        <v>-1.0765535064676925</v>
      </c>
      <c r="BQ4" s="2">
        <f t="shared" si="24"/>
        <v>1.0422873149933001</v>
      </c>
      <c r="BR4" s="2">
        <f t="shared" si="24"/>
        <v>-1.7670820148187452</v>
      </c>
      <c r="BS4" s="2">
        <f t="shared" si="24"/>
        <v>-1.2467547270734547</v>
      </c>
      <c r="BT4" s="2">
        <f t="shared" si="25"/>
        <v>-0.10642002558711774</v>
      </c>
      <c r="BU4" s="2">
        <f t="shared" si="25"/>
        <v>5.9753023086204372E-2</v>
      </c>
      <c r="BV4" s="2">
        <f t="shared" si="25"/>
        <v>-0.82136900062887219</v>
      </c>
      <c r="BW4" s="2">
        <f t="shared" si="25"/>
        <v>-0.31817767299500838</v>
      </c>
      <c r="BX4" s="2">
        <f t="shared" si="26"/>
        <v>-2.3333501250456686E-2</v>
      </c>
      <c r="BY4" s="2">
        <f t="shared" si="27"/>
        <v>-0.56977333681194031</v>
      </c>
      <c r="BZ4">
        <f t="shared" si="28"/>
        <v>6.4030328181035072E-4</v>
      </c>
      <c r="CB4" s="7" t="s">
        <v>521</v>
      </c>
      <c r="CC4" s="8">
        <v>-2.3333501250456686E-2</v>
      </c>
      <c r="CD4" s="8">
        <v>-0.56977333681194031</v>
      </c>
    </row>
    <row r="5" spans="1:82" x14ac:dyDescent="0.2">
      <c r="A5" t="s">
        <v>196</v>
      </c>
      <c r="B5" t="s">
        <v>73</v>
      </c>
      <c r="C5" t="s">
        <v>56</v>
      </c>
      <c r="D5">
        <v>3</v>
      </c>
      <c r="E5">
        <v>705.53089999999997</v>
      </c>
      <c r="F5" t="s">
        <v>197</v>
      </c>
      <c r="G5">
        <v>14.583</v>
      </c>
      <c r="H5" t="s">
        <v>41</v>
      </c>
      <c r="I5" t="s">
        <v>41</v>
      </c>
      <c r="J5" t="s">
        <v>41</v>
      </c>
      <c r="K5" t="s">
        <v>41</v>
      </c>
      <c r="L5" t="s">
        <v>41</v>
      </c>
      <c r="M5" t="s">
        <v>41</v>
      </c>
      <c r="N5" t="s">
        <v>41</v>
      </c>
      <c r="O5" t="s">
        <v>41</v>
      </c>
      <c r="P5" t="s">
        <v>41</v>
      </c>
      <c r="Q5" t="s">
        <v>41</v>
      </c>
      <c r="R5" t="s">
        <v>41</v>
      </c>
      <c r="S5" t="s">
        <v>41</v>
      </c>
      <c r="T5" t="s">
        <v>41</v>
      </c>
      <c r="U5" t="s">
        <v>41</v>
      </c>
      <c r="V5" t="s">
        <v>41</v>
      </c>
      <c r="W5" s="1">
        <v>16000000000</v>
      </c>
      <c r="X5" s="1">
        <v>19300000000</v>
      </c>
      <c r="Y5" s="1">
        <v>17900000000</v>
      </c>
      <c r="Z5" s="1">
        <v>16900000000</v>
      </c>
      <c r="AA5" s="1">
        <v>17800000000</v>
      </c>
      <c r="AB5" s="1">
        <v>17500000000</v>
      </c>
      <c r="AC5" s="1">
        <v>14300000000</v>
      </c>
      <c r="AD5" s="1">
        <v>12700000000</v>
      </c>
      <c r="AE5" s="1">
        <v>15300000000</v>
      </c>
      <c r="AF5" s="1">
        <v>14100000000</v>
      </c>
      <c r="AG5" s="1">
        <v>13700000000</v>
      </c>
      <c r="AH5" s="1">
        <v>15900000000</v>
      </c>
      <c r="AI5" s="1">
        <v>11200000000</v>
      </c>
      <c r="AJ5" s="1">
        <v>6640000000</v>
      </c>
      <c r="AK5" s="1">
        <v>11100000000</v>
      </c>
      <c r="AL5" s="1">
        <v>14100000000</v>
      </c>
      <c r="AM5" s="1">
        <v>13700000000</v>
      </c>
      <c r="AN5" s="1">
        <v>15900000000</v>
      </c>
      <c r="AO5" s="1">
        <v>11200000000</v>
      </c>
      <c r="AP5" s="1">
        <v>6640000000</v>
      </c>
      <c r="AQ5" s="1">
        <v>11100000000</v>
      </c>
      <c r="AR5" s="13">
        <f t="shared" si="0"/>
        <v>10526315789.473684</v>
      </c>
      <c r="AS5" s="13">
        <f t="shared" si="1"/>
        <v>10965909090.90909</v>
      </c>
      <c r="AT5" s="13">
        <f t="shared" si="2"/>
        <v>10406976744.186047</v>
      </c>
      <c r="AU5" s="11">
        <f t="shared" si="3"/>
        <v>9768786127.1676292</v>
      </c>
      <c r="AV5" s="11">
        <f t="shared" si="4"/>
        <v>9888888888.8888893</v>
      </c>
      <c r="AW5" s="11">
        <f t="shared" si="5"/>
        <v>9358288770.0534763</v>
      </c>
      <c r="AX5" s="11">
        <f t="shared" si="6"/>
        <v>9108280254.7770691</v>
      </c>
      <c r="AY5" s="11">
        <f t="shared" si="7"/>
        <v>8758620689.6551723</v>
      </c>
      <c r="AZ5" s="11">
        <f t="shared" si="8"/>
        <v>9745222929.936306</v>
      </c>
      <c r="BA5" s="5">
        <f t="shared" si="9"/>
        <v>7540106951.8716574</v>
      </c>
      <c r="BB5" s="5">
        <f t="shared" si="10"/>
        <v>7784090909.090909</v>
      </c>
      <c r="BC5" s="5">
        <f t="shared" si="11"/>
        <v>7794117647.0588236</v>
      </c>
      <c r="BD5" s="5">
        <f t="shared" si="12"/>
        <v>7272727272.727273</v>
      </c>
      <c r="BE5" s="5">
        <f t="shared" si="13"/>
        <v>6640000000</v>
      </c>
      <c r="BF5" s="5">
        <f t="shared" si="14"/>
        <v>7070063694.2675152</v>
      </c>
      <c r="BG5" s="1">
        <f t="shared" si="15"/>
        <v>10633067208.189608</v>
      </c>
      <c r="BH5" s="1">
        <f t="shared" si="16"/>
        <v>9671987928.703331</v>
      </c>
      <c r="BI5" s="1">
        <f t="shared" si="17"/>
        <v>9204041291.4561825</v>
      </c>
      <c r="BJ5" s="1">
        <f t="shared" si="18"/>
        <v>7706105169.3404627</v>
      </c>
      <c r="BK5" s="1">
        <f t="shared" si="19"/>
        <v>6994263655.6649294</v>
      </c>
      <c r="BL5" s="1">
        <f t="shared" si="20"/>
        <v>0.90961410657255592</v>
      </c>
      <c r="BM5" s="1">
        <f t="shared" si="21"/>
        <v>0.86560548440502783</v>
      </c>
      <c r="BN5" s="1">
        <f t="shared" si="22"/>
        <v>0.72473022303528811</v>
      </c>
      <c r="BO5" s="1">
        <f t="shared" si="23"/>
        <v>0.65778420456873765</v>
      </c>
      <c r="BP5" s="2">
        <f t="shared" si="24"/>
        <v>-1.0993672951797329</v>
      </c>
      <c r="BQ5" s="2">
        <f t="shared" si="24"/>
        <v>-1.1552607024981456</v>
      </c>
      <c r="BR5" s="2">
        <f t="shared" si="24"/>
        <v>-1.3798237857555289</v>
      </c>
      <c r="BS5" s="2">
        <f t="shared" si="24"/>
        <v>-1.5202554166767031</v>
      </c>
      <c r="BT5" s="2">
        <f t="shared" si="25"/>
        <v>-0.13667346672969385</v>
      </c>
      <c r="BU5" s="2">
        <f t="shared" si="25"/>
        <v>-0.20821845489676791</v>
      </c>
      <c r="BV5" s="2">
        <f t="shared" si="25"/>
        <v>-0.46448403537366417</v>
      </c>
      <c r="BW5" s="2">
        <f t="shared" si="25"/>
        <v>-0.60431372986387022</v>
      </c>
      <c r="BX5" s="2">
        <f t="shared" si="26"/>
        <v>-0.17244596081323088</v>
      </c>
      <c r="BY5" s="2">
        <f t="shared" si="27"/>
        <v>-0.53439888261876722</v>
      </c>
      <c r="BZ5">
        <f t="shared" si="28"/>
        <v>1.0578440535826047E-5</v>
      </c>
      <c r="CB5" s="7" t="s">
        <v>522</v>
      </c>
      <c r="CC5" s="8">
        <v>-0.17244596081323088</v>
      </c>
      <c r="CD5" s="8">
        <v>-0.53439888261876722</v>
      </c>
    </row>
    <row r="6" spans="1:82" x14ac:dyDescent="0.2">
      <c r="A6" t="s">
        <v>85</v>
      </c>
      <c r="B6" t="s">
        <v>73</v>
      </c>
      <c r="C6" t="s">
        <v>86</v>
      </c>
      <c r="D6">
        <v>3</v>
      </c>
      <c r="E6">
        <v>817.65610000000004</v>
      </c>
      <c r="F6" t="s">
        <v>87</v>
      </c>
      <c r="G6">
        <v>19.593</v>
      </c>
      <c r="H6" t="s">
        <v>41</v>
      </c>
      <c r="I6" t="s">
        <v>43</v>
      </c>
      <c r="J6" t="s">
        <v>43</v>
      </c>
      <c r="K6" t="s">
        <v>40</v>
      </c>
      <c r="L6" t="s">
        <v>43</v>
      </c>
      <c r="M6" t="s">
        <v>43</v>
      </c>
      <c r="N6" t="s">
        <v>43</v>
      </c>
      <c r="O6" t="s">
        <v>41</v>
      </c>
      <c r="P6" t="s">
        <v>43</v>
      </c>
      <c r="Q6" t="s">
        <v>43</v>
      </c>
      <c r="R6" t="s">
        <v>43</v>
      </c>
      <c r="S6" t="s">
        <v>43</v>
      </c>
      <c r="T6" t="s">
        <v>40</v>
      </c>
      <c r="U6" t="s">
        <v>43</v>
      </c>
      <c r="V6" t="s">
        <v>40</v>
      </c>
      <c r="W6" s="1">
        <v>180000000</v>
      </c>
      <c r="X6" s="1">
        <v>238000000</v>
      </c>
      <c r="Y6" s="1">
        <v>229000000</v>
      </c>
      <c r="Z6" s="1">
        <v>152000000</v>
      </c>
      <c r="AA6" s="1">
        <v>158000000</v>
      </c>
      <c r="AB6" s="1">
        <v>164000000</v>
      </c>
      <c r="AC6" s="1">
        <v>137000000</v>
      </c>
      <c r="AD6" s="1">
        <v>100000000</v>
      </c>
      <c r="AE6" s="1">
        <v>139000000</v>
      </c>
      <c r="AF6" s="1">
        <v>58600000</v>
      </c>
      <c r="AG6" s="1">
        <v>57800000</v>
      </c>
      <c r="AH6" s="1">
        <v>67400000</v>
      </c>
      <c r="AI6" s="1">
        <v>84300000</v>
      </c>
      <c r="AJ6" s="1">
        <v>43100000</v>
      </c>
      <c r="AK6" s="1">
        <v>85200000</v>
      </c>
      <c r="AL6" s="1">
        <v>58600000</v>
      </c>
      <c r="AM6" s="1">
        <v>57800000</v>
      </c>
      <c r="AN6" s="1">
        <v>67400000</v>
      </c>
      <c r="AO6" s="1">
        <v>84300000</v>
      </c>
      <c r="AP6" s="1">
        <v>43100000</v>
      </c>
      <c r="AQ6" s="1">
        <v>85200000</v>
      </c>
      <c r="AR6" s="13">
        <f t="shared" si="0"/>
        <v>118421052.63157895</v>
      </c>
      <c r="AS6" s="13">
        <f t="shared" si="1"/>
        <v>135227272.72727272</v>
      </c>
      <c r="AT6" s="13">
        <f t="shared" si="2"/>
        <v>133139534.88372093</v>
      </c>
      <c r="AU6" s="11">
        <f t="shared" si="3"/>
        <v>87861271.676300585</v>
      </c>
      <c r="AV6" s="11">
        <f t="shared" si="4"/>
        <v>87777777.777777776</v>
      </c>
      <c r="AW6" s="11">
        <f t="shared" si="5"/>
        <v>87700534.759358287</v>
      </c>
      <c r="AX6" s="11">
        <f t="shared" si="6"/>
        <v>87261146.496815279</v>
      </c>
      <c r="AY6" s="11">
        <f t="shared" si="7"/>
        <v>68965517.241379306</v>
      </c>
      <c r="AZ6" s="11">
        <f t="shared" si="8"/>
        <v>88535031.847133756</v>
      </c>
      <c r="BA6" s="5">
        <f t="shared" si="9"/>
        <v>31336898.395721924</v>
      </c>
      <c r="BB6" s="5">
        <f t="shared" si="10"/>
        <v>32840909.09090909</v>
      </c>
      <c r="BC6" s="5">
        <f t="shared" si="11"/>
        <v>33039215.68627451</v>
      </c>
      <c r="BD6" s="5">
        <f t="shared" si="12"/>
        <v>54740259.740259737</v>
      </c>
      <c r="BE6" s="5">
        <f t="shared" si="13"/>
        <v>43100000</v>
      </c>
      <c r="BF6" s="5">
        <f t="shared" si="14"/>
        <v>54267515.923566878</v>
      </c>
      <c r="BG6" s="1">
        <f t="shared" si="15"/>
        <v>128929286.7475242</v>
      </c>
      <c r="BH6" s="1">
        <f t="shared" si="16"/>
        <v>87779861.404478893</v>
      </c>
      <c r="BI6" s="1">
        <f t="shared" si="17"/>
        <v>81587231.861776114</v>
      </c>
      <c r="BJ6" s="1">
        <f t="shared" si="18"/>
        <v>32405674.390968505</v>
      </c>
      <c r="BK6" s="1">
        <f t="shared" si="19"/>
        <v>50702591.887942202</v>
      </c>
      <c r="BL6" s="1">
        <f t="shared" si="20"/>
        <v>0.68083725287625163</v>
      </c>
      <c r="BM6" s="1">
        <f t="shared" si="21"/>
        <v>0.63280604368458448</v>
      </c>
      <c r="BN6" s="1">
        <f t="shared" si="22"/>
        <v>0.25134455644997805</v>
      </c>
      <c r="BO6" s="1">
        <f t="shared" si="23"/>
        <v>0.39325891864453233</v>
      </c>
      <c r="BP6" s="2">
        <f t="shared" si="24"/>
        <v>-1.4687797939601861</v>
      </c>
      <c r="BQ6" s="2">
        <f t="shared" si="24"/>
        <v>-1.5802630363284575</v>
      </c>
      <c r="BR6" s="2">
        <f t="shared" si="24"/>
        <v>-3.9786021791127091</v>
      </c>
      <c r="BS6" s="2">
        <f t="shared" si="24"/>
        <v>-2.542853963609411</v>
      </c>
      <c r="BT6" s="2">
        <f t="shared" si="25"/>
        <v>-0.55461811680965334</v>
      </c>
      <c r="BU6" s="2">
        <f t="shared" si="25"/>
        <v>-0.66016471639122498</v>
      </c>
      <c r="BV6" s="2">
        <f t="shared" si="25"/>
        <v>-1.9922616510009457</v>
      </c>
      <c r="BW6" s="2">
        <f t="shared" si="25"/>
        <v>-1.3464486102678006</v>
      </c>
      <c r="BX6" s="2">
        <f t="shared" si="26"/>
        <v>-0.60739141660043916</v>
      </c>
      <c r="BY6" s="2">
        <f t="shared" si="27"/>
        <v>-1.669355130634373</v>
      </c>
      <c r="BZ6">
        <f t="shared" si="28"/>
        <v>1.2754555122113145E-5</v>
      </c>
      <c r="CB6" s="7" t="s">
        <v>523</v>
      </c>
      <c r="CC6" s="8">
        <v>-0.60739141660043916</v>
      </c>
      <c r="CD6" s="8">
        <v>-1.669355130634373</v>
      </c>
    </row>
    <row r="7" spans="1:82" x14ac:dyDescent="0.2">
      <c r="A7" t="s">
        <v>88</v>
      </c>
      <c r="B7" t="s">
        <v>73</v>
      </c>
      <c r="C7" t="s">
        <v>44</v>
      </c>
      <c r="D7">
        <v>3</v>
      </c>
      <c r="E7">
        <v>845.68740000000003</v>
      </c>
      <c r="F7" t="s">
        <v>89</v>
      </c>
      <c r="G7">
        <v>20.745999999999999</v>
      </c>
      <c r="H7" t="s">
        <v>42</v>
      </c>
      <c r="I7" t="s">
        <v>41</v>
      </c>
      <c r="J7" t="s">
        <v>43</v>
      </c>
      <c r="K7" t="s">
        <v>41</v>
      </c>
      <c r="L7" t="s">
        <v>42</v>
      </c>
      <c r="M7" t="s">
        <v>43</v>
      </c>
      <c r="N7" t="s">
        <v>42</v>
      </c>
      <c r="O7" t="s">
        <v>41</v>
      </c>
      <c r="P7" t="s">
        <v>41</v>
      </c>
      <c r="Q7" t="s">
        <v>41</v>
      </c>
      <c r="R7" t="s">
        <v>41</v>
      </c>
      <c r="S7" t="s">
        <v>41</v>
      </c>
      <c r="T7" t="s">
        <v>43</v>
      </c>
      <c r="U7" t="s">
        <v>41</v>
      </c>
      <c r="V7" t="s">
        <v>41</v>
      </c>
      <c r="W7" s="1">
        <v>326000000</v>
      </c>
      <c r="X7" s="1">
        <v>409000000</v>
      </c>
      <c r="Y7" s="1">
        <v>406000000</v>
      </c>
      <c r="Z7" s="1">
        <v>228000000</v>
      </c>
      <c r="AA7" s="1">
        <v>235000000</v>
      </c>
      <c r="AB7" s="1">
        <v>247000000</v>
      </c>
      <c r="AC7" s="1">
        <v>221000000</v>
      </c>
      <c r="AD7" s="1">
        <v>156000000</v>
      </c>
      <c r="AE7" s="1">
        <v>227000000</v>
      </c>
      <c r="AF7" s="1">
        <v>66200000</v>
      </c>
      <c r="AG7" s="1">
        <v>64400000</v>
      </c>
      <c r="AH7" s="1">
        <v>74700000</v>
      </c>
      <c r="AI7" s="1">
        <v>67300000</v>
      </c>
      <c r="AJ7" s="1">
        <v>42900000</v>
      </c>
      <c r="AK7" s="1">
        <v>68800000</v>
      </c>
      <c r="AL7" s="1">
        <v>66200000</v>
      </c>
      <c r="AM7" s="1">
        <v>64400000</v>
      </c>
      <c r="AN7" s="1">
        <v>74700000</v>
      </c>
      <c r="AO7" s="1">
        <v>67300000</v>
      </c>
      <c r="AP7" s="1">
        <v>42900000</v>
      </c>
      <c r="AQ7" s="1">
        <v>68800000</v>
      </c>
      <c r="AR7" s="13">
        <f t="shared" si="0"/>
        <v>214473684.21052632</v>
      </c>
      <c r="AS7" s="13">
        <f t="shared" si="1"/>
        <v>232386363.63636363</v>
      </c>
      <c r="AT7" s="13">
        <f t="shared" si="2"/>
        <v>236046511.62790698</v>
      </c>
      <c r="AU7" s="11">
        <f t="shared" si="3"/>
        <v>131791907.51445086</v>
      </c>
      <c r="AV7" s="11">
        <f t="shared" si="4"/>
        <v>130555555.55555555</v>
      </c>
      <c r="AW7" s="11">
        <f t="shared" si="5"/>
        <v>132085561.4973262</v>
      </c>
      <c r="AX7" s="11">
        <f t="shared" si="6"/>
        <v>140764331.21019107</v>
      </c>
      <c r="AY7" s="11">
        <f t="shared" si="7"/>
        <v>107586206.89655173</v>
      </c>
      <c r="AZ7" s="11">
        <f t="shared" si="8"/>
        <v>144585987.26114649</v>
      </c>
      <c r="BA7" s="5">
        <f t="shared" si="9"/>
        <v>35401069.518716574</v>
      </c>
      <c r="BB7" s="5">
        <f t="shared" si="10"/>
        <v>36590909.090909094</v>
      </c>
      <c r="BC7" s="5">
        <f t="shared" si="11"/>
        <v>36617647.058823526</v>
      </c>
      <c r="BD7" s="5">
        <f t="shared" si="12"/>
        <v>43701298.701298699</v>
      </c>
      <c r="BE7" s="5">
        <f t="shared" si="13"/>
        <v>42900000</v>
      </c>
      <c r="BF7" s="5">
        <f t="shared" si="14"/>
        <v>43821656.050955415</v>
      </c>
      <c r="BG7" s="1">
        <f t="shared" si="15"/>
        <v>227635519.82493234</v>
      </c>
      <c r="BH7" s="1">
        <f t="shared" si="16"/>
        <v>131477674.85577755</v>
      </c>
      <c r="BI7" s="1">
        <f t="shared" si="17"/>
        <v>130978841.78929643</v>
      </c>
      <c r="BJ7" s="1">
        <f t="shared" si="18"/>
        <v>36203208.556149729</v>
      </c>
      <c r="BK7" s="1">
        <f t="shared" si="19"/>
        <v>43474318.250751369</v>
      </c>
      <c r="BL7" s="1">
        <f t="shared" si="20"/>
        <v>0.57757978612868976</v>
      </c>
      <c r="BM7" s="1">
        <f t="shared" si="21"/>
        <v>0.57538841868803403</v>
      </c>
      <c r="BN7" s="1">
        <f t="shared" si="22"/>
        <v>0.15904024373697273</v>
      </c>
      <c r="BO7" s="1">
        <f t="shared" si="23"/>
        <v>0.1909821379553866</v>
      </c>
      <c r="BP7" s="2">
        <f t="shared" si="24"/>
        <v>-1.731362530365963</v>
      </c>
      <c r="BQ7" s="2">
        <f t="shared" si="24"/>
        <v>-1.7379564265129626</v>
      </c>
      <c r="BR7" s="2">
        <f t="shared" si="24"/>
        <v>-6.2877167218999048</v>
      </c>
      <c r="BS7" s="2">
        <f t="shared" si="24"/>
        <v>-5.2360917659933195</v>
      </c>
      <c r="BT7" s="2">
        <f t="shared" si="25"/>
        <v>-0.7919078425552798</v>
      </c>
      <c r="BU7" s="2">
        <f t="shared" si="25"/>
        <v>-0.79739191181761804</v>
      </c>
      <c r="BV7" s="2">
        <f t="shared" si="25"/>
        <v>-2.6525362218719328</v>
      </c>
      <c r="BW7" s="2">
        <f t="shared" si="25"/>
        <v>-2.3884903816955609</v>
      </c>
      <c r="BX7" s="2">
        <f t="shared" si="26"/>
        <v>-0.79464987718644897</v>
      </c>
      <c r="BY7" s="2">
        <f t="shared" si="27"/>
        <v>-2.5205133017837467</v>
      </c>
      <c r="BZ7">
        <f t="shared" si="28"/>
        <v>1.3245589267067683E-8</v>
      </c>
      <c r="CB7" s="7" t="s">
        <v>524</v>
      </c>
      <c r="CC7" s="8">
        <v>-0.79464987718644897</v>
      </c>
      <c r="CD7" s="8">
        <v>-2.5205133017837467</v>
      </c>
    </row>
    <row r="8" spans="1:82" x14ac:dyDescent="0.2">
      <c r="A8" t="s">
        <v>205</v>
      </c>
      <c r="B8" t="s">
        <v>73</v>
      </c>
      <c r="C8" t="s">
        <v>206</v>
      </c>
      <c r="D8">
        <v>3</v>
      </c>
      <c r="E8">
        <v>719.5829</v>
      </c>
      <c r="F8" t="s">
        <v>207</v>
      </c>
      <c r="G8">
        <v>16.63</v>
      </c>
      <c r="H8" t="s">
        <v>42</v>
      </c>
      <c r="I8" t="s">
        <v>42</v>
      </c>
      <c r="J8" t="s">
        <v>41</v>
      </c>
      <c r="K8" t="s">
        <v>42</v>
      </c>
      <c r="L8" t="s">
        <v>42</v>
      </c>
      <c r="M8" t="s">
        <v>41</v>
      </c>
      <c r="N8" t="s">
        <v>41</v>
      </c>
      <c r="O8" t="s">
        <v>42</v>
      </c>
      <c r="P8" t="s">
        <v>42</v>
      </c>
      <c r="Q8" t="s">
        <v>42</v>
      </c>
      <c r="R8" t="s">
        <v>42</v>
      </c>
      <c r="S8" t="s">
        <v>41</v>
      </c>
      <c r="T8" t="s">
        <v>42</v>
      </c>
      <c r="U8" t="s">
        <v>42</v>
      </c>
      <c r="V8" t="s">
        <v>41</v>
      </c>
      <c r="W8" s="1">
        <v>15300000000</v>
      </c>
      <c r="X8" s="1">
        <v>18000000000</v>
      </c>
      <c r="Y8" s="1">
        <v>16900000000</v>
      </c>
      <c r="Z8" s="1">
        <v>15100000000</v>
      </c>
      <c r="AA8" s="1">
        <v>15400000000</v>
      </c>
      <c r="AB8" s="1">
        <v>15200000000</v>
      </c>
      <c r="AC8" s="1">
        <v>12900000000</v>
      </c>
      <c r="AD8" s="1">
        <v>11900000000</v>
      </c>
      <c r="AE8" s="1">
        <v>13400000000</v>
      </c>
      <c r="AF8" s="1">
        <v>13800000000</v>
      </c>
      <c r="AG8" s="1">
        <v>13000000000</v>
      </c>
      <c r="AH8" s="1">
        <v>15500000000</v>
      </c>
      <c r="AI8" s="1">
        <v>7960000000</v>
      </c>
      <c r="AJ8" s="1">
        <v>4250000000</v>
      </c>
      <c r="AK8" s="1">
        <v>8060000000</v>
      </c>
      <c r="AL8" s="1">
        <v>13800000000</v>
      </c>
      <c r="AM8" s="1">
        <v>13000000000</v>
      </c>
      <c r="AN8" s="1">
        <v>15500000000</v>
      </c>
      <c r="AO8" s="1">
        <v>7960000000</v>
      </c>
      <c r="AP8" s="1">
        <v>4250000000</v>
      </c>
      <c r="AQ8" s="1">
        <v>8060000000</v>
      </c>
      <c r="AR8" s="13">
        <f t="shared" si="0"/>
        <v>10065789473.68421</v>
      </c>
      <c r="AS8" s="13">
        <f t="shared" si="1"/>
        <v>10227272727.272728</v>
      </c>
      <c r="AT8" s="13">
        <f t="shared" si="2"/>
        <v>9825581395.3488369</v>
      </c>
      <c r="AU8" s="11">
        <f t="shared" si="3"/>
        <v>8728323699.4219646</v>
      </c>
      <c r="AV8" s="11">
        <f t="shared" si="4"/>
        <v>8555555555.5555553</v>
      </c>
      <c r="AW8" s="11">
        <f t="shared" si="5"/>
        <v>8128342245.9893045</v>
      </c>
      <c r="AX8" s="11">
        <f t="shared" si="6"/>
        <v>8216560509.5541401</v>
      </c>
      <c r="AY8" s="11">
        <f t="shared" si="7"/>
        <v>8206896551.7241383</v>
      </c>
      <c r="AZ8" s="11">
        <f t="shared" si="8"/>
        <v>8535031847.1337576</v>
      </c>
      <c r="BA8" s="5">
        <f t="shared" si="9"/>
        <v>7379679144.385026</v>
      </c>
      <c r="BB8" s="5">
        <f t="shared" si="10"/>
        <v>7386363636.363636</v>
      </c>
      <c r="BC8" s="5">
        <f t="shared" si="11"/>
        <v>7598039215.6862745</v>
      </c>
      <c r="BD8" s="5">
        <f t="shared" si="12"/>
        <v>5168831168.8311691</v>
      </c>
      <c r="BE8" s="5">
        <f t="shared" si="13"/>
        <v>4250000000</v>
      </c>
      <c r="BF8" s="5">
        <f t="shared" si="14"/>
        <v>5133757961.7834396</v>
      </c>
      <c r="BG8" s="1">
        <f t="shared" si="15"/>
        <v>10039547865.435259</v>
      </c>
      <c r="BH8" s="1">
        <f t="shared" si="16"/>
        <v>8470740500.3222742</v>
      </c>
      <c r="BI8" s="1">
        <f t="shared" si="17"/>
        <v>8319496302.8040123</v>
      </c>
      <c r="BJ8" s="1">
        <f t="shared" si="18"/>
        <v>7454693998.8116455</v>
      </c>
      <c r="BK8" s="1">
        <f t="shared" si="19"/>
        <v>4850863043.5382032</v>
      </c>
      <c r="BL8" s="1">
        <f t="shared" si="20"/>
        <v>0.84373724931237526</v>
      </c>
      <c r="BM8" s="1">
        <f t="shared" si="21"/>
        <v>0.82867240779307005</v>
      </c>
      <c r="BN8" s="1">
        <f t="shared" si="22"/>
        <v>0.74253284099347749</v>
      </c>
      <c r="BO8" s="1">
        <f t="shared" si="23"/>
        <v>0.4831754485915683</v>
      </c>
      <c r="BP8" s="2">
        <f t="shared" si="24"/>
        <v>-1.1852030958867525</v>
      </c>
      <c r="BQ8" s="2">
        <f t="shared" si="24"/>
        <v>-1.2067494833853725</v>
      </c>
      <c r="BR8" s="2">
        <f t="shared" si="24"/>
        <v>-1.3467417800161436</v>
      </c>
      <c r="BS8" s="2">
        <f t="shared" si="24"/>
        <v>-2.0696415824002417</v>
      </c>
      <c r="BT8" s="2">
        <f t="shared" si="25"/>
        <v>-0.24513429990207228</v>
      </c>
      <c r="BU8" s="2">
        <f t="shared" si="25"/>
        <v>-0.27112620915871538</v>
      </c>
      <c r="BV8" s="2">
        <f t="shared" si="25"/>
        <v>-0.42947325955893767</v>
      </c>
      <c r="BW8" s="2">
        <f t="shared" si="25"/>
        <v>-1.0493809454707952</v>
      </c>
      <c r="BX8" s="2">
        <f t="shared" si="26"/>
        <v>-0.25813025453039384</v>
      </c>
      <c r="BY8" s="2">
        <f t="shared" si="27"/>
        <v>-0.73942710251486643</v>
      </c>
      <c r="BZ8">
        <f t="shared" si="28"/>
        <v>4.1304693930978515E-3</v>
      </c>
      <c r="CB8" s="7" t="s">
        <v>525</v>
      </c>
      <c r="CC8" s="8">
        <v>-0.25813025453039384</v>
      </c>
      <c r="CD8" s="8">
        <v>-0.73942710251486643</v>
      </c>
    </row>
    <row r="9" spans="1:82" x14ac:dyDescent="0.2">
      <c r="A9" t="s">
        <v>92</v>
      </c>
      <c r="B9" t="s">
        <v>73</v>
      </c>
      <c r="C9" t="s">
        <v>93</v>
      </c>
      <c r="D9">
        <v>3</v>
      </c>
      <c r="E9">
        <v>691.55160000000001</v>
      </c>
      <c r="F9" t="s">
        <v>94</v>
      </c>
      <c r="G9">
        <v>15.375999999999999</v>
      </c>
      <c r="H9" t="s">
        <v>42</v>
      </c>
      <c r="I9" t="s">
        <v>42</v>
      </c>
      <c r="J9" t="s">
        <v>42</v>
      </c>
      <c r="K9" t="s">
        <v>42</v>
      </c>
      <c r="L9" t="s">
        <v>42</v>
      </c>
      <c r="M9" t="s">
        <v>42</v>
      </c>
      <c r="N9" t="s">
        <v>42</v>
      </c>
      <c r="O9" t="s">
        <v>42</v>
      </c>
      <c r="P9" t="s">
        <v>41</v>
      </c>
      <c r="Q9" t="s">
        <v>42</v>
      </c>
      <c r="R9" t="s">
        <v>41</v>
      </c>
      <c r="S9" t="s">
        <v>41</v>
      </c>
      <c r="T9" t="s">
        <v>42</v>
      </c>
      <c r="U9" t="s">
        <v>42</v>
      </c>
      <c r="V9" t="s">
        <v>42</v>
      </c>
      <c r="W9" s="1">
        <v>5440000000</v>
      </c>
      <c r="X9" s="1">
        <v>6560000000</v>
      </c>
      <c r="Y9" s="1">
        <v>6480000000</v>
      </c>
      <c r="Z9" s="1">
        <v>5500000000</v>
      </c>
      <c r="AA9" s="1">
        <v>5610000000</v>
      </c>
      <c r="AB9" s="1">
        <v>5400000000</v>
      </c>
      <c r="AC9" s="1">
        <v>4680000000</v>
      </c>
      <c r="AD9" s="1">
        <v>4290000000</v>
      </c>
      <c r="AE9" s="1">
        <v>5210000000</v>
      </c>
      <c r="AF9" s="1">
        <v>3820000000</v>
      </c>
      <c r="AG9" s="1">
        <v>3570000000</v>
      </c>
      <c r="AH9" s="1">
        <v>4340000000</v>
      </c>
      <c r="AI9" s="1">
        <v>3000000000</v>
      </c>
      <c r="AJ9" s="1">
        <v>1700000000</v>
      </c>
      <c r="AK9" s="1">
        <v>2800000000</v>
      </c>
      <c r="AL9" s="1">
        <v>3820000000</v>
      </c>
      <c r="AM9" s="1">
        <v>3570000000</v>
      </c>
      <c r="AN9" s="1">
        <v>4340000000</v>
      </c>
      <c r="AO9" s="1">
        <v>3000000000</v>
      </c>
      <c r="AP9" s="1">
        <v>1700000000</v>
      </c>
      <c r="AQ9" s="1">
        <v>2800000000</v>
      </c>
      <c r="AR9" s="13">
        <f t="shared" si="0"/>
        <v>3578947368.4210525</v>
      </c>
      <c r="AS9" s="13">
        <f t="shared" si="1"/>
        <v>3727272727.2727275</v>
      </c>
      <c r="AT9" s="13">
        <f t="shared" si="2"/>
        <v>3767441860.4651165</v>
      </c>
      <c r="AU9" s="11">
        <f t="shared" si="3"/>
        <v>3179190751.445087</v>
      </c>
      <c r="AV9" s="11">
        <f t="shared" si="4"/>
        <v>3116666666.6666665</v>
      </c>
      <c r="AW9" s="11">
        <f t="shared" si="5"/>
        <v>2887700534.7593579</v>
      </c>
      <c r="AX9" s="11">
        <f t="shared" si="6"/>
        <v>2980891719.745223</v>
      </c>
      <c r="AY9" s="11">
        <f t="shared" si="7"/>
        <v>2958620689.6551723</v>
      </c>
      <c r="AZ9" s="11">
        <f t="shared" si="8"/>
        <v>3318471337.5796175</v>
      </c>
      <c r="BA9" s="5">
        <f t="shared" si="9"/>
        <v>2042780748.6631014</v>
      </c>
      <c r="BB9" s="5">
        <f t="shared" si="10"/>
        <v>2028409090.909091</v>
      </c>
      <c r="BC9" s="5">
        <f t="shared" si="11"/>
        <v>2127450980.3921568</v>
      </c>
      <c r="BD9" s="5">
        <f t="shared" si="12"/>
        <v>1948051948.0519481</v>
      </c>
      <c r="BE9" s="5">
        <f t="shared" si="13"/>
        <v>1700000000</v>
      </c>
      <c r="BF9" s="5">
        <f t="shared" si="14"/>
        <v>1783439490.4458599</v>
      </c>
      <c r="BG9" s="1">
        <f t="shared" si="15"/>
        <v>3691220652.0529656</v>
      </c>
      <c r="BH9" s="1">
        <f t="shared" si="16"/>
        <v>3061185984.2903705</v>
      </c>
      <c r="BI9" s="1">
        <f t="shared" si="17"/>
        <v>3085994582.3266711</v>
      </c>
      <c r="BJ9" s="1">
        <f t="shared" si="18"/>
        <v>2066213606.654783</v>
      </c>
      <c r="BK9" s="1">
        <f t="shared" si="19"/>
        <v>1810497146.1659362</v>
      </c>
      <c r="BL9" s="1">
        <f t="shared" si="20"/>
        <v>0.82931536010663964</v>
      </c>
      <c r="BM9" s="1">
        <f t="shared" si="21"/>
        <v>0.83603633410815392</v>
      </c>
      <c r="BN9" s="1">
        <f t="shared" si="22"/>
        <v>0.55976431685426498</v>
      </c>
      <c r="BO9" s="1">
        <f t="shared" si="23"/>
        <v>0.49048737987499674</v>
      </c>
      <c r="BP9" s="2">
        <f t="shared" si="24"/>
        <v>-1.2058139136255868</v>
      </c>
      <c r="BQ9" s="2">
        <f t="shared" si="24"/>
        <v>-1.1961202632021433</v>
      </c>
      <c r="BR9" s="2">
        <f t="shared" si="24"/>
        <v>-1.7864661427862161</v>
      </c>
      <c r="BS9" s="2">
        <f t="shared" si="24"/>
        <v>-2.0387884398878016</v>
      </c>
      <c r="BT9" s="2">
        <f t="shared" si="25"/>
        <v>-0.27000728152997028</v>
      </c>
      <c r="BU9" s="2">
        <f t="shared" si="25"/>
        <v>-0.25836245174559724</v>
      </c>
      <c r="BV9" s="2">
        <f t="shared" si="25"/>
        <v>-0.83710857213908896</v>
      </c>
      <c r="BW9" s="2">
        <f t="shared" si="25"/>
        <v>-1.0277120781696303</v>
      </c>
      <c r="BX9" s="2">
        <f t="shared" si="26"/>
        <v>-0.26418486663778373</v>
      </c>
      <c r="BY9" s="2">
        <f t="shared" si="27"/>
        <v>-0.93241032515435962</v>
      </c>
      <c r="BZ9">
        <f t="shared" si="28"/>
        <v>2.7478207074849932E-7</v>
      </c>
      <c r="CB9" s="7" t="s">
        <v>526</v>
      </c>
      <c r="CC9" s="8">
        <v>-0.26418486663778373</v>
      </c>
      <c r="CD9" s="8">
        <v>-0.93241032515435962</v>
      </c>
    </row>
    <row r="10" spans="1:82" x14ac:dyDescent="0.2">
      <c r="A10" t="s">
        <v>98</v>
      </c>
      <c r="B10" t="s">
        <v>73</v>
      </c>
      <c r="C10" t="s">
        <v>99</v>
      </c>
      <c r="D10">
        <v>3</v>
      </c>
      <c r="E10">
        <v>803.67679999999996</v>
      </c>
      <c r="F10" t="s">
        <v>100</v>
      </c>
      <c r="G10">
        <v>20.378</v>
      </c>
      <c r="H10" t="s">
        <v>42</v>
      </c>
      <c r="I10" t="s">
        <v>42</v>
      </c>
      <c r="J10" t="s">
        <v>42</v>
      </c>
      <c r="K10" t="s">
        <v>43</v>
      </c>
      <c r="L10" t="s">
        <v>42</v>
      </c>
      <c r="M10" t="s">
        <v>43</v>
      </c>
      <c r="N10" t="s">
        <v>42</v>
      </c>
      <c r="O10" t="s">
        <v>42</v>
      </c>
      <c r="P10" t="s">
        <v>42</v>
      </c>
      <c r="Q10" t="s">
        <v>42</v>
      </c>
      <c r="R10" t="s">
        <v>42</v>
      </c>
      <c r="S10" t="s">
        <v>43</v>
      </c>
      <c r="T10" t="s">
        <v>43</v>
      </c>
      <c r="U10" t="s">
        <v>43</v>
      </c>
      <c r="V10" t="s">
        <v>43</v>
      </c>
      <c r="W10" s="1">
        <v>327000000</v>
      </c>
      <c r="X10" s="1">
        <v>413000000</v>
      </c>
      <c r="Y10" s="1">
        <v>405000000</v>
      </c>
      <c r="Z10" s="1">
        <v>321000000</v>
      </c>
      <c r="AA10" s="1">
        <v>323000000</v>
      </c>
      <c r="AB10" s="1">
        <v>328000000</v>
      </c>
      <c r="AC10" s="1">
        <v>287000000</v>
      </c>
      <c r="AD10" s="1">
        <v>219000000</v>
      </c>
      <c r="AE10" s="1">
        <v>295000000</v>
      </c>
      <c r="AF10" s="1">
        <v>198000000</v>
      </c>
      <c r="AG10" s="1">
        <v>199000000</v>
      </c>
      <c r="AH10" s="1">
        <v>227000000</v>
      </c>
      <c r="AI10" s="1">
        <v>189000000</v>
      </c>
      <c r="AJ10" s="1">
        <v>112000000</v>
      </c>
      <c r="AK10" s="1">
        <v>193000000</v>
      </c>
      <c r="AL10" s="1">
        <v>198000000</v>
      </c>
      <c r="AM10" s="1">
        <v>199000000</v>
      </c>
      <c r="AN10" s="1">
        <v>227000000</v>
      </c>
      <c r="AO10" s="1">
        <v>189000000</v>
      </c>
      <c r="AP10" s="1">
        <v>112000000</v>
      </c>
      <c r="AQ10" s="1">
        <v>193000000</v>
      </c>
      <c r="AR10" s="13">
        <f t="shared" si="0"/>
        <v>215131578.94736841</v>
      </c>
      <c r="AS10" s="13">
        <f t="shared" si="1"/>
        <v>234659090.90909091</v>
      </c>
      <c r="AT10" s="13">
        <f t="shared" si="2"/>
        <v>235465116.27906978</v>
      </c>
      <c r="AU10" s="11">
        <f t="shared" si="3"/>
        <v>185549132.94797689</v>
      </c>
      <c r="AV10" s="11">
        <f t="shared" si="4"/>
        <v>179444444.44444445</v>
      </c>
      <c r="AW10" s="11">
        <f t="shared" si="5"/>
        <v>175401069.51871657</v>
      </c>
      <c r="AX10" s="11">
        <f t="shared" si="6"/>
        <v>182802547.77070063</v>
      </c>
      <c r="AY10" s="11">
        <f t="shared" si="7"/>
        <v>151034482.75862071</v>
      </c>
      <c r="AZ10" s="11">
        <f t="shared" si="8"/>
        <v>187898089.17197451</v>
      </c>
      <c r="BA10" s="5">
        <f t="shared" si="9"/>
        <v>105882352.94117646</v>
      </c>
      <c r="BB10" s="5">
        <f t="shared" si="10"/>
        <v>113068181.81818181</v>
      </c>
      <c r="BC10" s="5">
        <f t="shared" si="11"/>
        <v>111274509.80392157</v>
      </c>
      <c r="BD10" s="5">
        <f t="shared" si="12"/>
        <v>122727272.72727272</v>
      </c>
      <c r="BE10" s="5">
        <f t="shared" si="13"/>
        <v>112000000</v>
      </c>
      <c r="BF10" s="5">
        <f t="shared" si="14"/>
        <v>122929936.30573247</v>
      </c>
      <c r="BG10" s="1">
        <f t="shared" si="15"/>
        <v>228418595.37850967</v>
      </c>
      <c r="BH10" s="1">
        <f t="shared" si="16"/>
        <v>180131548.97037932</v>
      </c>
      <c r="BI10" s="1">
        <f t="shared" si="17"/>
        <v>173911706.56709862</v>
      </c>
      <c r="BJ10" s="1">
        <f t="shared" si="18"/>
        <v>110075014.85442662</v>
      </c>
      <c r="BK10" s="1">
        <f t="shared" si="19"/>
        <v>119219069.67766839</v>
      </c>
      <c r="BL10" s="1">
        <f t="shared" si="20"/>
        <v>0.78860282225221434</v>
      </c>
      <c r="BM10" s="1">
        <f t="shared" si="21"/>
        <v>0.76137280451668854</v>
      </c>
      <c r="BN10" s="1">
        <f t="shared" si="22"/>
        <v>0.48190041039357001</v>
      </c>
      <c r="BO10" s="1">
        <f t="shared" si="23"/>
        <v>0.52193241745538244</v>
      </c>
      <c r="BP10" s="2">
        <f t="shared" si="24"/>
        <v>-1.2680654592942551</v>
      </c>
      <c r="BQ10" s="2">
        <f t="shared" si="24"/>
        <v>-1.3134170199772102</v>
      </c>
      <c r="BR10" s="2">
        <f t="shared" si="24"/>
        <v>-2.0751175521583307</v>
      </c>
      <c r="BS10" s="2">
        <f t="shared" si="24"/>
        <v>-1.9159568682768882</v>
      </c>
      <c r="BT10" s="2">
        <f t="shared" si="25"/>
        <v>-0.34262922131458756</v>
      </c>
      <c r="BU10" s="2">
        <f t="shared" si="25"/>
        <v>-0.39332505570640669</v>
      </c>
      <c r="BV10" s="2">
        <f t="shared" si="25"/>
        <v>-1.0531930651883434</v>
      </c>
      <c r="BW10" s="2">
        <f t="shared" si="25"/>
        <v>-0.93806508371321473</v>
      </c>
      <c r="BX10" s="2">
        <f t="shared" si="26"/>
        <v>-0.36797713851049713</v>
      </c>
      <c r="BY10" s="2">
        <f t="shared" si="27"/>
        <v>-0.99562907445077908</v>
      </c>
      <c r="BZ10">
        <f t="shared" si="28"/>
        <v>1.4258739679713004E-6</v>
      </c>
      <c r="CB10" s="7" t="s">
        <v>527</v>
      </c>
      <c r="CC10" s="8">
        <v>-0.36797713851049713</v>
      </c>
      <c r="CD10" s="8">
        <v>-0.99562907445077908</v>
      </c>
    </row>
    <row r="11" spans="1:82" x14ac:dyDescent="0.2">
      <c r="A11" t="s">
        <v>219</v>
      </c>
      <c r="B11" t="s">
        <v>73</v>
      </c>
      <c r="C11" t="s">
        <v>220</v>
      </c>
      <c r="D11">
        <v>2</v>
      </c>
      <c r="E11">
        <v>717.56719999999996</v>
      </c>
      <c r="F11" t="s">
        <v>210</v>
      </c>
      <c r="G11">
        <v>16.457999999999998</v>
      </c>
      <c r="H11" t="s">
        <v>41</v>
      </c>
      <c r="I11" t="s">
        <v>41</v>
      </c>
      <c r="J11" t="s">
        <v>41</v>
      </c>
      <c r="K11" t="s">
        <v>41</v>
      </c>
      <c r="L11" t="s">
        <v>41</v>
      </c>
      <c r="M11" t="s">
        <v>42</v>
      </c>
      <c r="N11" t="s">
        <v>41</v>
      </c>
      <c r="O11" t="s">
        <v>42</v>
      </c>
      <c r="P11" t="s">
        <v>41</v>
      </c>
      <c r="Q11" t="s">
        <v>41</v>
      </c>
      <c r="R11" t="s">
        <v>41</v>
      </c>
      <c r="S11" t="s">
        <v>41</v>
      </c>
      <c r="T11" t="s">
        <v>41</v>
      </c>
      <c r="U11" t="s">
        <v>41</v>
      </c>
      <c r="V11" t="s">
        <v>41</v>
      </c>
      <c r="W11" s="1">
        <v>4150000000</v>
      </c>
      <c r="X11" s="1">
        <v>5030000000</v>
      </c>
      <c r="Y11" s="1">
        <v>4890000000</v>
      </c>
      <c r="Z11" s="1">
        <v>4850000000</v>
      </c>
      <c r="AA11" s="1">
        <v>5210000000</v>
      </c>
      <c r="AB11" s="1">
        <v>5200000000</v>
      </c>
      <c r="AC11" s="1">
        <v>5450000000</v>
      </c>
      <c r="AD11" s="1">
        <v>4750000000</v>
      </c>
      <c r="AE11" s="1">
        <v>5580000000</v>
      </c>
      <c r="AF11" s="1">
        <v>4210000000</v>
      </c>
      <c r="AG11" s="1">
        <v>4090000000</v>
      </c>
      <c r="AH11" s="1">
        <v>4640000000</v>
      </c>
      <c r="AI11" s="1">
        <v>4390000000</v>
      </c>
      <c r="AJ11" s="1">
        <v>2460000000</v>
      </c>
      <c r="AK11" s="1">
        <v>4220000000</v>
      </c>
      <c r="AL11" s="1">
        <v>4210000000</v>
      </c>
      <c r="AM11" s="1">
        <v>4090000000</v>
      </c>
      <c r="AN11" s="1">
        <v>4640000000</v>
      </c>
      <c r="AO11" s="1">
        <v>4390000000</v>
      </c>
      <c r="AP11" s="1">
        <v>2460000000</v>
      </c>
      <c r="AQ11" s="1">
        <v>4220000000</v>
      </c>
      <c r="AR11" s="13">
        <f t="shared" si="0"/>
        <v>2730263157.8947368</v>
      </c>
      <c r="AS11" s="13">
        <f t="shared" si="1"/>
        <v>2857954545.4545455</v>
      </c>
      <c r="AT11" s="13">
        <f t="shared" si="2"/>
        <v>2843023255.8139534</v>
      </c>
      <c r="AU11" s="11">
        <f t="shared" si="3"/>
        <v>2803468208.0924854</v>
      </c>
      <c r="AV11" s="11">
        <f t="shared" si="4"/>
        <v>2894444444.4444442</v>
      </c>
      <c r="AW11" s="11">
        <f t="shared" si="5"/>
        <v>2780748663.101604</v>
      </c>
      <c r="AX11" s="11">
        <f t="shared" si="6"/>
        <v>3471337579.6178341</v>
      </c>
      <c r="AY11" s="11">
        <f t="shared" si="7"/>
        <v>3275862068.9655175</v>
      </c>
      <c r="AZ11" s="11">
        <f t="shared" si="8"/>
        <v>3554140127.388535</v>
      </c>
      <c r="BA11" s="5">
        <f t="shared" si="9"/>
        <v>2251336898.3957219</v>
      </c>
      <c r="BB11" s="5">
        <f t="shared" si="10"/>
        <v>2323863636.3636365</v>
      </c>
      <c r="BC11" s="5">
        <f t="shared" si="11"/>
        <v>2274509803.9215684</v>
      </c>
      <c r="BD11" s="5">
        <f t="shared" si="12"/>
        <v>2850649350.6493506</v>
      </c>
      <c r="BE11" s="5">
        <f t="shared" si="13"/>
        <v>2460000000</v>
      </c>
      <c r="BF11" s="5">
        <f t="shared" si="14"/>
        <v>2687898089.1719742</v>
      </c>
      <c r="BG11" s="1">
        <f t="shared" si="15"/>
        <v>2810413653.0544119</v>
      </c>
      <c r="BH11" s="1">
        <f t="shared" si="16"/>
        <v>2826220438.5461783</v>
      </c>
      <c r="BI11" s="1">
        <f t="shared" si="17"/>
        <v>3433779925.3239617</v>
      </c>
      <c r="BJ11" s="1">
        <f t="shared" si="18"/>
        <v>2283236779.5603089</v>
      </c>
      <c r="BK11" s="1">
        <f t="shared" si="19"/>
        <v>2666182479.9404416</v>
      </c>
      <c r="BL11" s="1">
        <f t="shared" si="20"/>
        <v>1.005624362618146</v>
      </c>
      <c r="BM11" s="1">
        <f t="shared" si="21"/>
        <v>1.2218058795693878</v>
      </c>
      <c r="BN11" s="1">
        <f t="shared" si="22"/>
        <v>0.81242018486454581</v>
      </c>
      <c r="BO11" s="1">
        <f t="shared" si="23"/>
        <v>0.94867973511400461</v>
      </c>
      <c r="BP11" s="2">
        <f>IF(BL11&lt;1,(-1/BL11),BL11)</f>
        <v>1.005624362618146</v>
      </c>
      <c r="BQ11" s="2">
        <f>IF(BM11&lt;1,(-1/BM11),BM11)</f>
        <v>1.2218058795693878</v>
      </c>
      <c r="BR11" s="2">
        <f>IF(BN11&lt;1,(-1/BN11),BN11)</f>
        <v>-1.2308901460476751</v>
      </c>
      <c r="BS11" s="2">
        <f>IF(BO11&lt;1,(-1/BO11),BO11)</f>
        <v>-1.0540965122226713</v>
      </c>
      <c r="BT11" s="2">
        <f>IF(BP11&lt;0,-(LOG(ABS(BP11),2)),LOG(BP11,2))</f>
        <v>8.0915065443150809E-3</v>
      </c>
      <c r="BU11" s="2">
        <f>IF(BQ11&lt;0,-(LOG(ABS(BQ11),2)),LOG(BQ11,2))</f>
        <v>0.28901508807883053</v>
      </c>
      <c r="BV11" s="2">
        <f>IF(BR11&lt;0,-(LOG(ABS(BR11),2)),LOG(BR11,2))</f>
        <v>-0.29970201054351997</v>
      </c>
      <c r="BW11" s="2">
        <f>IF(BS11&lt;0,-(LOG(ABS(BS11),2)),LOG(BS11,2))</f>
        <v>-7.6006965011743116E-2</v>
      </c>
      <c r="BX11" s="2">
        <f t="shared" si="26"/>
        <v>0.1485532973115728</v>
      </c>
      <c r="BY11" s="2">
        <f t="shared" si="27"/>
        <v>-0.18785448777763153</v>
      </c>
      <c r="BZ11">
        <f t="shared" si="28"/>
        <v>3.6008634912386493E-3</v>
      </c>
      <c r="CB11" s="7" t="s">
        <v>528</v>
      </c>
      <c r="CC11" s="8">
        <v>0.1485532973115728</v>
      </c>
      <c r="CD11" s="8">
        <v>-0.18785448777763153</v>
      </c>
    </row>
    <row r="12" spans="1:82" x14ac:dyDescent="0.2">
      <c r="A12" t="s">
        <v>116</v>
      </c>
      <c r="B12" t="s">
        <v>73</v>
      </c>
      <c r="C12" t="s">
        <v>46</v>
      </c>
      <c r="D12">
        <v>3</v>
      </c>
      <c r="E12">
        <v>761.59349999999995</v>
      </c>
      <c r="F12" t="s">
        <v>117</v>
      </c>
      <c r="G12">
        <v>17.09</v>
      </c>
      <c r="H12" t="s">
        <v>41</v>
      </c>
      <c r="I12" t="s">
        <v>41</v>
      </c>
      <c r="J12" t="s">
        <v>41</v>
      </c>
      <c r="K12" t="s">
        <v>41</v>
      </c>
      <c r="L12" t="s">
        <v>41</v>
      </c>
      <c r="M12" t="s">
        <v>41</v>
      </c>
      <c r="N12" t="s">
        <v>41</v>
      </c>
      <c r="O12" t="s">
        <v>41</v>
      </c>
      <c r="P12" t="s">
        <v>41</v>
      </c>
      <c r="Q12" t="s">
        <v>41</v>
      </c>
      <c r="R12" t="s">
        <v>41</v>
      </c>
      <c r="S12" t="s">
        <v>41</v>
      </c>
      <c r="T12" t="s">
        <v>41</v>
      </c>
      <c r="U12" t="s">
        <v>41</v>
      </c>
      <c r="V12" t="s">
        <v>41</v>
      </c>
      <c r="W12" s="1">
        <v>11500000000</v>
      </c>
      <c r="X12" s="1">
        <v>13600000000</v>
      </c>
      <c r="Y12" s="1">
        <v>12500000000</v>
      </c>
      <c r="Z12" s="1">
        <v>10700000000</v>
      </c>
      <c r="AA12" s="1">
        <v>10700000000</v>
      </c>
      <c r="AB12" s="1">
        <v>10600000000</v>
      </c>
      <c r="AC12" s="1">
        <v>9790000000</v>
      </c>
      <c r="AD12" s="1">
        <v>8610000000</v>
      </c>
      <c r="AE12" s="1">
        <v>10300000000</v>
      </c>
      <c r="AF12" s="1">
        <v>7910000000</v>
      </c>
      <c r="AG12" s="1">
        <v>7600000000</v>
      </c>
      <c r="AH12" s="1">
        <v>7580000000</v>
      </c>
      <c r="AI12" s="1">
        <v>6120000000</v>
      </c>
      <c r="AJ12" s="1">
        <v>3260000000</v>
      </c>
      <c r="AK12" s="1">
        <v>6180000000</v>
      </c>
      <c r="AL12" s="1">
        <v>7910000000</v>
      </c>
      <c r="AM12" s="1">
        <v>7600000000</v>
      </c>
      <c r="AN12" s="1">
        <v>7580000000</v>
      </c>
      <c r="AO12" s="1">
        <v>6120000000</v>
      </c>
      <c r="AP12" s="1">
        <v>3260000000</v>
      </c>
      <c r="AQ12" s="1">
        <v>6180000000</v>
      </c>
      <c r="AR12" s="13">
        <f t="shared" si="0"/>
        <v>7565789473.6842108</v>
      </c>
      <c r="AS12" s="13">
        <f t="shared" si="1"/>
        <v>7727272727.272727</v>
      </c>
      <c r="AT12" s="13">
        <f t="shared" si="2"/>
        <v>7267441860.4651165</v>
      </c>
      <c r="AU12" s="11">
        <f t="shared" si="3"/>
        <v>6184971098.2658958</v>
      </c>
      <c r="AV12" s="11">
        <f t="shared" si="4"/>
        <v>5944444444.4444447</v>
      </c>
      <c r="AW12" s="11">
        <f t="shared" si="5"/>
        <v>5668449197.8609619</v>
      </c>
      <c r="AX12" s="11">
        <f t="shared" si="6"/>
        <v>6235668789.808917</v>
      </c>
      <c r="AY12" s="11">
        <f t="shared" si="7"/>
        <v>5937931034.4827585</v>
      </c>
      <c r="AZ12" s="11">
        <f t="shared" si="8"/>
        <v>6560509554.1401272</v>
      </c>
      <c r="BA12" s="5">
        <f t="shared" si="9"/>
        <v>4229946524.0641708</v>
      </c>
      <c r="BB12" s="5">
        <f t="shared" si="10"/>
        <v>4318181818.181818</v>
      </c>
      <c r="BC12" s="5">
        <f t="shared" si="11"/>
        <v>3715686274.5098038</v>
      </c>
      <c r="BD12" s="5">
        <f t="shared" si="12"/>
        <v>3974025974.0259738</v>
      </c>
      <c r="BE12" s="5">
        <f t="shared" si="13"/>
        <v>3260000000</v>
      </c>
      <c r="BF12" s="5">
        <f t="shared" si="14"/>
        <v>3936305732.4840765</v>
      </c>
      <c r="BG12" s="1">
        <f t="shared" si="15"/>
        <v>7520168020.4740181</v>
      </c>
      <c r="BH12" s="1">
        <f t="shared" si="16"/>
        <v>5932621580.1904345</v>
      </c>
      <c r="BI12" s="1">
        <f t="shared" si="17"/>
        <v>6244703126.1439333</v>
      </c>
      <c r="BJ12" s="1">
        <f t="shared" si="18"/>
        <v>4087938205.5852642</v>
      </c>
      <c r="BK12" s="1">
        <f t="shared" si="19"/>
        <v>3723443902.1700172</v>
      </c>
      <c r="BL12" s="1">
        <f t="shared" si="20"/>
        <v>0.78889481778047876</v>
      </c>
      <c r="BM12" s="1">
        <f t="shared" si="21"/>
        <v>0.83039409613487747</v>
      </c>
      <c r="BN12" s="1">
        <f t="shared" si="22"/>
        <v>0.54359665827354609</v>
      </c>
      <c r="BO12" s="1">
        <f t="shared" si="23"/>
        <v>0.49512775406517018</v>
      </c>
      <c r="BP12" s="2">
        <f t="shared" si="24"/>
        <v>-1.2675961071888602</v>
      </c>
      <c r="BQ12" s="2">
        <f t="shared" si="24"/>
        <v>-1.2042474827971008</v>
      </c>
      <c r="BR12" s="2">
        <f t="shared" si="24"/>
        <v>-1.8395992410549089</v>
      </c>
      <c r="BS12" s="2">
        <f t="shared" si="24"/>
        <v>-2.0196807627721411</v>
      </c>
      <c r="BT12" s="2">
        <f t="shared" si="25"/>
        <v>-0.34209513429637672</v>
      </c>
      <c r="BU12" s="2">
        <f t="shared" si="25"/>
        <v>-0.26813190830526396</v>
      </c>
      <c r="BV12" s="2">
        <f t="shared" si="25"/>
        <v>-0.87939150763231899</v>
      </c>
      <c r="BW12" s="2">
        <f t="shared" si="25"/>
        <v>-1.014127273985717</v>
      </c>
      <c r="BX12" s="2">
        <f t="shared" si="26"/>
        <v>-0.30511352130082037</v>
      </c>
      <c r="BY12" s="2">
        <f t="shared" si="27"/>
        <v>-0.94675939080901794</v>
      </c>
      <c r="BZ12">
        <f t="shared" si="28"/>
        <v>7.2951687513758788E-7</v>
      </c>
      <c r="CB12" s="7" t="s">
        <v>529</v>
      </c>
      <c r="CC12" s="8">
        <v>-0.30511352130082037</v>
      </c>
      <c r="CD12" s="8">
        <v>-0.94675939080901794</v>
      </c>
    </row>
    <row r="13" spans="1:82" x14ac:dyDescent="0.2">
      <c r="A13" t="s">
        <v>120</v>
      </c>
      <c r="B13" t="s">
        <v>73</v>
      </c>
      <c r="C13" t="s">
        <v>121</v>
      </c>
      <c r="D13">
        <v>3</v>
      </c>
      <c r="E13">
        <v>747.61419999999998</v>
      </c>
      <c r="F13" t="s">
        <v>122</v>
      </c>
      <c r="G13">
        <v>17.936</v>
      </c>
      <c r="H13" t="s">
        <v>41</v>
      </c>
      <c r="I13" t="s">
        <v>41</v>
      </c>
      <c r="J13" t="s">
        <v>41</v>
      </c>
      <c r="K13" t="s">
        <v>42</v>
      </c>
      <c r="L13" t="s">
        <v>42</v>
      </c>
      <c r="M13" t="s">
        <v>41</v>
      </c>
      <c r="N13" t="s">
        <v>41</v>
      </c>
      <c r="O13" t="s">
        <v>42</v>
      </c>
      <c r="P13" t="s">
        <v>42</v>
      </c>
      <c r="Q13" t="s">
        <v>42</v>
      </c>
      <c r="R13" t="s">
        <v>41</v>
      </c>
      <c r="S13" t="s">
        <v>41</v>
      </c>
      <c r="T13" t="s">
        <v>42</v>
      </c>
      <c r="U13" t="s">
        <v>42</v>
      </c>
      <c r="V13" t="s">
        <v>42</v>
      </c>
      <c r="W13" s="1">
        <v>7350000000</v>
      </c>
      <c r="X13" s="1">
        <v>9450000000</v>
      </c>
      <c r="Y13" s="1">
        <v>8470000000</v>
      </c>
      <c r="Z13" s="1">
        <v>6740000000</v>
      </c>
      <c r="AA13" s="1">
        <v>6810000000</v>
      </c>
      <c r="AB13" s="1">
        <v>6960000000</v>
      </c>
      <c r="AC13" s="1">
        <v>6000000000</v>
      </c>
      <c r="AD13" s="1">
        <v>5150000000</v>
      </c>
      <c r="AE13" s="1">
        <v>6080000000</v>
      </c>
      <c r="AF13" s="1">
        <v>4940000000</v>
      </c>
      <c r="AG13" s="1">
        <v>4770000000</v>
      </c>
      <c r="AH13" s="1">
        <v>5790000000</v>
      </c>
      <c r="AI13" s="1">
        <v>2920000000</v>
      </c>
      <c r="AJ13" s="1">
        <v>1330000000</v>
      </c>
      <c r="AK13" s="1">
        <v>2910000000</v>
      </c>
      <c r="AL13" s="1">
        <v>4940000000</v>
      </c>
      <c r="AM13" s="1">
        <v>4770000000</v>
      </c>
      <c r="AN13" s="1">
        <v>5790000000</v>
      </c>
      <c r="AO13" s="1">
        <v>2920000000</v>
      </c>
      <c r="AP13" s="1">
        <v>1330000000</v>
      </c>
      <c r="AQ13" s="1">
        <v>2910000000</v>
      </c>
      <c r="AR13" s="13">
        <f t="shared" si="0"/>
        <v>4835526315.7894735</v>
      </c>
      <c r="AS13" s="13">
        <f t="shared" si="1"/>
        <v>5369318181.818182</v>
      </c>
      <c r="AT13" s="13">
        <f t="shared" si="2"/>
        <v>4924418604.6511631</v>
      </c>
      <c r="AU13" s="11">
        <f t="shared" si="3"/>
        <v>3895953757.2254333</v>
      </c>
      <c r="AV13" s="11">
        <f t="shared" si="4"/>
        <v>3783333333.333333</v>
      </c>
      <c r="AW13" s="11">
        <f t="shared" si="5"/>
        <v>3721925133.6898394</v>
      </c>
      <c r="AX13" s="11">
        <f t="shared" si="6"/>
        <v>3821656050.9554138</v>
      </c>
      <c r="AY13" s="11">
        <f t="shared" si="7"/>
        <v>3551724137.9310346</v>
      </c>
      <c r="AZ13" s="11">
        <f t="shared" si="8"/>
        <v>3872611464.9681525</v>
      </c>
      <c r="BA13" s="5">
        <f t="shared" si="9"/>
        <v>2641711229.9465241</v>
      </c>
      <c r="BB13" s="5">
        <f t="shared" si="10"/>
        <v>2710227272.7272725</v>
      </c>
      <c r="BC13" s="5">
        <f t="shared" si="11"/>
        <v>2838235294.1176472</v>
      </c>
      <c r="BD13" s="5">
        <f t="shared" si="12"/>
        <v>1896103896.1038961</v>
      </c>
      <c r="BE13" s="5">
        <f t="shared" si="13"/>
        <v>1330000000</v>
      </c>
      <c r="BF13" s="5">
        <f t="shared" si="14"/>
        <v>1853503184.7133758</v>
      </c>
      <c r="BG13" s="1">
        <f t="shared" si="15"/>
        <v>5043087700.7529392</v>
      </c>
      <c r="BH13" s="1">
        <f t="shared" si="16"/>
        <v>3800404074.7495351</v>
      </c>
      <c r="BI13" s="1">
        <f t="shared" si="17"/>
        <v>3748663884.6182003</v>
      </c>
      <c r="BJ13" s="1">
        <f t="shared" si="18"/>
        <v>2730057932.2638144</v>
      </c>
      <c r="BK13" s="1">
        <f t="shared" si="19"/>
        <v>1693202360.272424</v>
      </c>
      <c r="BL13" s="1">
        <f t="shared" si="20"/>
        <v>0.75358675086735649</v>
      </c>
      <c r="BM13" s="1">
        <f t="shared" si="21"/>
        <v>0.74332712557398517</v>
      </c>
      <c r="BN13" s="1">
        <f t="shared" si="22"/>
        <v>0.54134651115748267</v>
      </c>
      <c r="BO13" s="1">
        <f t="shared" si="23"/>
        <v>0.33574715744475886</v>
      </c>
      <c r="BP13" s="2">
        <f t="shared" si="24"/>
        <v>-1.3269872365046613</v>
      </c>
      <c r="BQ13" s="2">
        <f t="shared" si="24"/>
        <v>-1.3453027147742203</v>
      </c>
      <c r="BR13" s="2">
        <f t="shared" si="24"/>
        <v>-1.8472456723916908</v>
      </c>
      <c r="BS13" s="2">
        <f t="shared" si="24"/>
        <v>-2.9784317687470874</v>
      </c>
      <c r="BT13" s="2">
        <f t="shared" si="25"/>
        <v>-0.40815449435544238</v>
      </c>
      <c r="BU13" s="2">
        <f t="shared" si="25"/>
        <v>-0.42793083892672856</v>
      </c>
      <c r="BV13" s="2">
        <f t="shared" si="25"/>
        <v>-0.8853757487088707</v>
      </c>
      <c r="BW13" s="2">
        <f t="shared" si="25"/>
        <v>-1.5745529095539592</v>
      </c>
      <c r="BX13" s="2">
        <f t="shared" si="26"/>
        <v>-0.41804266664108547</v>
      </c>
      <c r="BY13" s="2">
        <f t="shared" si="27"/>
        <v>-1.2299643291314148</v>
      </c>
      <c r="BZ13">
        <f t="shared" si="28"/>
        <v>1.0232075470504655E-4</v>
      </c>
      <c r="CB13" s="7" t="s">
        <v>530</v>
      </c>
      <c r="CC13" s="8">
        <v>-0.41804266664108547</v>
      </c>
      <c r="CD13" s="8">
        <v>-1.2299643291314148</v>
      </c>
    </row>
    <row r="14" spans="1:82" x14ac:dyDescent="0.2">
      <c r="A14" t="s">
        <v>259</v>
      </c>
      <c r="B14" t="s">
        <v>73</v>
      </c>
      <c r="C14" t="s">
        <v>260</v>
      </c>
      <c r="D14">
        <v>3</v>
      </c>
      <c r="E14">
        <v>745.59849999999994</v>
      </c>
      <c r="F14" t="s">
        <v>213</v>
      </c>
      <c r="G14">
        <v>17.751000000000001</v>
      </c>
      <c r="H14" t="s">
        <v>42</v>
      </c>
      <c r="I14" t="s">
        <v>42</v>
      </c>
      <c r="J14" t="s">
        <v>42</v>
      </c>
      <c r="K14" t="s">
        <v>42</v>
      </c>
      <c r="L14" t="s">
        <v>42</v>
      </c>
      <c r="M14" t="s">
        <v>42</v>
      </c>
      <c r="N14" t="s">
        <v>42</v>
      </c>
      <c r="O14" t="s">
        <v>42</v>
      </c>
      <c r="P14" t="s">
        <v>42</v>
      </c>
      <c r="Q14" t="s">
        <v>41</v>
      </c>
      <c r="R14" t="s">
        <v>42</v>
      </c>
      <c r="S14" t="s">
        <v>42</v>
      </c>
      <c r="T14" t="s">
        <v>42</v>
      </c>
      <c r="U14" t="s">
        <v>42</v>
      </c>
      <c r="V14" t="s">
        <v>42</v>
      </c>
      <c r="W14" s="1">
        <v>669000000</v>
      </c>
      <c r="X14" s="1">
        <v>874000000</v>
      </c>
      <c r="Y14" s="1">
        <v>767000000</v>
      </c>
      <c r="Z14" s="1">
        <v>784000000</v>
      </c>
      <c r="AA14" s="1">
        <v>781000000</v>
      </c>
      <c r="AB14" s="1">
        <v>793000000</v>
      </c>
      <c r="AC14" s="1">
        <v>910000000</v>
      </c>
      <c r="AD14" s="1">
        <v>776000000</v>
      </c>
      <c r="AE14" s="1">
        <v>923000000</v>
      </c>
      <c r="AF14" s="1">
        <v>768000000</v>
      </c>
      <c r="AG14" s="1">
        <v>705000000</v>
      </c>
      <c r="AH14" s="1">
        <v>886000000</v>
      </c>
      <c r="AI14" s="1">
        <v>568000000</v>
      </c>
      <c r="AJ14" s="1">
        <v>260000000</v>
      </c>
      <c r="AK14" s="1">
        <v>569000000</v>
      </c>
      <c r="AL14" s="1">
        <v>768000000</v>
      </c>
      <c r="AM14" s="1">
        <v>705000000</v>
      </c>
      <c r="AN14" s="1">
        <v>886000000</v>
      </c>
      <c r="AO14" s="1">
        <v>568000000</v>
      </c>
      <c r="AP14" s="1">
        <v>260000000</v>
      </c>
      <c r="AQ14" s="1">
        <v>569000000</v>
      </c>
      <c r="AR14" s="13">
        <f t="shared" si="0"/>
        <v>440131578.94736844</v>
      </c>
      <c r="AS14" s="13">
        <f t="shared" si="1"/>
        <v>496590909.09090906</v>
      </c>
      <c r="AT14" s="13">
        <f t="shared" si="2"/>
        <v>445930232.55813956</v>
      </c>
      <c r="AU14" s="11">
        <f t="shared" si="3"/>
        <v>453179190.75144511</v>
      </c>
      <c r="AV14" s="11">
        <f t="shared" si="4"/>
        <v>433888888.8888889</v>
      </c>
      <c r="AW14" s="11">
        <f t="shared" si="5"/>
        <v>424064171.1229946</v>
      </c>
      <c r="AX14" s="11">
        <f t="shared" si="6"/>
        <v>579617834.39490449</v>
      </c>
      <c r="AY14" s="11">
        <f t="shared" si="7"/>
        <v>535172413.79310346</v>
      </c>
      <c r="AZ14" s="11">
        <f t="shared" si="8"/>
        <v>587898089.17197454</v>
      </c>
      <c r="BA14" s="5">
        <f t="shared" si="9"/>
        <v>410695187.16577536</v>
      </c>
      <c r="BB14" s="5">
        <f t="shared" si="10"/>
        <v>400568181.81818181</v>
      </c>
      <c r="BC14" s="5">
        <f t="shared" si="11"/>
        <v>434313725.49019605</v>
      </c>
      <c r="BD14" s="5">
        <f t="shared" si="12"/>
        <v>368831168.83116883</v>
      </c>
      <c r="BE14" s="5">
        <f t="shared" si="13"/>
        <v>260000000</v>
      </c>
      <c r="BF14" s="5">
        <f t="shared" si="14"/>
        <v>362420382.16560507</v>
      </c>
      <c r="BG14" s="1">
        <f t="shared" si="15"/>
        <v>460884240.19880563</v>
      </c>
      <c r="BH14" s="1">
        <f t="shared" si="16"/>
        <v>437044083.58777618</v>
      </c>
      <c r="BI14" s="1">
        <f t="shared" si="17"/>
        <v>567562779.11999416</v>
      </c>
      <c r="BJ14" s="1">
        <f t="shared" si="18"/>
        <v>415192364.82471776</v>
      </c>
      <c r="BK14" s="1">
        <f t="shared" si="19"/>
        <v>330417183.6655913</v>
      </c>
      <c r="BL14" s="1">
        <f t="shared" si="20"/>
        <v>0.94827300538472348</v>
      </c>
      <c r="BM14" s="1">
        <f t="shared" si="21"/>
        <v>1.2314649311401318</v>
      </c>
      <c r="BN14" s="1">
        <f t="shared" si="22"/>
        <v>0.90086040834379943</v>
      </c>
      <c r="BO14" s="1">
        <f t="shared" si="23"/>
        <v>0.7169201175615455</v>
      </c>
      <c r="BP14" s="2">
        <f t="shared" si="24"/>
        <v>-1.0545486313767736</v>
      </c>
      <c r="BQ14" s="2">
        <f t="shared" si="24"/>
        <v>1.2314649311401318</v>
      </c>
      <c r="BR14" s="2">
        <f t="shared" si="24"/>
        <v>-1.1100498931221379</v>
      </c>
      <c r="BS14" s="2">
        <f t="shared" si="24"/>
        <v>-1.3948555431828189</v>
      </c>
      <c r="BT14" s="2">
        <f t="shared" si="25"/>
        <v>-7.6625627733149473E-2</v>
      </c>
      <c r="BU14" s="2">
        <f t="shared" si="25"/>
        <v>0.30037554428786745</v>
      </c>
      <c r="BV14" s="2">
        <f t="shared" si="25"/>
        <v>-0.15062452246926669</v>
      </c>
      <c r="BW14" s="2">
        <f t="shared" si="25"/>
        <v>-0.4801157185239</v>
      </c>
      <c r="BX14" s="2">
        <f t="shared" si="26"/>
        <v>0.11187495827735899</v>
      </c>
      <c r="BY14" s="2">
        <f t="shared" si="27"/>
        <v>-0.31537012049658336</v>
      </c>
      <c r="BZ14">
        <f t="shared" si="28"/>
        <v>8.1298071593778644E-3</v>
      </c>
      <c r="CB14" s="7" t="s">
        <v>531</v>
      </c>
      <c r="CC14" s="8">
        <v>0.11187495827735899</v>
      </c>
      <c r="CD14" s="8">
        <v>-0.31537012049658336</v>
      </c>
    </row>
    <row r="15" spans="1:82" x14ac:dyDescent="0.2">
      <c r="A15" t="s">
        <v>147</v>
      </c>
      <c r="B15" t="s">
        <v>73</v>
      </c>
      <c r="C15" t="s">
        <v>148</v>
      </c>
      <c r="D15">
        <v>3</v>
      </c>
      <c r="E15">
        <v>789.62480000000005</v>
      </c>
      <c r="F15" t="s">
        <v>149</v>
      </c>
      <c r="G15">
        <v>18.359000000000002</v>
      </c>
      <c r="H15" t="s">
        <v>42</v>
      </c>
      <c r="I15" t="s">
        <v>41</v>
      </c>
      <c r="J15" t="s">
        <v>41</v>
      </c>
      <c r="K15" t="s">
        <v>41</v>
      </c>
      <c r="L15" t="s">
        <v>41</v>
      </c>
      <c r="M15" t="s">
        <v>43</v>
      </c>
      <c r="N15" t="s">
        <v>43</v>
      </c>
      <c r="O15" t="s">
        <v>42</v>
      </c>
      <c r="P15" t="s">
        <v>41</v>
      </c>
      <c r="Q15" t="s">
        <v>43</v>
      </c>
      <c r="R15" t="s">
        <v>42</v>
      </c>
      <c r="S15" t="s">
        <v>41</v>
      </c>
      <c r="T15" t="s">
        <v>42</v>
      </c>
      <c r="U15" t="s">
        <v>42</v>
      </c>
      <c r="V15" t="s">
        <v>43</v>
      </c>
      <c r="W15" s="1">
        <v>889000000</v>
      </c>
      <c r="X15" s="1">
        <v>1140000000</v>
      </c>
      <c r="Y15" s="1">
        <v>1070000000</v>
      </c>
      <c r="Z15" s="1">
        <v>754000000</v>
      </c>
      <c r="AA15" s="1">
        <v>779000000</v>
      </c>
      <c r="AB15" s="1">
        <v>793000000</v>
      </c>
      <c r="AC15" s="1">
        <v>709000000</v>
      </c>
      <c r="AD15" s="1">
        <v>554000000</v>
      </c>
      <c r="AE15" s="1">
        <v>751000000</v>
      </c>
      <c r="AF15" s="1">
        <v>437000000</v>
      </c>
      <c r="AG15" s="1">
        <v>425000000</v>
      </c>
      <c r="AH15" s="1">
        <v>527000000</v>
      </c>
      <c r="AI15" s="1">
        <v>430000000</v>
      </c>
      <c r="AJ15" s="1">
        <v>204000000</v>
      </c>
      <c r="AK15" s="1">
        <v>438000000</v>
      </c>
      <c r="AL15" s="1">
        <v>437000000</v>
      </c>
      <c r="AM15" s="1">
        <v>425000000</v>
      </c>
      <c r="AN15" s="1">
        <v>527000000</v>
      </c>
      <c r="AO15" s="1">
        <v>430000000</v>
      </c>
      <c r="AP15" s="1">
        <v>204000000</v>
      </c>
      <c r="AQ15" s="1">
        <v>438000000</v>
      </c>
      <c r="AR15" s="13">
        <f t="shared" si="0"/>
        <v>584868421.05263162</v>
      </c>
      <c r="AS15" s="13">
        <f t="shared" si="1"/>
        <v>647727272.72727275</v>
      </c>
      <c r="AT15" s="13">
        <f t="shared" si="2"/>
        <v>622093023.25581396</v>
      </c>
      <c r="AU15" s="11">
        <f t="shared" si="3"/>
        <v>435838150.28901732</v>
      </c>
      <c r="AV15" s="11">
        <f t="shared" si="4"/>
        <v>432777777.77777779</v>
      </c>
      <c r="AW15" s="11">
        <f t="shared" si="5"/>
        <v>424064171.1229946</v>
      </c>
      <c r="AX15" s="11">
        <f t="shared" si="6"/>
        <v>451592356.6878981</v>
      </c>
      <c r="AY15" s="11">
        <f t="shared" si="7"/>
        <v>382068965.51724142</v>
      </c>
      <c r="AZ15" s="11">
        <f t="shared" si="8"/>
        <v>478343949.04458594</v>
      </c>
      <c r="BA15" s="5">
        <f t="shared" si="9"/>
        <v>233689839.57219249</v>
      </c>
      <c r="BB15" s="5">
        <f t="shared" si="10"/>
        <v>241477272.72727272</v>
      </c>
      <c r="BC15" s="5">
        <f t="shared" si="11"/>
        <v>258333333.33333334</v>
      </c>
      <c r="BD15" s="5">
        <f t="shared" si="12"/>
        <v>279220779.22077924</v>
      </c>
      <c r="BE15" s="5">
        <f t="shared" si="13"/>
        <v>204000000</v>
      </c>
      <c r="BF15" s="5">
        <f t="shared" si="14"/>
        <v>278980891.71974522</v>
      </c>
      <c r="BG15" s="1">
        <f t="shared" si="15"/>
        <v>618229572.34523952</v>
      </c>
      <c r="BH15" s="1">
        <f t="shared" si="16"/>
        <v>430893366.39659661</v>
      </c>
      <c r="BI15" s="1">
        <f t="shared" si="17"/>
        <v>437335090.41657513</v>
      </c>
      <c r="BJ15" s="1">
        <f t="shared" si="18"/>
        <v>244500148.54426619</v>
      </c>
      <c r="BK15" s="1">
        <f t="shared" si="19"/>
        <v>254067223.6468415</v>
      </c>
      <c r="BL15" s="1">
        <f t="shared" si="20"/>
        <v>0.69697954557885777</v>
      </c>
      <c r="BM15" s="1">
        <f t="shared" si="21"/>
        <v>0.70739917658347307</v>
      </c>
      <c r="BN15" s="1">
        <f t="shared" si="22"/>
        <v>0.39548439524942258</v>
      </c>
      <c r="BO15" s="1">
        <f t="shared" si="23"/>
        <v>0.4109593507199007</v>
      </c>
      <c r="BP15" s="2">
        <f t="shared" si="24"/>
        <v>-1.4347623346241483</v>
      </c>
      <c r="BQ15" s="2">
        <f t="shared" si="24"/>
        <v>-1.4136290132958615</v>
      </c>
      <c r="BR15" s="2">
        <f t="shared" si="24"/>
        <v>-2.5285447719607843</v>
      </c>
      <c r="BS15" s="2">
        <f t="shared" si="24"/>
        <v>-2.4333306889069286</v>
      </c>
      <c r="BT15" s="2">
        <f t="shared" si="25"/>
        <v>-0.52081177727996641</v>
      </c>
      <c r="BU15" s="2">
        <f t="shared" si="25"/>
        <v>-0.49940355515250479</v>
      </c>
      <c r="BV15" s="2">
        <f t="shared" si="25"/>
        <v>-1.3383073239324448</v>
      </c>
      <c r="BW15" s="2">
        <f t="shared" si="25"/>
        <v>-1.2829323954209784</v>
      </c>
      <c r="BX15" s="2">
        <f t="shared" si="26"/>
        <v>-0.5101076662162356</v>
      </c>
      <c r="BY15" s="2">
        <f t="shared" si="27"/>
        <v>-1.3106198596767116</v>
      </c>
      <c r="BZ15">
        <f t="shared" si="28"/>
        <v>1.0121457459932425E-6</v>
      </c>
      <c r="CB15" s="7" t="s">
        <v>532</v>
      </c>
      <c r="CC15" s="8">
        <v>-0.5101076662162356</v>
      </c>
      <c r="CD15" s="8">
        <v>-1.3106198596767116</v>
      </c>
    </row>
    <row r="16" spans="1:82" x14ac:dyDescent="0.2">
      <c r="A16" t="s">
        <v>152</v>
      </c>
      <c r="B16" t="s">
        <v>73</v>
      </c>
      <c r="C16" t="s">
        <v>153</v>
      </c>
      <c r="D16">
        <v>3</v>
      </c>
      <c r="E16">
        <v>775.64549999999997</v>
      </c>
      <c r="F16" t="s">
        <v>154</v>
      </c>
      <c r="G16">
        <v>19.190999999999999</v>
      </c>
      <c r="H16" t="s">
        <v>42</v>
      </c>
      <c r="I16" t="s">
        <v>42</v>
      </c>
      <c r="J16" t="s">
        <v>42</v>
      </c>
      <c r="K16" t="s">
        <v>42</v>
      </c>
      <c r="L16" t="s">
        <v>42</v>
      </c>
      <c r="M16" t="s">
        <v>43</v>
      </c>
      <c r="N16" t="s">
        <v>43</v>
      </c>
      <c r="O16" t="s">
        <v>42</v>
      </c>
      <c r="P16" t="s">
        <v>42</v>
      </c>
      <c r="Q16" t="s">
        <v>42</v>
      </c>
      <c r="R16" t="s">
        <v>42</v>
      </c>
      <c r="S16" t="s">
        <v>42</v>
      </c>
      <c r="T16" t="s">
        <v>42</v>
      </c>
      <c r="U16" t="s">
        <v>42</v>
      </c>
      <c r="V16" t="s">
        <v>42</v>
      </c>
      <c r="W16" s="1">
        <v>753000000</v>
      </c>
      <c r="X16" s="1">
        <v>982000000</v>
      </c>
      <c r="Y16" s="1">
        <v>923000000</v>
      </c>
      <c r="Z16" s="1">
        <v>731000000</v>
      </c>
      <c r="AA16" s="1">
        <v>778000000</v>
      </c>
      <c r="AB16" s="1">
        <v>773000000</v>
      </c>
      <c r="AC16" s="1">
        <v>630000000</v>
      </c>
      <c r="AD16" s="1">
        <v>495000000</v>
      </c>
      <c r="AE16" s="1">
        <v>629000000</v>
      </c>
      <c r="AF16" s="1">
        <v>425000000</v>
      </c>
      <c r="AG16" s="1">
        <v>409000000</v>
      </c>
      <c r="AH16" s="1">
        <v>498000000</v>
      </c>
      <c r="AI16" s="1">
        <v>374000000</v>
      </c>
      <c r="AJ16" s="1">
        <v>190000000</v>
      </c>
      <c r="AK16" s="1">
        <v>368000000</v>
      </c>
      <c r="AL16" s="1">
        <v>425000000</v>
      </c>
      <c r="AM16" s="1">
        <v>409000000</v>
      </c>
      <c r="AN16" s="1">
        <v>498000000</v>
      </c>
      <c r="AO16" s="1">
        <v>374000000</v>
      </c>
      <c r="AP16" s="1">
        <v>190000000</v>
      </c>
      <c r="AQ16" s="1">
        <v>368000000</v>
      </c>
      <c r="AR16" s="13">
        <f t="shared" si="0"/>
        <v>495394736.84210527</v>
      </c>
      <c r="AS16" s="13">
        <f t="shared" si="1"/>
        <v>557954545.4545455</v>
      </c>
      <c r="AT16" s="13">
        <f t="shared" si="2"/>
        <v>536627906.97674417</v>
      </c>
      <c r="AU16" s="11">
        <f t="shared" si="3"/>
        <v>422543352.60115606</v>
      </c>
      <c r="AV16" s="11">
        <f t="shared" si="4"/>
        <v>432222222.22222221</v>
      </c>
      <c r="AW16" s="11">
        <f t="shared" si="5"/>
        <v>413368983.95721924</v>
      </c>
      <c r="AX16" s="11">
        <f t="shared" si="6"/>
        <v>401273885.35031843</v>
      </c>
      <c r="AY16" s="11">
        <f t="shared" si="7"/>
        <v>341379310.34482759</v>
      </c>
      <c r="AZ16" s="11">
        <f t="shared" si="8"/>
        <v>400636942.67515922</v>
      </c>
      <c r="BA16" s="5">
        <f t="shared" si="9"/>
        <v>227272727.27272725</v>
      </c>
      <c r="BB16" s="5">
        <f t="shared" si="10"/>
        <v>232386363.63636363</v>
      </c>
      <c r="BC16" s="5">
        <f t="shared" si="11"/>
        <v>244117647.05882353</v>
      </c>
      <c r="BD16" s="5">
        <f t="shared" si="12"/>
        <v>242857142.85714287</v>
      </c>
      <c r="BE16" s="5">
        <f t="shared" si="13"/>
        <v>190000000</v>
      </c>
      <c r="BF16" s="5">
        <f t="shared" si="14"/>
        <v>234394904.4585987</v>
      </c>
      <c r="BG16" s="1">
        <f t="shared" si="15"/>
        <v>529992396.424465</v>
      </c>
      <c r="BH16" s="1">
        <f t="shared" si="16"/>
        <v>422711519.59353256</v>
      </c>
      <c r="BI16" s="1">
        <f t="shared" si="17"/>
        <v>381096712.79010177</v>
      </c>
      <c r="BJ16" s="1">
        <f t="shared" si="18"/>
        <v>234592245.98930478</v>
      </c>
      <c r="BK16" s="1">
        <f t="shared" si="19"/>
        <v>222417349.10524717</v>
      </c>
      <c r="BL16" s="1">
        <f t="shared" si="20"/>
        <v>0.79758034727537419</v>
      </c>
      <c r="BM16" s="1">
        <f t="shared" si="21"/>
        <v>0.71906071740109578</v>
      </c>
      <c r="BN16" s="1">
        <f t="shared" si="22"/>
        <v>0.44263322940471483</v>
      </c>
      <c r="BO16" s="1">
        <f t="shared" si="23"/>
        <v>0.41966139628749616</v>
      </c>
      <c r="BP16" s="2">
        <f t="shared" si="24"/>
        <v>-1.2537921770717075</v>
      </c>
      <c r="BQ16" s="2">
        <f t="shared" si="24"/>
        <v>-1.3907031434206338</v>
      </c>
      <c r="BR16" s="2">
        <f t="shared" si="24"/>
        <v>-2.2592067959851825</v>
      </c>
      <c r="BS16" s="2">
        <f t="shared" si="24"/>
        <v>-2.3828734518981896</v>
      </c>
      <c r="BT16" s="2">
        <f t="shared" si="25"/>
        <v>-0.32629823334291397</v>
      </c>
      <c r="BU16" s="2">
        <f t="shared" si="25"/>
        <v>-0.47581449808228116</v>
      </c>
      <c r="BV16" s="2">
        <f t="shared" si="25"/>
        <v>-1.1758163335408589</v>
      </c>
      <c r="BW16" s="2">
        <f t="shared" si="25"/>
        <v>-1.252702335847637</v>
      </c>
      <c r="BX16" s="2">
        <f t="shared" si="26"/>
        <v>-0.40105636571259756</v>
      </c>
      <c r="BY16" s="2">
        <f t="shared" si="27"/>
        <v>-1.2142593346942481</v>
      </c>
      <c r="BZ16">
        <f t="shared" si="28"/>
        <v>5.3418590839957035E-7</v>
      </c>
      <c r="CB16" s="7" t="s">
        <v>533</v>
      </c>
      <c r="CC16" s="8">
        <v>-0.40105636571259756</v>
      </c>
      <c r="CD16" s="8">
        <v>-1.2142593346942481</v>
      </c>
    </row>
    <row r="17" spans="1:82" x14ac:dyDescent="0.2">
      <c r="A17" t="s">
        <v>163</v>
      </c>
      <c r="B17" t="s">
        <v>73</v>
      </c>
      <c r="C17" t="s">
        <v>51</v>
      </c>
      <c r="D17">
        <v>3</v>
      </c>
      <c r="E17">
        <v>873.71870000000001</v>
      </c>
      <c r="F17" t="s">
        <v>164</v>
      </c>
      <c r="G17">
        <v>21.802</v>
      </c>
      <c r="H17" t="s">
        <v>41</v>
      </c>
      <c r="I17" t="s">
        <v>41</v>
      </c>
      <c r="J17" t="s">
        <v>43</v>
      </c>
      <c r="K17" t="s">
        <v>43</v>
      </c>
      <c r="L17" t="s">
        <v>43</v>
      </c>
      <c r="M17" t="s">
        <v>43</v>
      </c>
      <c r="N17" t="s">
        <v>43</v>
      </c>
      <c r="O17" t="s">
        <v>41</v>
      </c>
      <c r="P17" t="s">
        <v>41</v>
      </c>
      <c r="Q17" t="s">
        <v>41</v>
      </c>
      <c r="R17" t="s">
        <v>41</v>
      </c>
      <c r="S17" t="s">
        <v>41</v>
      </c>
      <c r="T17" t="s">
        <v>41</v>
      </c>
      <c r="U17" t="s">
        <v>41</v>
      </c>
      <c r="V17" t="s">
        <v>43</v>
      </c>
      <c r="W17" s="1">
        <v>327000000</v>
      </c>
      <c r="X17" s="1">
        <v>404000000</v>
      </c>
      <c r="Y17" s="1">
        <v>419000000</v>
      </c>
      <c r="Z17" s="1">
        <v>272000000</v>
      </c>
      <c r="AA17" s="1">
        <v>290000000</v>
      </c>
      <c r="AB17" s="1">
        <v>294000000</v>
      </c>
      <c r="AC17" s="1">
        <v>256000000</v>
      </c>
      <c r="AD17" s="1">
        <v>167000000</v>
      </c>
      <c r="AE17" s="1">
        <v>265000000</v>
      </c>
      <c r="AF17" s="1">
        <v>42200000</v>
      </c>
      <c r="AG17" s="1">
        <v>42100000</v>
      </c>
      <c r="AH17" s="1">
        <v>46600000</v>
      </c>
      <c r="AI17" s="1">
        <v>36400000</v>
      </c>
      <c r="AJ17" s="1">
        <v>24100000</v>
      </c>
      <c r="AK17" s="1">
        <v>35600000</v>
      </c>
      <c r="AL17" s="1">
        <v>42200000</v>
      </c>
      <c r="AM17" s="1">
        <v>42100000</v>
      </c>
      <c r="AN17" s="1">
        <v>46600000</v>
      </c>
      <c r="AO17" s="1">
        <v>36400000</v>
      </c>
      <c r="AP17" s="1">
        <v>24100000</v>
      </c>
      <c r="AQ17" s="1">
        <v>35600000</v>
      </c>
      <c r="AR17" s="13">
        <f t="shared" si="0"/>
        <v>215131578.94736841</v>
      </c>
      <c r="AS17" s="13">
        <f t="shared" si="1"/>
        <v>229545454.54545453</v>
      </c>
      <c r="AT17" s="13">
        <f t="shared" si="2"/>
        <v>243604651.16279072</v>
      </c>
      <c r="AU17" s="11">
        <f t="shared" si="3"/>
        <v>157225433.52601156</v>
      </c>
      <c r="AV17" s="11">
        <f t="shared" si="4"/>
        <v>161111111.1111111</v>
      </c>
      <c r="AW17" s="11">
        <f t="shared" si="5"/>
        <v>157219251.33689839</v>
      </c>
      <c r="AX17" s="11">
        <f t="shared" si="6"/>
        <v>163057324.84076431</v>
      </c>
      <c r="AY17" s="11">
        <f t="shared" si="7"/>
        <v>115172413.79310346</v>
      </c>
      <c r="AZ17" s="11">
        <f t="shared" si="8"/>
        <v>168789808.91719744</v>
      </c>
      <c r="BA17" s="5">
        <f t="shared" si="9"/>
        <v>22566844.919786096</v>
      </c>
      <c r="BB17" s="5">
        <f t="shared" si="10"/>
        <v>23920454.545454547</v>
      </c>
      <c r="BC17" s="5">
        <f t="shared" si="11"/>
        <v>22843137.25490196</v>
      </c>
      <c r="BD17" s="5">
        <f t="shared" si="12"/>
        <v>23636363.636363637</v>
      </c>
      <c r="BE17" s="5">
        <f t="shared" si="13"/>
        <v>24100000</v>
      </c>
      <c r="BF17" s="5">
        <f t="shared" si="14"/>
        <v>22675159.23566879</v>
      </c>
      <c r="BG17" s="1">
        <f t="shared" si="15"/>
        <v>229427228.2185379</v>
      </c>
      <c r="BH17" s="1">
        <f t="shared" si="16"/>
        <v>158518598.658007</v>
      </c>
      <c r="BI17" s="1">
        <f t="shared" si="17"/>
        <v>149006515.85035506</v>
      </c>
      <c r="BJ17" s="1">
        <f t="shared" si="18"/>
        <v>23110145.573380869</v>
      </c>
      <c r="BK17" s="1">
        <f t="shared" si="19"/>
        <v>23470507.624010812</v>
      </c>
      <c r="BL17" s="1">
        <f t="shared" si="20"/>
        <v>0.69093193466562819</v>
      </c>
      <c r="BM17" s="1">
        <f t="shared" si="21"/>
        <v>0.64947180422901185</v>
      </c>
      <c r="BN17" s="1">
        <f t="shared" si="22"/>
        <v>0.10072974229269598</v>
      </c>
      <c r="BO17" s="1">
        <f t="shared" si="23"/>
        <v>0.10230044535801255</v>
      </c>
      <c r="BP17" s="2">
        <f t="shared" si="24"/>
        <v>-1.4473205678124332</v>
      </c>
      <c r="BQ17" s="2">
        <f t="shared" si="24"/>
        <v>-1.5397127226902487</v>
      </c>
      <c r="BR17" s="2">
        <f t="shared" si="24"/>
        <v>-9.9275544366453836</v>
      </c>
      <c r="BS17" s="2">
        <f t="shared" si="24"/>
        <v>-9.7751285099530243</v>
      </c>
      <c r="BT17" s="2">
        <f t="shared" si="25"/>
        <v>-0.5333845005647555</v>
      </c>
      <c r="BU17" s="2">
        <f t="shared" si="25"/>
        <v>-0.6226612001332954</v>
      </c>
      <c r="BV17" s="2">
        <f t="shared" si="25"/>
        <v>-3.3114383666299267</v>
      </c>
      <c r="BW17" s="2">
        <f t="shared" si="25"/>
        <v>-3.2891156691159731</v>
      </c>
      <c r="BX17" s="2">
        <f t="shared" si="26"/>
        <v>-0.57802285034902545</v>
      </c>
      <c r="BY17" s="2">
        <f t="shared" si="27"/>
        <v>-3.3002770178729497</v>
      </c>
      <c r="BZ17">
        <f t="shared" si="28"/>
        <v>1.4156076719911992E-8</v>
      </c>
      <c r="CB17" s="7" t="s">
        <v>534</v>
      </c>
      <c r="CC17" s="8">
        <v>-0.57802285034902545</v>
      </c>
      <c r="CD17" s="8">
        <v>-3.3002770178729497</v>
      </c>
    </row>
    <row r="18" spans="1:82" x14ac:dyDescent="0.2">
      <c r="A18" t="s">
        <v>179</v>
      </c>
      <c r="B18" t="s">
        <v>73</v>
      </c>
      <c r="C18" t="s">
        <v>180</v>
      </c>
      <c r="D18">
        <v>1</v>
      </c>
      <c r="E18">
        <v>687.52030000000002</v>
      </c>
      <c r="F18" t="s">
        <v>181</v>
      </c>
      <c r="G18">
        <v>14.24</v>
      </c>
      <c r="H18" t="s">
        <v>42</v>
      </c>
      <c r="I18" t="s">
        <v>42</v>
      </c>
      <c r="J18" t="s">
        <v>42</v>
      </c>
      <c r="K18" t="s">
        <v>40</v>
      </c>
      <c r="L18" t="s">
        <v>42</v>
      </c>
      <c r="M18" t="s">
        <v>42</v>
      </c>
      <c r="N18" t="s">
        <v>42</v>
      </c>
      <c r="O18" t="s">
        <v>42</v>
      </c>
      <c r="P18" t="s">
        <v>42</v>
      </c>
      <c r="Q18" t="s">
        <v>42</v>
      </c>
      <c r="R18" t="s">
        <v>42</v>
      </c>
      <c r="S18" t="s">
        <v>42</v>
      </c>
      <c r="T18" t="s">
        <v>42</v>
      </c>
      <c r="U18" t="s">
        <v>42</v>
      </c>
      <c r="V18" t="s">
        <v>42</v>
      </c>
      <c r="W18" s="1">
        <v>63700000</v>
      </c>
      <c r="X18" s="1">
        <v>94000000</v>
      </c>
      <c r="Y18" s="1">
        <v>67900000</v>
      </c>
      <c r="Z18" s="1">
        <v>77900000</v>
      </c>
      <c r="AA18" s="1">
        <v>83900000</v>
      </c>
      <c r="AB18" s="1">
        <v>75200000</v>
      </c>
      <c r="AC18" s="1">
        <v>50700000</v>
      </c>
      <c r="AD18" s="1">
        <v>43500000</v>
      </c>
      <c r="AE18" s="1">
        <v>53700000</v>
      </c>
      <c r="AF18" s="1">
        <v>58200000</v>
      </c>
      <c r="AG18" s="1">
        <v>36800000</v>
      </c>
      <c r="AH18" s="1">
        <v>76300000</v>
      </c>
      <c r="AI18" s="1">
        <v>52700000</v>
      </c>
      <c r="AJ18" s="1">
        <v>19700000</v>
      </c>
      <c r="AK18" s="1">
        <v>41800000</v>
      </c>
      <c r="AL18" s="1">
        <v>58200000</v>
      </c>
      <c r="AM18" s="1">
        <v>36800000</v>
      </c>
      <c r="AN18" s="1">
        <v>76300000</v>
      </c>
      <c r="AO18" s="1">
        <v>52700000</v>
      </c>
      <c r="AP18" s="1">
        <v>19700000</v>
      </c>
      <c r="AQ18" s="1">
        <v>41800000</v>
      </c>
      <c r="AR18" s="13">
        <f t="shared" si="0"/>
        <v>41907894.736842103</v>
      </c>
      <c r="AS18" s="13">
        <f t="shared" si="1"/>
        <v>53409090.909090906</v>
      </c>
      <c r="AT18" s="13">
        <f t="shared" si="2"/>
        <v>39476744.186046511</v>
      </c>
      <c r="AU18" s="11">
        <f t="shared" si="3"/>
        <v>45028901.734104045</v>
      </c>
      <c r="AV18" s="11">
        <f t="shared" si="4"/>
        <v>46611111.111111112</v>
      </c>
      <c r="AW18" s="11">
        <f t="shared" si="5"/>
        <v>40213903.743315503</v>
      </c>
      <c r="AX18" s="11">
        <f t="shared" si="6"/>
        <v>32292993.630573247</v>
      </c>
      <c r="AY18" s="11">
        <f t="shared" si="7"/>
        <v>30000000</v>
      </c>
      <c r="AZ18" s="11">
        <f t="shared" si="8"/>
        <v>34203821.656050958</v>
      </c>
      <c r="BA18" s="5">
        <f t="shared" si="9"/>
        <v>31122994.652406417</v>
      </c>
      <c r="BB18" s="5">
        <f t="shared" si="10"/>
        <v>20909090.90909091</v>
      </c>
      <c r="BC18" s="5">
        <f t="shared" si="11"/>
        <v>37401960.784313723</v>
      </c>
      <c r="BD18" s="5">
        <f t="shared" si="12"/>
        <v>34220779.220779218</v>
      </c>
      <c r="BE18" s="5">
        <f t="shared" si="13"/>
        <v>19700000</v>
      </c>
      <c r="BF18" s="5">
        <f t="shared" si="14"/>
        <v>26624203.821656048</v>
      </c>
      <c r="BG18" s="1">
        <f t="shared" si="15"/>
        <v>44931243.277326502</v>
      </c>
      <c r="BH18" s="1">
        <f t="shared" si="16"/>
        <v>43951305.529510222</v>
      </c>
      <c r="BI18" s="1">
        <f t="shared" si="17"/>
        <v>32165605.095541399</v>
      </c>
      <c r="BJ18" s="1">
        <f t="shared" si="18"/>
        <v>29811348.781937018</v>
      </c>
      <c r="BK18" s="1">
        <f t="shared" si="19"/>
        <v>26848327.680811752</v>
      </c>
      <c r="BL18" s="1">
        <f t="shared" si="20"/>
        <v>0.97819028194328239</v>
      </c>
      <c r="BM18" s="1">
        <f t="shared" si="21"/>
        <v>0.71588504455591184</v>
      </c>
      <c r="BN18" s="1">
        <f t="shared" si="22"/>
        <v>0.66348817899238088</v>
      </c>
      <c r="BO18" s="1">
        <f t="shared" si="23"/>
        <v>0.5975425054476543</v>
      </c>
      <c r="BP18" s="2">
        <f t="shared" si="24"/>
        <v>-1.0222959872524906</v>
      </c>
      <c r="BQ18" s="2">
        <f t="shared" si="24"/>
        <v>-1.3968723157505469</v>
      </c>
      <c r="BR18" s="2">
        <f t="shared" si="24"/>
        <v>-1.507185857506413</v>
      </c>
      <c r="BS18" s="2">
        <f t="shared" si="24"/>
        <v>-1.6735211150390734</v>
      </c>
      <c r="BT18" s="2">
        <f t="shared" si="25"/>
        <v>-3.1812962926724912E-2</v>
      </c>
      <c r="BU18" s="2">
        <f t="shared" si="25"/>
        <v>-0.48220015399557409</v>
      </c>
      <c r="BV18" s="2">
        <f t="shared" si="25"/>
        <v>-0.59185733277492525</v>
      </c>
      <c r="BW18" s="2">
        <f t="shared" si="25"/>
        <v>-0.74288675381499136</v>
      </c>
      <c r="BX18" s="2">
        <f t="shared" si="26"/>
        <v>-0.2570065584611495</v>
      </c>
      <c r="BY18" s="2">
        <f t="shared" si="27"/>
        <v>-0.66737204329495836</v>
      </c>
      <c r="BZ18">
        <f t="shared" si="28"/>
        <v>3.7895642828607266E-2</v>
      </c>
      <c r="CB18" s="7" t="s">
        <v>535</v>
      </c>
      <c r="CC18" s="8">
        <v>-0.2570065584611495</v>
      </c>
      <c r="CD18" s="8">
        <v>-0.66737204329495836</v>
      </c>
    </row>
    <row r="19" spans="1:82" x14ac:dyDescent="0.2">
      <c r="A19" t="s">
        <v>184</v>
      </c>
      <c r="B19" t="s">
        <v>73</v>
      </c>
      <c r="C19" t="s">
        <v>185</v>
      </c>
      <c r="D19">
        <v>1</v>
      </c>
      <c r="E19">
        <v>715.55160000000001</v>
      </c>
      <c r="F19" t="s">
        <v>186</v>
      </c>
      <c r="G19">
        <v>17.59</v>
      </c>
      <c r="H19" t="s">
        <v>42</v>
      </c>
      <c r="I19" t="s">
        <v>42</v>
      </c>
      <c r="J19" t="s">
        <v>42</v>
      </c>
      <c r="K19" t="s">
        <v>42</v>
      </c>
      <c r="L19" t="s">
        <v>42</v>
      </c>
      <c r="M19" t="s">
        <v>40</v>
      </c>
      <c r="N19" t="s">
        <v>40</v>
      </c>
      <c r="O19" t="s">
        <v>42</v>
      </c>
      <c r="P19" t="s">
        <v>42</v>
      </c>
      <c r="Q19" t="s">
        <v>40</v>
      </c>
      <c r="R19" t="s">
        <v>42</v>
      </c>
      <c r="S19" t="s">
        <v>42</v>
      </c>
      <c r="T19" t="s">
        <v>40</v>
      </c>
      <c r="U19" t="s">
        <v>42</v>
      </c>
      <c r="V19" t="s">
        <v>40</v>
      </c>
      <c r="W19" s="1">
        <v>58500000</v>
      </c>
      <c r="X19" s="1">
        <v>84800000</v>
      </c>
      <c r="Y19" s="1">
        <v>79300000</v>
      </c>
      <c r="Z19" s="1">
        <v>71600000</v>
      </c>
      <c r="AA19" s="1">
        <v>77500000</v>
      </c>
      <c r="AB19" s="1">
        <v>80000000</v>
      </c>
      <c r="AC19" s="1">
        <v>83100000</v>
      </c>
      <c r="AD19" s="1">
        <v>70600000</v>
      </c>
      <c r="AE19" s="1">
        <v>92900000</v>
      </c>
      <c r="AF19" s="1">
        <v>69300000</v>
      </c>
      <c r="AG19" s="1">
        <v>64300000</v>
      </c>
      <c r="AH19" s="1">
        <v>70300000</v>
      </c>
      <c r="AI19" s="1">
        <v>63500000</v>
      </c>
      <c r="AJ19" s="1">
        <v>32500000</v>
      </c>
      <c r="AK19" s="1">
        <v>66800000</v>
      </c>
      <c r="AL19" s="1">
        <v>69300000</v>
      </c>
      <c r="AM19" s="1">
        <v>64300000</v>
      </c>
      <c r="AN19" s="1">
        <v>70300000</v>
      </c>
      <c r="AO19" s="1">
        <v>63500000</v>
      </c>
      <c r="AP19" s="1">
        <v>32500000</v>
      </c>
      <c r="AQ19" s="1">
        <v>66800000</v>
      </c>
      <c r="AR19" s="13">
        <f t="shared" si="0"/>
        <v>38486842.105263159</v>
      </c>
      <c r="AS19" s="13">
        <f t="shared" si="1"/>
        <v>48181818.18181818</v>
      </c>
      <c r="AT19" s="13">
        <f t="shared" si="2"/>
        <v>46104651.162790701</v>
      </c>
      <c r="AU19" s="11">
        <f t="shared" si="3"/>
        <v>41387283.236994222</v>
      </c>
      <c r="AV19" s="11">
        <f t="shared" si="4"/>
        <v>43055555.555555552</v>
      </c>
      <c r="AW19" s="11">
        <f t="shared" si="5"/>
        <v>42780748.663101599</v>
      </c>
      <c r="AX19" s="11">
        <f t="shared" si="6"/>
        <v>52929936.305732481</v>
      </c>
      <c r="AY19" s="11">
        <f t="shared" si="7"/>
        <v>48689655.172413796</v>
      </c>
      <c r="AZ19" s="11">
        <f t="shared" si="8"/>
        <v>59171974.522292994</v>
      </c>
      <c r="BA19" s="5">
        <f t="shared" si="9"/>
        <v>37058823.529411763</v>
      </c>
      <c r="BB19" s="5">
        <f t="shared" si="10"/>
        <v>36534090.909090906</v>
      </c>
      <c r="BC19" s="5">
        <f t="shared" si="11"/>
        <v>34460784.313725486</v>
      </c>
      <c r="BD19" s="5">
        <f t="shared" si="12"/>
        <v>41233766.233766235</v>
      </c>
      <c r="BE19" s="5">
        <f t="shared" si="13"/>
        <v>32500000</v>
      </c>
      <c r="BF19" s="5">
        <f t="shared" si="14"/>
        <v>42547770.700636938</v>
      </c>
      <c r="BG19" s="1">
        <f t="shared" si="15"/>
        <v>44257770.48329068</v>
      </c>
      <c r="BH19" s="1">
        <f t="shared" si="16"/>
        <v>42407862.485217124</v>
      </c>
      <c r="BI19" s="1">
        <f t="shared" si="17"/>
        <v>53597188.666813098</v>
      </c>
      <c r="BJ19" s="1">
        <f t="shared" si="18"/>
        <v>36017899.584076054</v>
      </c>
      <c r="BK19" s="1">
        <f t="shared" si="19"/>
        <v>38760512.311467722</v>
      </c>
      <c r="BL19" s="1">
        <f t="shared" si="20"/>
        <v>0.95820150952312477</v>
      </c>
      <c r="BM19" s="1">
        <f t="shared" si="21"/>
        <v>1.2110232413774316</v>
      </c>
      <c r="BN19" s="1">
        <f t="shared" si="22"/>
        <v>0.81382092208360224</v>
      </c>
      <c r="BO19" s="1">
        <f t="shared" si="23"/>
        <v>0.875789988700438</v>
      </c>
      <c r="BP19" s="2">
        <f t="shared" si="24"/>
        <v>-1.0436218165609834</v>
      </c>
      <c r="BQ19" s="2">
        <f t="shared" si="24"/>
        <v>1.2110232413774316</v>
      </c>
      <c r="BR19" s="2">
        <f t="shared" si="24"/>
        <v>-1.2287715550980538</v>
      </c>
      <c r="BS19" s="2">
        <f t="shared" si="24"/>
        <v>-1.1418262516152691</v>
      </c>
      <c r="BT19" s="2">
        <f t="shared" si="25"/>
        <v>-6.1599008634957771E-2</v>
      </c>
      <c r="BU19" s="2">
        <f t="shared" si="25"/>
        <v>0.27622655280946212</v>
      </c>
      <c r="BV19" s="2">
        <f t="shared" si="25"/>
        <v>-0.2972167245294865</v>
      </c>
      <c r="BW19" s="2">
        <f t="shared" si="25"/>
        <v>-0.19134313668709546</v>
      </c>
      <c r="BX19" s="2">
        <f t="shared" si="26"/>
        <v>0.10731377208725218</v>
      </c>
      <c r="BY19" s="2">
        <f t="shared" si="27"/>
        <v>-0.24427993060829098</v>
      </c>
      <c r="BZ19">
        <f t="shared" si="28"/>
        <v>8.7046996846472224E-3</v>
      </c>
      <c r="CB19" s="7" t="s">
        <v>536</v>
      </c>
      <c r="CC19" s="8">
        <v>0.10731377208725218</v>
      </c>
      <c r="CD19" s="8">
        <v>-0.24427993060829098</v>
      </c>
    </row>
    <row r="20" spans="1:82" x14ac:dyDescent="0.2">
      <c r="A20" t="s">
        <v>184</v>
      </c>
      <c r="B20" t="s">
        <v>73</v>
      </c>
      <c r="C20" t="s">
        <v>185</v>
      </c>
      <c r="D20">
        <v>1</v>
      </c>
      <c r="E20">
        <v>715.55160000000001</v>
      </c>
      <c r="F20" t="s">
        <v>186</v>
      </c>
      <c r="G20">
        <v>17.324999999999999</v>
      </c>
      <c r="H20" t="s">
        <v>40</v>
      </c>
      <c r="I20" t="s">
        <v>42</v>
      </c>
      <c r="J20" t="s">
        <v>42</v>
      </c>
      <c r="K20" t="s">
        <v>42</v>
      </c>
      <c r="L20" t="s">
        <v>40</v>
      </c>
      <c r="M20" t="s">
        <v>42</v>
      </c>
      <c r="N20" t="s">
        <v>42</v>
      </c>
      <c r="O20" t="s">
        <v>42</v>
      </c>
      <c r="P20" t="s">
        <v>40</v>
      </c>
      <c r="Q20" t="s">
        <v>40</v>
      </c>
      <c r="R20" t="s">
        <v>42</v>
      </c>
      <c r="S20" t="s">
        <v>42</v>
      </c>
      <c r="T20" t="s">
        <v>42</v>
      </c>
      <c r="U20" t="s">
        <v>42</v>
      </c>
      <c r="V20" t="s">
        <v>42</v>
      </c>
      <c r="W20" s="1">
        <v>29100000</v>
      </c>
      <c r="X20" s="1">
        <v>41200000</v>
      </c>
      <c r="Y20" s="1">
        <v>39900000</v>
      </c>
      <c r="Z20" s="1">
        <v>39300000</v>
      </c>
      <c r="AA20" s="1">
        <v>44600000</v>
      </c>
      <c r="AB20" s="1">
        <v>44300000</v>
      </c>
      <c r="AC20" s="1">
        <v>38700000</v>
      </c>
      <c r="AD20" s="1">
        <v>36900000</v>
      </c>
      <c r="AE20" s="1">
        <v>40500000</v>
      </c>
      <c r="AF20" s="1">
        <v>38300000</v>
      </c>
      <c r="AG20" s="1">
        <v>33600000</v>
      </c>
      <c r="AH20" s="1">
        <v>37800000</v>
      </c>
      <c r="AI20" s="1">
        <v>33600000</v>
      </c>
      <c r="AJ20" s="1">
        <v>22400000</v>
      </c>
      <c r="AK20" s="1">
        <v>32500000</v>
      </c>
      <c r="AL20" s="1">
        <v>38300000</v>
      </c>
      <c r="AM20" s="1">
        <v>33600000</v>
      </c>
      <c r="AN20" s="1">
        <v>37800000</v>
      </c>
      <c r="AO20" s="1">
        <v>33600000</v>
      </c>
      <c r="AP20" s="1">
        <v>22400000</v>
      </c>
      <c r="AQ20" s="1">
        <v>32500000</v>
      </c>
      <c r="AR20" s="13">
        <f t="shared" si="0"/>
        <v>19144736.842105262</v>
      </c>
      <c r="AS20" s="13">
        <f t="shared" si="1"/>
        <v>23409090.90909091</v>
      </c>
      <c r="AT20" s="13">
        <f t="shared" si="2"/>
        <v>23197674.418604653</v>
      </c>
      <c r="AU20" s="11">
        <f t="shared" si="3"/>
        <v>22716763.005780347</v>
      </c>
      <c r="AV20" s="11">
        <f t="shared" si="4"/>
        <v>24777777.777777776</v>
      </c>
      <c r="AW20" s="11">
        <f t="shared" si="5"/>
        <v>23689839.572192512</v>
      </c>
      <c r="AX20" s="11">
        <f t="shared" si="6"/>
        <v>24649681.528662421</v>
      </c>
      <c r="AY20" s="11">
        <f t="shared" si="7"/>
        <v>25448275.862068966</v>
      </c>
      <c r="AZ20" s="11">
        <f t="shared" si="8"/>
        <v>25796178.343949042</v>
      </c>
      <c r="BA20" s="5">
        <f t="shared" si="9"/>
        <v>20481283.422459893</v>
      </c>
      <c r="BB20" s="5">
        <f t="shared" si="10"/>
        <v>19090909.09090909</v>
      </c>
      <c r="BC20" s="5">
        <f t="shared" si="11"/>
        <v>18529411.764705881</v>
      </c>
      <c r="BD20" s="5">
        <f t="shared" si="12"/>
        <v>21818181.818181816</v>
      </c>
      <c r="BE20" s="5">
        <f t="shared" si="13"/>
        <v>22400000</v>
      </c>
      <c r="BF20" s="5">
        <f t="shared" si="14"/>
        <v>20700636.942675158</v>
      </c>
      <c r="BG20" s="1">
        <f t="shared" si="15"/>
        <v>21917167.389933612</v>
      </c>
      <c r="BH20" s="1">
        <f t="shared" si="16"/>
        <v>23728126.785250213</v>
      </c>
      <c r="BI20" s="1">
        <f t="shared" si="17"/>
        <v>25298045.244893476</v>
      </c>
      <c r="BJ20" s="1">
        <f t="shared" si="18"/>
        <v>19367201.426024955</v>
      </c>
      <c r="BK20" s="1">
        <f t="shared" si="19"/>
        <v>21639606.253618989</v>
      </c>
      <c r="BL20" s="1">
        <f t="shared" si="20"/>
        <v>1.0826274382586667</v>
      </c>
      <c r="BM20" s="1">
        <f t="shared" si="21"/>
        <v>1.154257062274967</v>
      </c>
      <c r="BN20" s="1">
        <f t="shared" si="22"/>
        <v>0.88365440120333083</v>
      </c>
      <c r="BO20" s="1">
        <f t="shared" si="23"/>
        <v>0.98733590288487261</v>
      </c>
      <c r="BP20" s="2">
        <f t="shared" si="24"/>
        <v>1.0826274382586667</v>
      </c>
      <c r="BQ20" s="2">
        <f t="shared" si="24"/>
        <v>1.154257062274967</v>
      </c>
      <c r="BR20" s="2">
        <f t="shared" si="24"/>
        <v>-1.1316641422690066</v>
      </c>
      <c r="BS20" s="2">
        <f t="shared" si="24"/>
        <v>-1.012826533582061</v>
      </c>
      <c r="BT20" s="2">
        <f t="shared" si="25"/>
        <v>0.11453685749004071</v>
      </c>
      <c r="BU20" s="2">
        <f t="shared" si="25"/>
        <v>0.2069645594853107</v>
      </c>
      <c r="BV20" s="2">
        <f t="shared" si="25"/>
        <v>-0.1784458555396779</v>
      </c>
      <c r="BW20" s="2">
        <f t="shared" si="25"/>
        <v>-1.8387105461269985E-2</v>
      </c>
      <c r="BX20" s="2">
        <f t="shared" si="26"/>
        <v>0.1607507084876757</v>
      </c>
      <c r="BY20" s="2">
        <f t="shared" si="27"/>
        <v>-9.8416480500473941E-2</v>
      </c>
      <c r="BZ20">
        <f t="shared" si="28"/>
        <v>3.9570207654597442E-4</v>
      </c>
      <c r="CB20" s="7" t="s">
        <v>536</v>
      </c>
      <c r="CC20" s="8">
        <v>0.1607507084876757</v>
      </c>
      <c r="CD20" s="8">
        <v>-9.8416480500473941E-2</v>
      </c>
    </row>
    <row r="21" spans="1:82" x14ac:dyDescent="0.2">
      <c r="A21" t="s">
        <v>188</v>
      </c>
      <c r="B21" t="s">
        <v>73</v>
      </c>
      <c r="C21" t="s">
        <v>189</v>
      </c>
      <c r="D21">
        <v>1</v>
      </c>
      <c r="E21">
        <v>771.61419999999998</v>
      </c>
      <c r="F21" t="s">
        <v>190</v>
      </c>
      <c r="G21">
        <v>19.873000000000001</v>
      </c>
      <c r="H21" t="s">
        <v>40</v>
      </c>
      <c r="I21" t="s">
        <v>40</v>
      </c>
      <c r="J21" t="s">
        <v>40</v>
      </c>
      <c r="K21" t="s">
        <v>40</v>
      </c>
      <c r="L21" t="s">
        <v>42</v>
      </c>
      <c r="M21" t="s">
        <v>42</v>
      </c>
      <c r="N21" t="s">
        <v>42</v>
      </c>
      <c r="O21" t="s">
        <v>40</v>
      </c>
      <c r="P21" t="s">
        <v>40</v>
      </c>
      <c r="Q21" t="s">
        <v>40</v>
      </c>
      <c r="R21" t="s">
        <v>40</v>
      </c>
      <c r="S21" t="s">
        <v>40</v>
      </c>
      <c r="T21" t="s">
        <v>40</v>
      </c>
      <c r="U21" t="s">
        <v>40</v>
      </c>
      <c r="V21" t="s">
        <v>40</v>
      </c>
      <c r="W21" s="1">
        <v>16900000</v>
      </c>
      <c r="X21" s="1">
        <v>33900000</v>
      </c>
      <c r="Y21" s="1">
        <v>32600000</v>
      </c>
      <c r="Z21" s="1">
        <v>23900000</v>
      </c>
      <c r="AA21" s="1">
        <v>26100000</v>
      </c>
      <c r="AB21" s="1">
        <v>30700000</v>
      </c>
      <c r="AC21" s="1">
        <v>31400000</v>
      </c>
      <c r="AD21" s="1">
        <v>18800000</v>
      </c>
      <c r="AE21" s="1">
        <v>30700000</v>
      </c>
      <c r="AF21" s="1">
        <v>23700000</v>
      </c>
      <c r="AG21" s="1">
        <v>22600000</v>
      </c>
      <c r="AH21" s="1">
        <v>26100000</v>
      </c>
      <c r="AI21" s="1">
        <v>16200000</v>
      </c>
      <c r="AJ21" s="1">
        <v>9060000</v>
      </c>
      <c r="AK21" s="1">
        <v>20400000</v>
      </c>
      <c r="AL21" s="1">
        <v>23700000</v>
      </c>
      <c r="AM21" s="1">
        <v>22600000</v>
      </c>
      <c r="AN21" s="1">
        <v>26100000</v>
      </c>
      <c r="AO21" s="1">
        <v>16200000</v>
      </c>
      <c r="AP21" s="1">
        <v>9060000</v>
      </c>
      <c r="AQ21" s="1">
        <v>20400000</v>
      </c>
      <c r="AR21" s="13">
        <f t="shared" si="0"/>
        <v>11118421.052631579</v>
      </c>
      <c r="AS21" s="13">
        <f t="shared" si="1"/>
        <v>19261363.636363637</v>
      </c>
      <c r="AT21" s="13">
        <f t="shared" si="2"/>
        <v>18953488.372093022</v>
      </c>
      <c r="AU21" s="11">
        <f t="shared" si="3"/>
        <v>13815028.901734104</v>
      </c>
      <c r="AV21" s="11">
        <f t="shared" si="4"/>
        <v>14500000</v>
      </c>
      <c r="AW21" s="11">
        <f t="shared" si="5"/>
        <v>16417112.299465239</v>
      </c>
      <c r="AX21" s="11">
        <f t="shared" si="6"/>
        <v>20000000</v>
      </c>
      <c r="AY21" s="11">
        <f t="shared" si="7"/>
        <v>12965517.241379311</v>
      </c>
      <c r="AZ21" s="11">
        <f t="shared" si="8"/>
        <v>19554140.127388533</v>
      </c>
      <c r="BA21" s="5">
        <f t="shared" si="9"/>
        <v>12673796.791443849</v>
      </c>
      <c r="BB21" s="5">
        <f t="shared" si="10"/>
        <v>12840909.090909092</v>
      </c>
      <c r="BC21" s="5">
        <f t="shared" si="11"/>
        <v>12794117.647058824</v>
      </c>
      <c r="BD21" s="5">
        <f t="shared" si="12"/>
        <v>10519480.519480519</v>
      </c>
      <c r="BE21" s="5">
        <f t="shared" si="13"/>
        <v>9060000</v>
      </c>
      <c r="BF21" s="5">
        <f t="shared" si="14"/>
        <v>12993630.573248407</v>
      </c>
      <c r="BG21" s="1">
        <f t="shared" si="15"/>
        <v>16444424.353696078</v>
      </c>
      <c r="BH21" s="1">
        <f t="shared" si="16"/>
        <v>14910713.733733116</v>
      </c>
      <c r="BI21" s="1">
        <f t="shared" si="17"/>
        <v>17506552.456255946</v>
      </c>
      <c r="BJ21" s="1">
        <f t="shared" si="18"/>
        <v>12769607.843137255</v>
      </c>
      <c r="BK21" s="1">
        <f t="shared" si="19"/>
        <v>10857703.697576309</v>
      </c>
      <c r="BL21" s="1">
        <f t="shared" si="20"/>
        <v>0.90673369970422568</v>
      </c>
      <c r="BM21" s="1">
        <f t="shared" si="21"/>
        <v>1.064588950012175</v>
      </c>
      <c r="BN21" s="1">
        <f t="shared" si="22"/>
        <v>0.77653115539232209</v>
      </c>
      <c r="BO21" s="1">
        <f t="shared" si="23"/>
        <v>0.66026657206373485</v>
      </c>
      <c r="BP21" s="2">
        <f t="shared" si="24"/>
        <v>-1.1028596382004965</v>
      </c>
      <c r="BQ21" s="2">
        <f t="shared" si="24"/>
        <v>1.064588950012175</v>
      </c>
      <c r="BR21" s="2">
        <f t="shared" si="24"/>
        <v>-1.2877783371032629</v>
      </c>
      <c r="BS21" s="2">
        <f t="shared" si="24"/>
        <v>-1.5145397969707772</v>
      </c>
      <c r="BT21" s="2">
        <f t="shared" si="25"/>
        <v>-0.14124918969842803</v>
      </c>
      <c r="BU21" s="2">
        <f t="shared" si="25"/>
        <v>9.0296496882920768E-2</v>
      </c>
      <c r="BV21" s="2">
        <f t="shared" si="25"/>
        <v>-0.36488428640059578</v>
      </c>
      <c r="BW21" s="2">
        <f t="shared" si="25"/>
        <v>-0.59887948776553479</v>
      </c>
      <c r="BX21" s="2">
        <f t="shared" si="26"/>
        <v>-2.5476346407753633E-2</v>
      </c>
      <c r="BY21" s="2">
        <f t="shared" si="27"/>
        <v>-0.48188188708306529</v>
      </c>
      <c r="BZ21">
        <f t="shared" si="28"/>
        <v>1.0230426329017495E-2</v>
      </c>
      <c r="CB21" s="7" t="s">
        <v>537</v>
      </c>
      <c r="CC21" s="8">
        <v>-2.5476346407753633E-2</v>
      </c>
      <c r="CD21" s="8">
        <v>-0.48188188708306529</v>
      </c>
    </row>
    <row r="22" spans="1:82" x14ac:dyDescent="0.2">
      <c r="A22" t="s">
        <v>90</v>
      </c>
      <c r="B22" t="s">
        <v>73</v>
      </c>
      <c r="C22" t="s">
        <v>45</v>
      </c>
      <c r="D22">
        <v>3</v>
      </c>
      <c r="E22">
        <v>843.67169999999999</v>
      </c>
      <c r="F22" t="s">
        <v>91</v>
      </c>
      <c r="G22">
        <v>19.484000000000002</v>
      </c>
      <c r="H22" t="s">
        <v>41</v>
      </c>
      <c r="I22" t="s">
        <v>41</v>
      </c>
      <c r="J22" t="s">
        <v>41</v>
      </c>
      <c r="K22" t="s">
        <v>41</v>
      </c>
      <c r="L22" t="s">
        <v>41</v>
      </c>
      <c r="M22" t="s">
        <v>41</v>
      </c>
      <c r="N22" t="s">
        <v>41</v>
      </c>
      <c r="O22" t="s">
        <v>41</v>
      </c>
      <c r="P22" t="s">
        <v>41</v>
      </c>
      <c r="Q22" t="s">
        <v>41</v>
      </c>
      <c r="R22" t="s">
        <v>41</v>
      </c>
      <c r="S22" t="s">
        <v>41</v>
      </c>
      <c r="T22" t="s">
        <v>41</v>
      </c>
      <c r="U22" t="s">
        <v>41</v>
      </c>
      <c r="V22" t="s">
        <v>41</v>
      </c>
      <c r="W22" s="1">
        <v>935000000</v>
      </c>
      <c r="X22" s="1">
        <v>1230000000</v>
      </c>
      <c r="Y22" s="1">
        <v>1170000000</v>
      </c>
      <c r="Z22" s="1">
        <v>801000000</v>
      </c>
      <c r="AA22" s="1">
        <v>844000000</v>
      </c>
      <c r="AB22" s="1">
        <v>874000000</v>
      </c>
      <c r="AC22" s="1">
        <v>730000000</v>
      </c>
      <c r="AD22" s="1">
        <v>592000000</v>
      </c>
      <c r="AE22" s="1">
        <v>754000000</v>
      </c>
      <c r="AF22" s="1">
        <v>466000000</v>
      </c>
      <c r="AG22" s="1">
        <v>469000000</v>
      </c>
      <c r="AH22" s="1">
        <v>562000000</v>
      </c>
      <c r="AI22" s="1">
        <v>455000000</v>
      </c>
      <c r="AJ22" s="1">
        <v>247000000</v>
      </c>
      <c r="AK22" s="1">
        <v>463000000</v>
      </c>
      <c r="AL22" s="1">
        <v>466000000</v>
      </c>
      <c r="AM22" s="1">
        <v>469000000</v>
      </c>
      <c r="AN22" s="1">
        <v>562000000</v>
      </c>
      <c r="AO22" s="1">
        <v>455000000</v>
      </c>
      <c r="AP22" s="1">
        <v>247000000</v>
      </c>
      <c r="AQ22" s="1">
        <v>463000000</v>
      </c>
      <c r="AR22" s="13">
        <f t="shared" si="0"/>
        <v>615131578.94736838</v>
      </c>
      <c r="AS22" s="13">
        <f t="shared" si="1"/>
        <v>698863636.36363637</v>
      </c>
      <c r="AT22" s="13">
        <f t="shared" si="2"/>
        <v>680232558.13953495</v>
      </c>
      <c r="AU22" s="11">
        <f t="shared" si="3"/>
        <v>463005780.34682083</v>
      </c>
      <c r="AV22" s="11">
        <f t="shared" si="4"/>
        <v>468888888.8888889</v>
      </c>
      <c r="AW22" s="11">
        <f t="shared" si="5"/>
        <v>467379679.14438498</v>
      </c>
      <c r="AX22" s="11">
        <f t="shared" si="6"/>
        <v>464968152.86624199</v>
      </c>
      <c r="AY22" s="11">
        <f t="shared" si="7"/>
        <v>408275862.06896555</v>
      </c>
      <c r="AZ22" s="11">
        <f t="shared" si="8"/>
        <v>480254777.07006365</v>
      </c>
      <c r="BA22" s="5">
        <f t="shared" si="9"/>
        <v>249197860.96256682</v>
      </c>
      <c r="BB22" s="5">
        <f t="shared" si="10"/>
        <v>266477272.72727272</v>
      </c>
      <c r="BC22" s="5">
        <f t="shared" si="11"/>
        <v>275490196.07843137</v>
      </c>
      <c r="BD22" s="5">
        <f t="shared" si="12"/>
        <v>295454545.45454544</v>
      </c>
      <c r="BE22" s="5">
        <f t="shared" si="13"/>
        <v>247000000</v>
      </c>
      <c r="BF22" s="5">
        <f t="shared" si="14"/>
        <v>294904458.59872609</v>
      </c>
      <c r="BG22" s="1">
        <f t="shared" si="15"/>
        <v>664742591.15017986</v>
      </c>
      <c r="BH22" s="1">
        <f t="shared" si="16"/>
        <v>466424782.79336482</v>
      </c>
      <c r="BI22" s="1">
        <f t="shared" si="17"/>
        <v>451166264.00175709</v>
      </c>
      <c r="BJ22" s="1">
        <f t="shared" si="18"/>
        <v>263721776.58942366</v>
      </c>
      <c r="BK22" s="1">
        <f t="shared" si="19"/>
        <v>279119668.01775718</v>
      </c>
      <c r="BL22" s="1">
        <f t="shared" si="20"/>
        <v>0.70166225092682422</v>
      </c>
      <c r="BM22" s="1">
        <f t="shared" si="21"/>
        <v>0.67870822481995707</v>
      </c>
      <c r="BN22" s="1">
        <f t="shared" si="22"/>
        <v>0.39672766586704711</v>
      </c>
      <c r="BO22" s="1">
        <f t="shared" si="23"/>
        <v>0.41989135604325667</v>
      </c>
      <c r="BP22" s="2">
        <f t="shared" si="24"/>
        <v>-1.4251871162786685</v>
      </c>
      <c r="BQ22" s="2">
        <f t="shared" si="24"/>
        <v>-1.4733871838156565</v>
      </c>
      <c r="BR22" s="2">
        <f t="shared" si="24"/>
        <v>-2.5206207835657315</v>
      </c>
      <c r="BS22" s="2">
        <f t="shared" si="24"/>
        <v>-2.3815684357574183</v>
      </c>
      <c r="BT22" s="2">
        <f t="shared" si="25"/>
        <v>-0.51115134664946349</v>
      </c>
      <c r="BU22" s="2">
        <f t="shared" si="25"/>
        <v>-0.55913659858155496</v>
      </c>
      <c r="BV22" s="2">
        <f t="shared" si="25"/>
        <v>-1.333779087327349</v>
      </c>
      <c r="BW22" s="2">
        <f t="shared" si="25"/>
        <v>-1.2519120059806559</v>
      </c>
      <c r="BX22" s="2">
        <f t="shared" si="26"/>
        <v>-0.53514397261550917</v>
      </c>
      <c r="BY22" s="2">
        <f t="shared" si="27"/>
        <v>-1.2928455466540023</v>
      </c>
      <c r="BZ22">
        <f t="shared" si="28"/>
        <v>7.5950135982270057E-8</v>
      </c>
      <c r="CB22" s="7" t="s">
        <v>538</v>
      </c>
      <c r="CC22" s="8">
        <v>-0.53514397261550917</v>
      </c>
      <c r="CD22" s="8">
        <v>-1.2928455466540023</v>
      </c>
    </row>
    <row r="23" spans="1:82" x14ac:dyDescent="0.2">
      <c r="A23" t="s">
        <v>95</v>
      </c>
      <c r="B23" t="s">
        <v>73</v>
      </c>
      <c r="C23" t="s">
        <v>96</v>
      </c>
      <c r="D23">
        <v>2</v>
      </c>
      <c r="E23">
        <v>689.53589999999997</v>
      </c>
      <c r="F23" t="s">
        <v>80</v>
      </c>
      <c r="G23">
        <v>14.81</v>
      </c>
      <c r="H23" t="s">
        <v>43</v>
      </c>
      <c r="I23" t="s">
        <v>43</v>
      </c>
      <c r="J23" t="s">
        <v>43</v>
      </c>
      <c r="K23" t="s">
        <v>43</v>
      </c>
      <c r="L23" t="s">
        <v>43</v>
      </c>
      <c r="M23" t="s">
        <v>43</v>
      </c>
      <c r="N23" t="s">
        <v>43</v>
      </c>
      <c r="O23" t="s">
        <v>43</v>
      </c>
      <c r="P23" t="s">
        <v>43</v>
      </c>
      <c r="Q23" t="s">
        <v>43</v>
      </c>
      <c r="R23" t="s">
        <v>43</v>
      </c>
      <c r="S23" t="s">
        <v>43</v>
      </c>
      <c r="T23" t="s">
        <v>43</v>
      </c>
      <c r="U23" t="s">
        <v>43</v>
      </c>
      <c r="V23" t="s">
        <v>42</v>
      </c>
      <c r="W23" s="1">
        <v>127000000</v>
      </c>
      <c r="X23" s="1">
        <v>134000000</v>
      </c>
      <c r="Y23" s="1">
        <v>146000000</v>
      </c>
      <c r="Z23" s="1">
        <v>135000000</v>
      </c>
      <c r="AA23" s="1">
        <v>146000000</v>
      </c>
      <c r="AB23" s="1">
        <v>156000000</v>
      </c>
      <c r="AC23" s="1">
        <v>89200000</v>
      </c>
      <c r="AD23" s="1">
        <v>81500000</v>
      </c>
      <c r="AE23" s="1">
        <v>87600000</v>
      </c>
      <c r="AF23" s="1">
        <v>100000000</v>
      </c>
      <c r="AG23" s="1">
        <v>91900000</v>
      </c>
      <c r="AH23" s="1">
        <v>113000000</v>
      </c>
      <c r="AI23" s="1">
        <v>85200000</v>
      </c>
      <c r="AJ23" s="1">
        <v>60300000</v>
      </c>
      <c r="AK23" s="1">
        <v>81400000</v>
      </c>
      <c r="AL23" s="1">
        <v>100000000</v>
      </c>
      <c r="AM23" s="1">
        <v>91900000</v>
      </c>
      <c r="AN23" s="1">
        <v>113000000</v>
      </c>
      <c r="AO23" s="1">
        <v>85200000</v>
      </c>
      <c r="AP23" s="1">
        <v>60300000</v>
      </c>
      <c r="AQ23" s="1">
        <v>81400000</v>
      </c>
      <c r="AR23" s="13">
        <f t="shared" si="0"/>
        <v>83552631.578947365</v>
      </c>
      <c r="AS23" s="13">
        <f t="shared" si="1"/>
        <v>76136363.63636364</v>
      </c>
      <c r="AT23" s="13">
        <f t="shared" si="2"/>
        <v>84883720.930232555</v>
      </c>
      <c r="AU23" s="11">
        <f t="shared" si="3"/>
        <v>78034682.080924854</v>
      </c>
      <c r="AV23" s="11">
        <f t="shared" si="4"/>
        <v>81111111.111111104</v>
      </c>
      <c r="AW23" s="11">
        <f t="shared" si="5"/>
        <v>83422459.893048123</v>
      </c>
      <c r="AX23" s="11">
        <f t="shared" si="6"/>
        <v>56815286.624203816</v>
      </c>
      <c r="AY23" s="11">
        <f t="shared" si="7"/>
        <v>56206896.551724143</v>
      </c>
      <c r="AZ23" s="11">
        <f t="shared" si="8"/>
        <v>55796178.343949042</v>
      </c>
      <c r="BA23" s="5">
        <f t="shared" si="9"/>
        <v>53475935.828877002</v>
      </c>
      <c r="BB23" s="5">
        <f t="shared" si="10"/>
        <v>52215909.090909094</v>
      </c>
      <c r="BC23" s="5">
        <f t="shared" si="11"/>
        <v>55392156.862745099</v>
      </c>
      <c r="BD23" s="5">
        <f t="shared" si="12"/>
        <v>55324675.324675322</v>
      </c>
      <c r="BE23" s="5">
        <f t="shared" si="13"/>
        <v>60300000</v>
      </c>
      <c r="BF23" s="5">
        <f t="shared" si="14"/>
        <v>51847133.75796178</v>
      </c>
      <c r="BG23" s="1">
        <f t="shared" si="15"/>
        <v>81524238.715181187</v>
      </c>
      <c r="BH23" s="1">
        <f t="shared" si="16"/>
        <v>80856084.361694694</v>
      </c>
      <c r="BI23" s="1">
        <f t="shared" si="17"/>
        <v>56272787.173292339</v>
      </c>
      <c r="BJ23" s="1">
        <f t="shared" si="18"/>
        <v>53694667.260843731</v>
      </c>
      <c r="BK23" s="1">
        <f t="shared" si="19"/>
        <v>55823936.360879034</v>
      </c>
      <c r="BL23" s="1">
        <f t="shared" si="20"/>
        <v>0.99180422455926509</v>
      </c>
      <c r="BM23" s="1">
        <f t="shared" si="21"/>
        <v>0.6902583582520887</v>
      </c>
      <c r="BN23" s="1">
        <f t="shared" si="22"/>
        <v>0.65863439029998427</v>
      </c>
      <c r="BO23" s="1">
        <f t="shared" si="23"/>
        <v>0.68475262376763146</v>
      </c>
      <c r="BP23" s="2">
        <f t="shared" si="24"/>
        <v>-1.0082635012412626</v>
      </c>
      <c r="BQ23" s="2">
        <f t="shared" si="24"/>
        <v>-1.4487329099965651</v>
      </c>
      <c r="BR23" s="2">
        <f t="shared" si="24"/>
        <v>-1.5182930237586532</v>
      </c>
      <c r="BS23" s="2">
        <f t="shared" si="24"/>
        <v>-1.4603814067886605</v>
      </c>
      <c r="BT23" s="2">
        <f t="shared" si="25"/>
        <v>-1.1872724408210375E-2</v>
      </c>
      <c r="BU23" s="2">
        <f t="shared" si="25"/>
        <v>-0.53479164255452249</v>
      </c>
      <c r="BV23" s="2">
        <f t="shared" si="25"/>
        <v>-0.6024502513113531</v>
      </c>
      <c r="BW23" s="2">
        <f t="shared" si="25"/>
        <v>-0.54634520596941671</v>
      </c>
      <c r="BX23" s="2">
        <f t="shared" si="26"/>
        <v>-0.27333218348136645</v>
      </c>
      <c r="BY23" s="2">
        <f t="shared" si="27"/>
        <v>-0.57439772864038496</v>
      </c>
      <c r="BZ23">
        <f t="shared" si="28"/>
        <v>3.5557189408115197E-2</v>
      </c>
      <c r="CB23" s="7" t="s">
        <v>539</v>
      </c>
      <c r="CC23" s="8">
        <v>-0.27333218348136645</v>
      </c>
      <c r="CD23" s="8">
        <v>-0.57439772864038496</v>
      </c>
    </row>
    <row r="24" spans="1:82" x14ac:dyDescent="0.2">
      <c r="A24" t="s">
        <v>208</v>
      </c>
      <c r="B24" t="s">
        <v>73</v>
      </c>
      <c r="C24" t="s">
        <v>209</v>
      </c>
      <c r="D24">
        <v>3</v>
      </c>
      <c r="E24">
        <v>717.56719999999996</v>
      </c>
      <c r="F24" t="s">
        <v>210</v>
      </c>
      <c r="G24">
        <v>15.692</v>
      </c>
      <c r="H24" t="s">
        <v>42</v>
      </c>
      <c r="I24" t="s">
        <v>41</v>
      </c>
      <c r="J24" t="s">
        <v>41</v>
      </c>
      <c r="K24" t="s">
        <v>42</v>
      </c>
      <c r="L24" t="s">
        <v>42</v>
      </c>
      <c r="M24" t="s">
        <v>41</v>
      </c>
      <c r="N24" t="s">
        <v>41</v>
      </c>
      <c r="O24" t="s">
        <v>42</v>
      </c>
      <c r="P24" t="s">
        <v>41</v>
      </c>
      <c r="Q24" t="s">
        <v>41</v>
      </c>
      <c r="R24" t="s">
        <v>41</v>
      </c>
      <c r="S24" t="s">
        <v>41</v>
      </c>
      <c r="T24" t="s">
        <v>42</v>
      </c>
      <c r="U24" t="s">
        <v>41</v>
      </c>
      <c r="V24" t="s">
        <v>41</v>
      </c>
      <c r="W24" s="1">
        <v>5750000000</v>
      </c>
      <c r="X24" s="1">
        <v>13000000000</v>
      </c>
      <c r="Y24" s="1">
        <v>14300000000</v>
      </c>
      <c r="Z24" s="1">
        <v>6400000000</v>
      </c>
      <c r="AA24" s="1">
        <v>6450000000</v>
      </c>
      <c r="AB24" s="1">
        <v>12200000000</v>
      </c>
      <c r="AC24" s="1">
        <v>7750000000</v>
      </c>
      <c r="AD24" s="1">
        <v>6840000000</v>
      </c>
      <c r="AE24" s="1">
        <v>8060000000</v>
      </c>
      <c r="AF24" s="1">
        <v>6720000000</v>
      </c>
      <c r="AG24" s="1">
        <v>6250000000</v>
      </c>
      <c r="AH24" s="1">
        <v>7680000000</v>
      </c>
      <c r="AI24" s="1">
        <v>5760000000</v>
      </c>
      <c r="AJ24" s="1">
        <v>3460000000</v>
      </c>
      <c r="AK24" s="1">
        <v>5530000000</v>
      </c>
      <c r="AL24" s="1">
        <v>6720000000</v>
      </c>
      <c r="AM24" s="1">
        <v>6250000000</v>
      </c>
      <c r="AN24" s="1">
        <v>7680000000</v>
      </c>
      <c r="AO24" s="1">
        <v>5760000000</v>
      </c>
      <c r="AP24" s="1">
        <v>3460000000</v>
      </c>
      <c r="AQ24" s="1">
        <v>5530000000</v>
      </c>
      <c r="AR24" s="13">
        <f t="shared" si="0"/>
        <v>3782894736.8421054</v>
      </c>
      <c r="AS24" s="13">
        <f t="shared" si="1"/>
        <v>7386363636.363636</v>
      </c>
      <c r="AT24" s="13">
        <f t="shared" si="2"/>
        <v>8313953488.3720932</v>
      </c>
      <c r="AU24" s="11">
        <f t="shared" si="3"/>
        <v>3699421965.3179193</v>
      </c>
      <c r="AV24" s="11">
        <f t="shared" si="4"/>
        <v>3583333333.333333</v>
      </c>
      <c r="AW24" s="11">
        <f t="shared" si="5"/>
        <v>6524064171.1229944</v>
      </c>
      <c r="AX24" s="11">
        <f t="shared" si="6"/>
        <v>4936305732.4840765</v>
      </c>
      <c r="AY24" s="11">
        <f t="shared" si="7"/>
        <v>4717241379.3103447</v>
      </c>
      <c r="AZ24" s="11">
        <f t="shared" si="8"/>
        <v>5133757961.7834396</v>
      </c>
      <c r="BA24" s="5">
        <f t="shared" si="9"/>
        <v>3593582887.7005343</v>
      </c>
      <c r="BB24" s="5">
        <f t="shared" si="10"/>
        <v>3551136363.6363635</v>
      </c>
      <c r="BC24" s="5">
        <f t="shared" si="11"/>
        <v>3764705882.352941</v>
      </c>
      <c r="BD24" s="5">
        <f t="shared" si="12"/>
        <v>3740259740.2597404</v>
      </c>
      <c r="BE24" s="5">
        <f t="shared" si="13"/>
        <v>3460000000</v>
      </c>
      <c r="BF24" s="5">
        <f t="shared" si="14"/>
        <v>3522292993.6305733</v>
      </c>
      <c r="BG24" s="1">
        <f t="shared" si="15"/>
        <v>6494403953.8592787</v>
      </c>
      <c r="BH24" s="1">
        <f t="shared" si="16"/>
        <v>4602273156.5914154</v>
      </c>
      <c r="BI24" s="1">
        <f t="shared" si="17"/>
        <v>4929101691.1926203</v>
      </c>
      <c r="BJ24" s="1">
        <f t="shared" si="18"/>
        <v>3636475044.5632796</v>
      </c>
      <c r="BK24" s="1">
        <f t="shared" si="19"/>
        <v>3574184244.6301045</v>
      </c>
      <c r="BL24" s="1">
        <f t="shared" si="20"/>
        <v>0.70865212408854383</v>
      </c>
      <c r="BM24" s="1">
        <f t="shared" si="21"/>
        <v>0.75897676310441353</v>
      </c>
      <c r="BN24" s="1">
        <f t="shared" si="22"/>
        <v>0.5599397682064905</v>
      </c>
      <c r="BO24" s="1">
        <f t="shared" si="23"/>
        <v>0.55034831064152656</v>
      </c>
      <c r="BP24" s="2">
        <f t="shared" si="24"/>
        <v>-1.4111296163631526</v>
      </c>
      <c r="BQ24" s="2">
        <f t="shared" si="24"/>
        <v>-1.3175633940487694</v>
      </c>
      <c r="BR24" s="2">
        <f t="shared" si="24"/>
        <v>-1.7859063720425503</v>
      </c>
      <c r="BS24" s="2">
        <f t="shared" si="24"/>
        <v>-1.8170311067809517</v>
      </c>
      <c r="BT24" s="2">
        <f t="shared" si="25"/>
        <v>-0.49685050976081235</v>
      </c>
      <c r="BU24" s="2">
        <f t="shared" si="25"/>
        <v>-0.39787237824162203</v>
      </c>
      <c r="BV24" s="2">
        <f t="shared" si="25"/>
        <v>-0.83665644768724168</v>
      </c>
      <c r="BW24" s="2">
        <f t="shared" si="25"/>
        <v>-0.86158311809402788</v>
      </c>
      <c r="BX24" s="2">
        <f t="shared" si="26"/>
        <v>-0.44736144400121719</v>
      </c>
      <c r="BY24" s="2">
        <f t="shared" si="27"/>
        <v>-0.84911978289063472</v>
      </c>
      <c r="BZ24">
        <f t="shared" si="28"/>
        <v>2.5441387984582602E-2</v>
      </c>
      <c r="CB24" s="7" t="s">
        <v>540</v>
      </c>
      <c r="CC24" s="8">
        <v>-0.44736144400121719</v>
      </c>
      <c r="CD24" s="8">
        <v>-0.84911978289063472</v>
      </c>
    </row>
    <row r="25" spans="1:82" x14ac:dyDescent="0.2">
      <c r="A25" t="s">
        <v>211</v>
      </c>
      <c r="B25" t="s">
        <v>73</v>
      </c>
      <c r="C25" t="s">
        <v>212</v>
      </c>
      <c r="D25">
        <v>3</v>
      </c>
      <c r="E25">
        <v>745.59849999999994</v>
      </c>
      <c r="F25" t="s">
        <v>213</v>
      </c>
      <c r="G25">
        <v>16.751999999999999</v>
      </c>
      <c r="H25" t="s">
        <v>42</v>
      </c>
      <c r="I25" t="s">
        <v>42</v>
      </c>
      <c r="J25" t="s">
        <v>42</v>
      </c>
      <c r="K25" t="s">
        <v>42</v>
      </c>
      <c r="L25" t="s">
        <v>42</v>
      </c>
      <c r="M25" t="s">
        <v>42</v>
      </c>
      <c r="N25" t="s">
        <v>41</v>
      </c>
      <c r="O25" t="s">
        <v>41</v>
      </c>
      <c r="P25" t="s">
        <v>41</v>
      </c>
      <c r="Q25" t="s">
        <v>41</v>
      </c>
      <c r="R25" t="s">
        <v>42</v>
      </c>
      <c r="S25" t="s">
        <v>41</v>
      </c>
      <c r="T25" t="s">
        <v>41</v>
      </c>
      <c r="U25" t="s">
        <v>42</v>
      </c>
      <c r="V25" t="s">
        <v>41</v>
      </c>
      <c r="W25" s="1">
        <v>23300000000</v>
      </c>
      <c r="X25" s="1">
        <v>25700000000</v>
      </c>
      <c r="Y25" s="1">
        <v>26400000000</v>
      </c>
      <c r="Z25" s="1">
        <v>25200000000</v>
      </c>
      <c r="AA25" s="1">
        <v>25900000000</v>
      </c>
      <c r="AB25" s="1">
        <v>25000000000</v>
      </c>
      <c r="AC25" s="1">
        <v>22500000000</v>
      </c>
      <c r="AD25" s="1">
        <v>19800000000</v>
      </c>
      <c r="AE25" s="1">
        <v>23000000000</v>
      </c>
      <c r="AF25" s="1">
        <v>21000000000</v>
      </c>
      <c r="AG25" s="1">
        <v>22200000000</v>
      </c>
      <c r="AH25" s="1">
        <v>24300000000</v>
      </c>
      <c r="AI25" s="1">
        <v>14600000000</v>
      </c>
      <c r="AJ25" s="1">
        <v>8110000000</v>
      </c>
      <c r="AK25" s="1">
        <v>14000000000</v>
      </c>
      <c r="AL25" s="1">
        <v>21000000000</v>
      </c>
      <c r="AM25" s="1">
        <v>22200000000</v>
      </c>
      <c r="AN25" s="1">
        <v>24300000000</v>
      </c>
      <c r="AO25" s="1">
        <v>14600000000</v>
      </c>
      <c r="AP25" s="1">
        <v>8110000000</v>
      </c>
      <c r="AQ25" s="1">
        <v>14000000000</v>
      </c>
      <c r="AR25" s="13">
        <f t="shared" si="0"/>
        <v>15328947368.421053</v>
      </c>
      <c r="AS25" s="13">
        <f t="shared" si="1"/>
        <v>14602272727.272728</v>
      </c>
      <c r="AT25" s="13">
        <f t="shared" si="2"/>
        <v>15348837209.302326</v>
      </c>
      <c r="AU25" s="11">
        <f t="shared" si="3"/>
        <v>14566473988.439306</v>
      </c>
      <c r="AV25" s="11">
        <f t="shared" si="4"/>
        <v>14388888888.888889</v>
      </c>
      <c r="AW25" s="11">
        <f t="shared" si="5"/>
        <v>13368983957.21925</v>
      </c>
      <c r="AX25" s="11">
        <f t="shared" si="6"/>
        <v>14331210191.082802</v>
      </c>
      <c r="AY25" s="11">
        <f t="shared" si="7"/>
        <v>13655172413.793104</v>
      </c>
      <c r="AZ25" s="11">
        <f t="shared" si="8"/>
        <v>14649681528.66242</v>
      </c>
      <c r="BA25" s="5">
        <f t="shared" si="9"/>
        <v>11229946524.064171</v>
      </c>
      <c r="BB25" s="5">
        <f t="shared" si="10"/>
        <v>12613636363.636364</v>
      </c>
      <c r="BC25" s="5">
        <f t="shared" si="11"/>
        <v>11911764705.882353</v>
      </c>
      <c r="BD25" s="5">
        <f t="shared" si="12"/>
        <v>9480519480.5194798</v>
      </c>
      <c r="BE25" s="5">
        <f t="shared" si="13"/>
        <v>8110000000</v>
      </c>
      <c r="BF25" s="5">
        <f t="shared" si="14"/>
        <v>8917197452.2292995</v>
      </c>
      <c r="BG25" s="1">
        <f t="shared" si="15"/>
        <v>15093352434.998703</v>
      </c>
      <c r="BH25" s="1">
        <f t="shared" si="16"/>
        <v>14108115611.515814</v>
      </c>
      <c r="BI25" s="1">
        <f t="shared" si="17"/>
        <v>14212021377.846109</v>
      </c>
      <c r="BJ25" s="1">
        <f t="shared" si="18"/>
        <v>11918449197.860962</v>
      </c>
      <c r="BK25" s="1">
        <f t="shared" si="19"/>
        <v>8835905644.2495937</v>
      </c>
      <c r="BL25" s="1">
        <f t="shared" si="20"/>
        <v>0.93472379130309668</v>
      </c>
      <c r="BM25" s="1">
        <f t="shared" si="21"/>
        <v>0.94160799855776578</v>
      </c>
      <c r="BN25" s="1">
        <f t="shared" si="22"/>
        <v>0.78964890332940707</v>
      </c>
      <c r="BO25" s="1">
        <f t="shared" si="23"/>
        <v>0.58541703589725747</v>
      </c>
      <c r="BP25" s="2">
        <f t="shared" si="24"/>
        <v>-1.0698347568599937</v>
      </c>
      <c r="BQ25" s="2">
        <f t="shared" si="24"/>
        <v>-1.0620130686354317</v>
      </c>
      <c r="BR25" s="2">
        <f t="shared" si="24"/>
        <v>-1.2663855997060045</v>
      </c>
      <c r="BS25" s="2">
        <f t="shared" si="24"/>
        <v>-1.7081839760049333</v>
      </c>
      <c r="BT25" s="2">
        <f t="shared" si="25"/>
        <v>-9.7387979926826587E-2</v>
      </c>
      <c r="BU25" s="2">
        <f t="shared" si="25"/>
        <v>-8.6801519380789158E-2</v>
      </c>
      <c r="BV25" s="2">
        <f t="shared" si="25"/>
        <v>-0.34071675554125858</v>
      </c>
      <c r="BW25" s="2">
        <f t="shared" si="25"/>
        <v>-0.77246336545966499</v>
      </c>
      <c r="BX25" s="2">
        <f t="shared" si="26"/>
        <v>-9.2094749653807872E-2</v>
      </c>
      <c r="BY25" s="2">
        <f t="shared" si="27"/>
        <v>-0.55659006050046178</v>
      </c>
      <c r="BZ25">
        <f t="shared" si="28"/>
        <v>5.7924005908885758E-4</v>
      </c>
      <c r="CB25" s="7" t="s">
        <v>541</v>
      </c>
      <c r="CC25" s="8">
        <v>-9.2094749653807872E-2</v>
      </c>
      <c r="CD25" s="8">
        <v>-0.55659006050046178</v>
      </c>
    </row>
    <row r="26" spans="1:82" x14ac:dyDescent="0.2">
      <c r="A26" t="s">
        <v>221</v>
      </c>
      <c r="B26" t="s">
        <v>73</v>
      </c>
      <c r="C26" t="s">
        <v>222</v>
      </c>
      <c r="D26">
        <v>2</v>
      </c>
      <c r="E26">
        <v>715.55160000000001</v>
      </c>
      <c r="F26" t="s">
        <v>186</v>
      </c>
      <c r="G26">
        <v>14.826000000000001</v>
      </c>
      <c r="H26" t="s">
        <v>43</v>
      </c>
      <c r="I26" t="s">
        <v>42</v>
      </c>
      <c r="J26" t="s">
        <v>43</v>
      </c>
      <c r="K26" t="s">
        <v>42</v>
      </c>
      <c r="L26" t="s">
        <v>43</v>
      </c>
      <c r="M26" t="s">
        <v>43</v>
      </c>
      <c r="N26" t="s">
        <v>43</v>
      </c>
      <c r="O26" t="s">
        <v>42</v>
      </c>
      <c r="P26" t="s">
        <v>43</v>
      </c>
      <c r="Q26" t="s">
        <v>43</v>
      </c>
      <c r="R26" t="s">
        <v>42</v>
      </c>
      <c r="S26" t="s">
        <v>43</v>
      </c>
      <c r="T26" t="s">
        <v>43</v>
      </c>
      <c r="U26" t="s">
        <v>43</v>
      </c>
      <c r="V26" t="s">
        <v>43</v>
      </c>
      <c r="W26" s="1">
        <v>312000000</v>
      </c>
      <c r="X26" s="1">
        <v>409000000</v>
      </c>
      <c r="Y26" s="1">
        <v>395000000</v>
      </c>
      <c r="Z26" s="1">
        <v>329000000</v>
      </c>
      <c r="AA26" s="1">
        <v>419000000</v>
      </c>
      <c r="AB26" s="1">
        <v>508000000</v>
      </c>
      <c r="AC26" s="1">
        <v>300000000</v>
      </c>
      <c r="AD26" s="1">
        <v>261000000</v>
      </c>
      <c r="AE26" s="1">
        <v>262000000</v>
      </c>
      <c r="AF26" s="1">
        <v>273000000</v>
      </c>
      <c r="AG26" s="1">
        <v>246000000</v>
      </c>
      <c r="AH26" s="1">
        <v>313000000</v>
      </c>
      <c r="AI26" s="1">
        <v>143000000</v>
      </c>
      <c r="AJ26" s="1">
        <v>136000000</v>
      </c>
      <c r="AK26" s="1">
        <v>352000000</v>
      </c>
      <c r="AL26" s="1">
        <v>273000000</v>
      </c>
      <c r="AM26" s="1">
        <v>246000000</v>
      </c>
      <c r="AN26" s="1">
        <v>313000000</v>
      </c>
      <c r="AO26" s="1">
        <v>143000000</v>
      </c>
      <c r="AP26" s="1">
        <v>136000000</v>
      </c>
      <c r="AQ26" s="1">
        <v>352000000</v>
      </c>
      <c r="AR26" s="13">
        <f t="shared" si="0"/>
        <v>205263157.89473683</v>
      </c>
      <c r="AS26" s="13">
        <f t="shared" si="1"/>
        <v>232386363.63636363</v>
      </c>
      <c r="AT26" s="13">
        <f t="shared" si="2"/>
        <v>229651162.79069766</v>
      </c>
      <c r="AU26" s="11">
        <f t="shared" si="3"/>
        <v>190173410.40462428</v>
      </c>
      <c r="AV26" s="11">
        <f t="shared" si="4"/>
        <v>232777777.77777776</v>
      </c>
      <c r="AW26" s="11">
        <f t="shared" si="5"/>
        <v>271657754.01069516</v>
      </c>
      <c r="AX26" s="11">
        <f t="shared" si="6"/>
        <v>191082802.54777068</v>
      </c>
      <c r="AY26" s="11">
        <f t="shared" si="7"/>
        <v>180000000</v>
      </c>
      <c r="AZ26" s="11">
        <f t="shared" si="8"/>
        <v>166878980.89171973</v>
      </c>
      <c r="BA26" s="5">
        <f t="shared" si="9"/>
        <v>145989304.8128342</v>
      </c>
      <c r="BB26" s="5">
        <f t="shared" si="10"/>
        <v>139772727.27272728</v>
      </c>
      <c r="BC26" s="5">
        <f t="shared" si="11"/>
        <v>153431372.5490196</v>
      </c>
      <c r="BD26" s="5">
        <f t="shared" si="12"/>
        <v>92857142.857142851</v>
      </c>
      <c r="BE26" s="5">
        <f t="shared" si="13"/>
        <v>136000000</v>
      </c>
      <c r="BF26" s="5">
        <f t="shared" si="14"/>
        <v>224203821.65605095</v>
      </c>
      <c r="BG26" s="1">
        <f t="shared" si="15"/>
        <v>222433561.44059935</v>
      </c>
      <c r="BH26" s="1">
        <f t="shared" si="16"/>
        <v>231536314.06436571</v>
      </c>
      <c r="BI26" s="1">
        <f t="shared" si="17"/>
        <v>179320594.47983015</v>
      </c>
      <c r="BJ26" s="1">
        <f t="shared" si="18"/>
        <v>146397801.54486036</v>
      </c>
      <c r="BK26" s="1">
        <f t="shared" si="19"/>
        <v>151020321.50439796</v>
      </c>
      <c r="BL26" s="1">
        <f t="shared" si="20"/>
        <v>1.040923467505587</v>
      </c>
      <c r="BM26" s="1">
        <f t="shared" si="21"/>
        <v>0.80617598045211136</v>
      </c>
      <c r="BN26" s="1">
        <f t="shared" si="22"/>
        <v>0.65816417539111216</v>
      </c>
      <c r="BO26" s="1">
        <f t="shared" si="23"/>
        <v>0.67894575137991386</v>
      </c>
      <c r="BP26" s="2">
        <f t="shared" si="24"/>
        <v>1.040923467505587</v>
      </c>
      <c r="BQ26" s="2">
        <f t="shared" si="24"/>
        <v>-1.240423957358777</v>
      </c>
      <c r="BR26" s="2">
        <f t="shared" si="24"/>
        <v>-1.5193777440191922</v>
      </c>
      <c r="BS26" s="2">
        <f t="shared" si="24"/>
        <v>-1.4728717249759113</v>
      </c>
      <c r="BT26" s="2">
        <f t="shared" si="25"/>
        <v>5.7864000328931957E-2</v>
      </c>
      <c r="BU26" s="2">
        <f t="shared" si="25"/>
        <v>-0.31083329532383441</v>
      </c>
      <c r="BV26" s="2">
        <f t="shared" si="25"/>
        <v>-0.60348059378542718</v>
      </c>
      <c r="BW26" s="2">
        <f t="shared" si="25"/>
        <v>-0.55863178896197196</v>
      </c>
      <c r="BX26" s="2">
        <f t="shared" si="26"/>
        <v>-0.12648464749745122</v>
      </c>
      <c r="BY26" s="2">
        <f t="shared" si="27"/>
        <v>-0.58105619137369957</v>
      </c>
      <c r="BZ26">
        <f t="shared" si="28"/>
        <v>3.7497422700524488E-2</v>
      </c>
      <c r="CB26" s="7" t="s">
        <v>542</v>
      </c>
      <c r="CC26" s="8">
        <v>-0.12648464749745122</v>
      </c>
      <c r="CD26" s="8">
        <v>-0.58105619137369957</v>
      </c>
    </row>
    <row r="27" spans="1:82" x14ac:dyDescent="0.2">
      <c r="A27" t="s">
        <v>221</v>
      </c>
      <c r="B27" t="s">
        <v>73</v>
      </c>
      <c r="C27" t="s">
        <v>222</v>
      </c>
      <c r="D27">
        <v>3</v>
      </c>
      <c r="E27">
        <v>715.55160000000001</v>
      </c>
      <c r="F27" t="s">
        <v>186</v>
      </c>
      <c r="G27">
        <v>15.54</v>
      </c>
      <c r="H27" t="s">
        <v>41</v>
      </c>
      <c r="I27" t="s">
        <v>41</v>
      </c>
      <c r="J27" t="s">
        <v>42</v>
      </c>
      <c r="K27" t="s">
        <v>42</v>
      </c>
      <c r="L27" t="s">
        <v>42</v>
      </c>
      <c r="M27" t="s">
        <v>42</v>
      </c>
      <c r="N27" t="s">
        <v>42</v>
      </c>
      <c r="O27" t="s">
        <v>41</v>
      </c>
      <c r="P27" t="s">
        <v>41</v>
      </c>
      <c r="Q27" t="s">
        <v>41</v>
      </c>
      <c r="R27" t="s">
        <v>42</v>
      </c>
      <c r="S27" t="s">
        <v>42</v>
      </c>
      <c r="T27" t="s">
        <v>42</v>
      </c>
      <c r="U27" t="s">
        <v>42</v>
      </c>
      <c r="V27" t="s">
        <v>42</v>
      </c>
      <c r="W27" s="1">
        <v>2440000000</v>
      </c>
      <c r="X27" s="1">
        <v>2630000000</v>
      </c>
      <c r="Y27" s="1">
        <v>2370000000</v>
      </c>
      <c r="Z27" s="1">
        <v>3140000000</v>
      </c>
      <c r="AA27" s="1">
        <v>2690000000</v>
      </c>
      <c r="AB27" s="1">
        <v>3190000000</v>
      </c>
      <c r="AC27" s="1">
        <v>2240000000</v>
      </c>
      <c r="AD27" s="1">
        <v>2190000000</v>
      </c>
      <c r="AE27" s="1">
        <v>2630000000</v>
      </c>
      <c r="AF27" s="1">
        <v>1820000000</v>
      </c>
      <c r="AG27" s="1">
        <v>1650000000</v>
      </c>
      <c r="AH27" s="1">
        <v>1960000000</v>
      </c>
      <c r="AI27" s="1">
        <v>2110000000</v>
      </c>
      <c r="AJ27" s="1">
        <v>1320000000</v>
      </c>
      <c r="AK27" s="1">
        <v>2200000000</v>
      </c>
      <c r="AL27" s="1">
        <v>1820000000</v>
      </c>
      <c r="AM27" s="1">
        <v>1650000000</v>
      </c>
      <c r="AN27" s="1">
        <v>1960000000</v>
      </c>
      <c r="AO27" s="1">
        <v>2110000000</v>
      </c>
      <c r="AP27" s="1">
        <v>1320000000</v>
      </c>
      <c r="AQ27" s="1">
        <v>2200000000</v>
      </c>
      <c r="AR27" s="13">
        <f t="shared" si="0"/>
        <v>1605263157.8947368</v>
      </c>
      <c r="AS27" s="13">
        <f t="shared" si="1"/>
        <v>1494318181.8181818</v>
      </c>
      <c r="AT27" s="13">
        <f t="shared" si="2"/>
        <v>1377906976.7441862</v>
      </c>
      <c r="AU27" s="11">
        <f t="shared" si="3"/>
        <v>1815028901.7341042</v>
      </c>
      <c r="AV27" s="11">
        <f t="shared" si="4"/>
        <v>1494444444.4444444</v>
      </c>
      <c r="AW27" s="11">
        <f t="shared" si="5"/>
        <v>1705882352.9411764</v>
      </c>
      <c r="AX27" s="11">
        <f t="shared" si="6"/>
        <v>1426751592.3566878</v>
      </c>
      <c r="AY27" s="11">
        <f t="shared" si="7"/>
        <v>1510344827.5862069</v>
      </c>
      <c r="AZ27" s="11">
        <f t="shared" si="8"/>
        <v>1675159235.6687896</v>
      </c>
      <c r="BA27" s="5">
        <f t="shared" si="9"/>
        <v>973262032.08556139</v>
      </c>
      <c r="BB27" s="5">
        <f t="shared" si="10"/>
        <v>937500000</v>
      </c>
      <c r="BC27" s="5">
        <f t="shared" si="11"/>
        <v>960784313.72549021</v>
      </c>
      <c r="BD27" s="5">
        <f t="shared" si="12"/>
        <v>1370129870.1298702</v>
      </c>
      <c r="BE27" s="5">
        <f t="shared" si="13"/>
        <v>1320000000</v>
      </c>
      <c r="BF27" s="5">
        <f t="shared" si="14"/>
        <v>1401273885.3503184</v>
      </c>
      <c r="BG27" s="1">
        <f t="shared" si="15"/>
        <v>1492496105.4857016</v>
      </c>
      <c r="BH27" s="1">
        <f t="shared" si="16"/>
        <v>1671785233.0399084</v>
      </c>
      <c r="BI27" s="1">
        <f t="shared" si="17"/>
        <v>1537418551.8705616</v>
      </c>
      <c r="BJ27" s="1">
        <f t="shared" si="18"/>
        <v>957182115.27035046</v>
      </c>
      <c r="BK27" s="1">
        <f t="shared" si="19"/>
        <v>1363801251.8267295</v>
      </c>
      <c r="BL27" s="1">
        <f t="shared" si="20"/>
        <v>1.1201270320875383</v>
      </c>
      <c r="BM27" s="1">
        <f t="shared" si="21"/>
        <v>1.0300988700873299</v>
      </c>
      <c r="BN27" s="1">
        <f t="shared" si="22"/>
        <v>0.641329723911645</v>
      </c>
      <c r="BO27" s="1">
        <f t="shared" si="23"/>
        <v>0.91377206735350847</v>
      </c>
      <c r="BP27" s="2">
        <f t="shared" si="24"/>
        <v>1.1201270320875383</v>
      </c>
      <c r="BQ27" s="2">
        <f t="shared" si="24"/>
        <v>1.0300988700873299</v>
      </c>
      <c r="BR27" s="2">
        <f t="shared" si="24"/>
        <v>-1.5592603347631029</v>
      </c>
      <c r="BS27" s="2">
        <f t="shared" si="24"/>
        <v>-1.0943648156112138</v>
      </c>
      <c r="BT27" s="2">
        <f t="shared" si="25"/>
        <v>0.16366235564914083</v>
      </c>
      <c r="BU27" s="2">
        <f t="shared" si="25"/>
        <v>4.2782815601811276E-2</v>
      </c>
      <c r="BV27" s="2">
        <f t="shared" si="25"/>
        <v>-0.64086182111853951</v>
      </c>
      <c r="BW27" s="2">
        <f t="shared" si="25"/>
        <v>-0.13009375269829485</v>
      </c>
      <c r="BX27" s="2">
        <f t="shared" si="26"/>
        <v>0.10322258562547605</v>
      </c>
      <c r="BY27" s="2">
        <f t="shared" si="27"/>
        <v>-0.38547778690841716</v>
      </c>
      <c r="BZ27">
        <f t="shared" si="28"/>
        <v>2.3966859954202974E-3</v>
      </c>
      <c r="CB27" s="7" t="s">
        <v>542</v>
      </c>
      <c r="CC27" s="8">
        <v>0.10322258562547605</v>
      </c>
      <c r="CD27" s="8">
        <v>-0.38547778690841716</v>
      </c>
    </row>
    <row r="28" spans="1:82" x14ac:dyDescent="0.2">
      <c r="A28" t="s">
        <v>223</v>
      </c>
      <c r="B28" t="s">
        <v>73</v>
      </c>
      <c r="C28" t="s">
        <v>224</v>
      </c>
      <c r="D28">
        <v>3</v>
      </c>
      <c r="E28">
        <v>743.5829</v>
      </c>
      <c r="F28" t="s">
        <v>187</v>
      </c>
      <c r="G28">
        <v>16.576000000000001</v>
      </c>
      <c r="H28" t="s">
        <v>41</v>
      </c>
      <c r="I28" t="s">
        <v>41</v>
      </c>
      <c r="J28" t="s">
        <v>41</v>
      </c>
      <c r="K28" t="s">
        <v>41</v>
      </c>
      <c r="L28" t="s">
        <v>41</v>
      </c>
      <c r="M28" t="s">
        <v>41</v>
      </c>
      <c r="N28" t="s">
        <v>41</v>
      </c>
      <c r="O28" t="s">
        <v>41</v>
      </c>
      <c r="P28" t="s">
        <v>41</v>
      </c>
      <c r="Q28" t="s">
        <v>41</v>
      </c>
      <c r="R28" t="s">
        <v>41</v>
      </c>
      <c r="S28" t="s">
        <v>41</v>
      </c>
      <c r="T28" t="s">
        <v>41</v>
      </c>
      <c r="U28" t="s">
        <v>41</v>
      </c>
      <c r="V28" t="s">
        <v>41</v>
      </c>
      <c r="W28" s="1">
        <v>3870000000</v>
      </c>
      <c r="X28" s="1">
        <v>4940000000</v>
      </c>
      <c r="Y28" s="1">
        <v>4050000000</v>
      </c>
      <c r="Z28" s="1">
        <v>4240000000</v>
      </c>
      <c r="AA28" s="1">
        <v>4440000000</v>
      </c>
      <c r="AB28" s="1">
        <v>4360000000</v>
      </c>
      <c r="AC28" s="1">
        <v>4780000000</v>
      </c>
      <c r="AD28" s="1">
        <v>4350000000</v>
      </c>
      <c r="AE28" s="1">
        <v>4980000000</v>
      </c>
      <c r="AF28" s="1">
        <v>3460000000</v>
      </c>
      <c r="AG28" s="1">
        <v>3340000000</v>
      </c>
      <c r="AH28" s="1">
        <v>3770000000</v>
      </c>
      <c r="AI28" s="1">
        <v>4070000000</v>
      </c>
      <c r="AJ28" s="1">
        <v>2320000000</v>
      </c>
      <c r="AK28" s="1">
        <v>4000000000</v>
      </c>
      <c r="AL28" s="1">
        <v>3460000000</v>
      </c>
      <c r="AM28" s="1">
        <v>3340000000</v>
      </c>
      <c r="AN28" s="1">
        <v>3770000000</v>
      </c>
      <c r="AO28" s="1">
        <v>4070000000</v>
      </c>
      <c r="AP28" s="1">
        <v>2320000000</v>
      </c>
      <c r="AQ28" s="1">
        <v>4000000000</v>
      </c>
      <c r="AR28" s="13">
        <f t="shared" si="0"/>
        <v>2546052631.5789475</v>
      </c>
      <c r="AS28" s="13">
        <f t="shared" si="1"/>
        <v>2806818181.818182</v>
      </c>
      <c r="AT28" s="13">
        <f t="shared" si="2"/>
        <v>2354651162.7906976</v>
      </c>
      <c r="AU28" s="11">
        <f t="shared" si="3"/>
        <v>2450867052.0231214</v>
      </c>
      <c r="AV28" s="11">
        <f t="shared" si="4"/>
        <v>2466666666.6666665</v>
      </c>
      <c r="AW28" s="11">
        <f t="shared" si="5"/>
        <v>2331550802.1390371</v>
      </c>
      <c r="AX28" s="11">
        <f t="shared" si="6"/>
        <v>3044585987.2611465</v>
      </c>
      <c r="AY28" s="11">
        <f t="shared" si="7"/>
        <v>3000000000</v>
      </c>
      <c r="AZ28" s="11">
        <f t="shared" si="8"/>
        <v>3171974522.2929935</v>
      </c>
      <c r="BA28" s="5">
        <f t="shared" si="9"/>
        <v>1850267379.6791444</v>
      </c>
      <c r="BB28" s="5">
        <f t="shared" si="10"/>
        <v>1897727272.7272727</v>
      </c>
      <c r="BC28" s="5">
        <f t="shared" si="11"/>
        <v>1848039215.6862745</v>
      </c>
      <c r="BD28" s="5">
        <f t="shared" si="12"/>
        <v>2642857142.8571429</v>
      </c>
      <c r="BE28" s="5">
        <f t="shared" si="13"/>
        <v>2320000000</v>
      </c>
      <c r="BF28" s="5">
        <f t="shared" si="14"/>
        <v>2547770700.6369424</v>
      </c>
      <c r="BG28" s="1">
        <f t="shared" si="15"/>
        <v>2569173992.0626087</v>
      </c>
      <c r="BH28" s="1">
        <f t="shared" si="16"/>
        <v>2416361506.9429417</v>
      </c>
      <c r="BI28" s="1">
        <f t="shared" si="17"/>
        <v>3072186836.5180469</v>
      </c>
      <c r="BJ28" s="1">
        <f t="shared" si="18"/>
        <v>1865344622.6975639</v>
      </c>
      <c r="BK28" s="1">
        <f t="shared" si="19"/>
        <v>2503542614.4980283</v>
      </c>
      <c r="BL28" s="1">
        <f t="shared" si="20"/>
        <v>0.94052077220469421</v>
      </c>
      <c r="BM28" s="1">
        <f t="shared" si="21"/>
        <v>1.1957877691466137</v>
      </c>
      <c r="BN28" s="1">
        <f t="shared" si="22"/>
        <v>0.72604838304470387</v>
      </c>
      <c r="BO28" s="1">
        <f t="shared" si="23"/>
        <v>0.97445428851165905</v>
      </c>
      <c r="BP28" s="2">
        <f t="shared" si="24"/>
        <v>-1.0632407380603399</v>
      </c>
      <c r="BQ28" s="2">
        <f t="shared" si="24"/>
        <v>1.1957877691466137</v>
      </c>
      <c r="BR28" s="2">
        <f t="shared" si="24"/>
        <v>-1.3773186792407313</v>
      </c>
      <c r="BS28" s="2">
        <f t="shared" si="24"/>
        <v>-1.0262154025997037</v>
      </c>
      <c r="BT28" s="2">
        <f t="shared" si="25"/>
        <v>-8.8468287634623569E-2</v>
      </c>
      <c r="BU28" s="2">
        <f t="shared" si="25"/>
        <v>0.25796135979587348</v>
      </c>
      <c r="BV28" s="2">
        <f t="shared" si="25"/>
        <v>-0.46186240389382516</v>
      </c>
      <c r="BW28" s="2">
        <f t="shared" si="25"/>
        <v>-3.7333584400929383E-2</v>
      </c>
      <c r="BX28" s="2">
        <f t="shared" si="26"/>
        <v>8.4746536080624962E-2</v>
      </c>
      <c r="BY28" s="2">
        <f t="shared" si="27"/>
        <v>-0.24959799414737727</v>
      </c>
      <c r="BZ28">
        <f t="shared" si="28"/>
        <v>2.4341744251694414E-2</v>
      </c>
      <c r="CB28" s="7" t="s">
        <v>543</v>
      </c>
      <c r="CC28" s="8">
        <v>8.4746536080624962E-2</v>
      </c>
      <c r="CD28" s="8">
        <v>-0.24959799414737727</v>
      </c>
    </row>
    <row r="29" spans="1:82" x14ac:dyDescent="0.2">
      <c r="A29" t="s">
        <v>123</v>
      </c>
      <c r="B29" t="s">
        <v>73</v>
      </c>
      <c r="C29" t="s">
        <v>124</v>
      </c>
      <c r="D29">
        <v>3</v>
      </c>
      <c r="E29">
        <v>773.62980000000005</v>
      </c>
      <c r="F29" t="s">
        <v>125</v>
      </c>
      <c r="G29">
        <v>18.079999999999998</v>
      </c>
      <c r="H29" t="s">
        <v>42</v>
      </c>
      <c r="I29" t="s">
        <v>42</v>
      </c>
      <c r="J29" t="s">
        <v>42</v>
      </c>
      <c r="K29" t="s">
        <v>42</v>
      </c>
      <c r="L29" t="s">
        <v>42</v>
      </c>
      <c r="M29" t="s">
        <v>42</v>
      </c>
      <c r="N29" t="s">
        <v>42</v>
      </c>
      <c r="O29" t="s">
        <v>42</v>
      </c>
      <c r="P29" t="s">
        <v>41</v>
      </c>
      <c r="Q29" t="s">
        <v>42</v>
      </c>
      <c r="R29" t="s">
        <v>42</v>
      </c>
      <c r="S29" t="s">
        <v>42</v>
      </c>
      <c r="T29" t="s">
        <v>41</v>
      </c>
      <c r="U29" t="s">
        <v>41</v>
      </c>
      <c r="V29" t="s">
        <v>42</v>
      </c>
      <c r="W29" s="1">
        <v>8330000000</v>
      </c>
      <c r="X29" s="1">
        <v>11300000000</v>
      </c>
      <c r="Y29" s="1">
        <v>10200000000</v>
      </c>
      <c r="Z29" s="1">
        <v>8460000000</v>
      </c>
      <c r="AA29" s="1">
        <v>8730000000</v>
      </c>
      <c r="AB29" s="1">
        <v>8690000000</v>
      </c>
      <c r="AC29" s="1">
        <v>6230000000</v>
      </c>
      <c r="AD29" s="1">
        <v>6280000000</v>
      </c>
      <c r="AE29" s="1">
        <v>7420000000</v>
      </c>
      <c r="AF29" s="1">
        <v>5930000000</v>
      </c>
      <c r="AG29" s="1">
        <v>5660000000</v>
      </c>
      <c r="AH29" s="1">
        <v>7210000000</v>
      </c>
      <c r="AI29" s="1">
        <v>5130000000</v>
      </c>
      <c r="AJ29" s="1">
        <v>2460000000</v>
      </c>
      <c r="AK29" s="1">
        <v>5080000000</v>
      </c>
      <c r="AL29" s="1">
        <v>5930000000</v>
      </c>
      <c r="AM29" s="1">
        <v>5660000000</v>
      </c>
      <c r="AN29" s="1">
        <v>7210000000</v>
      </c>
      <c r="AO29" s="1">
        <v>5130000000</v>
      </c>
      <c r="AP29" s="1">
        <v>2460000000</v>
      </c>
      <c r="AQ29" s="1">
        <v>5080000000</v>
      </c>
      <c r="AR29" s="13">
        <f t="shared" si="0"/>
        <v>5480263157.8947372</v>
      </c>
      <c r="AS29" s="13">
        <f t="shared" si="1"/>
        <v>6420454545.454545</v>
      </c>
      <c r="AT29" s="13">
        <f t="shared" si="2"/>
        <v>5930232558.139535</v>
      </c>
      <c r="AU29" s="11">
        <f t="shared" si="3"/>
        <v>4890173410.404624</v>
      </c>
      <c r="AV29" s="11">
        <f t="shared" si="4"/>
        <v>4850000000</v>
      </c>
      <c r="AW29" s="11">
        <f t="shared" si="5"/>
        <v>4647058823.5294113</v>
      </c>
      <c r="AX29" s="11">
        <f t="shared" si="6"/>
        <v>3968152866.2420382</v>
      </c>
      <c r="AY29" s="11">
        <f t="shared" si="7"/>
        <v>4331034482.7586212</v>
      </c>
      <c r="AZ29" s="11">
        <f t="shared" si="8"/>
        <v>4726114649.6815281</v>
      </c>
      <c r="BA29" s="5">
        <f t="shared" si="9"/>
        <v>3171122994.6524062</v>
      </c>
      <c r="BB29" s="5">
        <f t="shared" si="10"/>
        <v>3215909090.909091</v>
      </c>
      <c r="BC29" s="5">
        <f t="shared" si="11"/>
        <v>3534313725.4901962</v>
      </c>
      <c r="BD29" s="5">
        <f t="shared" si="12"/>
        <v>3331168831.1688309</v>
      </c>
      <c r="BE29" s="5">
        <f t="shared" si="13"/>
        <v>2460000000</v>
      </c>
      <c r="BF29" s="5">
        <f t="shared" si="14"/>
        <v>3235668789.808917</v>
      </c>
      <c r="BG29" s="1">
        <f t="shared" si="15"/>
        <v>5943650087.1629381</v>
      </c>
      <c r="BH29" s="1">
        <f t="shared" si="16"/>
        <v>4795744077.9780121</v>
      </c>
      <c r="BI29" s="1">
        <f t="shared" si="17"/>
        <v>4341767332.894063</v>
      </c>
      <c r="BJ29" s="1">
        <f t="shared" si="18"/>
        <v>3307115270.3505645</v>
      </c>
      <c r="BK29" s="1">
        <f t="shared" si="19"/>
        <v>3008945873.6592498</v>
      </c>
      <c r="BL29" s="1">
        <f t="shared" si="20"/>
        <v>0.80686850801258192</v>
      </c>
      <c r="BM29" s="1">
        <f t="shared" si="21"/>
        <v>0.73048838158750085</v>
      </c>
      <c r="BN29" s="1">
        <f t="shared" si="22"/>
        <v>0.55641150166179087</v>
      </c>
      <c r="BO29" s="1">
        <f t="shared" si="23"/>
        <v>0.50624546020263783</v>
      </c>
      <c r="BP29" s="2">
        <f t="shared" si="24"/>
        <v>-1.2393593132828111</v>
      </c>
      <c r="BQ29" s="2">
        <f t="shared" si="24"/>
        <v>-1.3689471663146719</v>
      </c>
      <c r="BR29" s="2">
        <f t="shared" si="24"/>
        <v>-1.7972310008211152</v>
      </c>
      <c r="BS29" s="2">
        <f t="shared" si="24"/>
        <v>-1.9753263557163043</v>
      </c>
      <c r="BT29" s="2">
        <f t="shared" si="25"/>
        <v>-0.30959451220817813</v>
      </c>
      <c r="BU29" s="2">
        <f t="shared" si="25"/>
        <v>-0.45306676773044807</v>
      </c>
      <c r="BV29" s="2">
        <f t="shared" si="25"/>
        <v>-0.84577585254329168</v>
      </c>
      <c r="BW29" s="2">
        <f t="shared" si="25"/>
        <v>-0.98209102942991333</v>
      </c>
      <c r="BX29" s="2">
        <f t="shared" si="26"/>
        <v>-0.3813306399693131</v>
      </c>
      <c r="BY29" s="2">
        <f t="shared" si="27"/>
        <v>-0.91393344098660245</v>
      </c>
      <c r="BZ29">
        <f t="shared" si="28"/>
        <v>4.8601630281703366E-5</v>
      </c>
      <c r="CB29" s="7" t="s">
        <v>544</v>
      </c>
      <c r="CC29" s="8">
        <v>-0.3813306399693131</v>
      </c>
      <c r="CD29" s="8">
        <v>-0.91393344098660245</v>
      </c>
    </row>
    <row r="30" spans="1:82" x14ac:dyDescent="0.2">
      <c r="A30" t="s">
        <v>126</v>
      </c>
      <c r="B30" t="s">
        <v>73</v>
      </c>
      <c r="C30" t="s">
        <v>127</v>
      </c>
      <c r="D30">
        <v>3</v>
      </c>
      <c r="E30">
        <v>857.72370000000001</v>
      </c>
      <c r="F30" t="s">
        <v>128</v>
      </c>
      <c r="G30">
        <v>21.341999999999999</v>
      </c>
      <c r="H30" t="s">
        <v>43</v>
      </c>
      <c r="I30" t="s">
        <v>43</v>
      </c>
      <c r="J30" t="s">
        <v>43</v>
      </c>
      <c r="K30" t="s">
        <v>43</v>
      </c>
      <c r="L30" t="s">
        <v>43</v>
      </c>
      <c r="M30" t="s">
        <v>43</v>
      </c>
      <c r="N30" t="s">
        <v>43</v>
      </c>
      <c r="O30" t="s">
        <v>42</v>
      </c>
      <c r="P30" t="s">
        <v>43</v>
      </c>
      <c r="Q30" t="s">
        <v>43</v>
      </c>
      <c r="R30" t="s">
        <v>43</v>
      </c>
      <c r="S30" t="s">
        <v>43</v>
      </c>
      <c r="T30" t="s">
        <v>43</v>
      </c>
      <c r="U30" t="s">
        <v>43</v>
      </c>
      <c r="V30" t="s">
        <v>43</v>
      </c>
      <c r="W30" s="1">
        <v>111000000</v>
      </c>
      <c r="X30" s="1">
        <v>144000000</v>
      </c>
      <c r="Y30" s="1">
        <v>143000000</v>
      </c>
      <c r="Z30" s="1">
        <v>130000000</v>
      </c>
      <c r="AA30" s="1">
        <v>134000000</v>
      </c>
      <c r="AB30" s="1">
        <v>137000000</v>
      </c>
      <c r="AC30" s="1">
        <v>155000000</v>
      </c>
      <c r="AD30" s="1">
        <v>119000000</v>
      </c>
      <c r="AE30" s="1">
        <v>156000000</v>
      </c>
      <c r="AF30" s="1">
        <v>64700000</v>
      </c>
      <c r="AG30" s="1">
        <v>67700000</v>
      </c>
      <c r="AH30" s="1">
        <v>77600000</v>
      </c>
      <c r="AI30" s="1">
        <v>54700000</v>
      </c>
      <c r="AJ30" s="1">
        <v>33700000</v>
      </c>
      <c r="AK30" s="1">
        <v>60700000</v>
      </c>
      <c r="AL30" s="1">
        <v>64700000</v>
      </c>
      <c r="AM30" s="1">
        <v>67700000</v>
      </c>
      <c r="AN30" s="1">
        <v>77600000</v>
      </c>
      <c r="AO30" s="1">
        <v>54700000</v>
      </c>
      <c r="AP30" s="1">
        <v>33700000</v>
      </c>
      <c r="AQ30" s="1">
        <v>60700000</v>
      </c>
      <c r="AR30" s="13">
        <f t="shared" si="0"/>
        <v>73026315.789473683</v>
      </c>
      <c r="AS30" s="13">
        <f t="shared" si="1"/>
        <v>81818181.818181813</v>
      </c>
      <c r="AT30" s="13">
        <f t="shared" si="2"/>
        <v>83139534.883720934</v>
      </c>
      <c r="AU30" s="11">
        <f t="shared" si="3"/>
        <v>75144508.670520231</v>
      </c>
      <c r="AV30" s="11">
        <f t="shared" si="4"/>
        <v>74444444.444444448</v>
      </c>
      <c r="AW30" s="11">
        <f t="shared" si="5"/>
        <v>73262032.085561499</v>
      </c>
      <c r="AX30" s="11">
        <f t="shared" si="6"/>
        <v>98726114.649681523</v>
      </c>
      <c r="AY30" s="11">
        <f t="shared" si="7"/>
        <v>82068965.517241389</v>
      </c>
      <c r="AZ30" s="11">
        <f t="shared" si="8"/>
        <v>99363057.324840754</v>
      </c>
      <c r="BA30" s="5">
        <f t="shared" si="9"/>
        <v>34598930.481283419</v>
      </c>
      <c r="BB30" s="5">
        <f t="shared" si="10"/>
        <v>38465909.090909094</v>
      </c>
      <c r="BC30" s="5">
        <f t="shared" si="11"/>
        <v>38039215.686274506</v>
      </c>
      <c r="BD30" s="5">
        <f t="shared" si="12"/>
        <v>35519480.519480519</v>
      </c>
      <c r="BE30" s="5">
        <f t="shared" si="13"/>
        <v>33700000</v>
      </c>
      <c r="BF30" s="5">
        <f t="shared" si="14"/>
        <v>38662420.382165603</v>
      </c>
      <c r="BG30" s="1">
        <f t="shared" si="15"/>
        <v>79328010.830458805</v>
      </c>
      <c r="BH30" s="1">
        <f t="shared" si="16"/>
        <v>74283661.733508721</v>
      </c>
      <c r="BI30" s="1">
        <f t="shared" si="17"/>
        <v>93386045.830587909</v>
      </c>
      <c r="BJ30" s="1">
        <f t="shared" si="18"/>
        <v>37034685.086155675</v>
      </c>
      <c r="BK30" s="1">
        <f t="shared" si="19"/>
        <v>35960633.633882046</v>
      </c>
      <c r="BL30" s="1">
        <f t="shared" si="20"/>
        <v>0.93641150150946106</v>
      </c>
      <c r="BM30" s="1">
        <f t="shared" si="21"/>
        <v>1.1772140112043674</v>
      </c>
      <c r="BN30" s="1">
        <f t="shared" si="22"/>
        <v>0.46685508307156276</v>
      </c>
      <c r="BO30" s="1">
        <f t="shared" si="23"/>
        <v>0.45331571102592921</v>
      </c>
      <c r="BP30" s="2">
        <f t="shared" si="24"/>
        <v>-1.0679065756753698</v>
      </c>
      <c r="BQ30" s="2">
        <f t="shared" si="24"/>
        <v>1.1772140112043674</v>
      </c>
      <c r="BR30" s="2">
        <f t="shared" si="24"/>
        <v>-2.1419923146616209</v>
      </c>
      <c r="BS30" s="2">
        <f t="shared" si="24"/>
        <v>-2.2059681049589766</v>
      </c>
      <c r="BT30" s="2">
        <f t="shared" si="25"/>
        <v>-9.4785440372551225E-2</v>
      </c>
      <c r="BU30" s="2">
        <f t="shared" si="25"/>
        <v>0.23537661845343649</v>
      </c>
      <c r="BV30" s="2">
        <f t="shared" si="25"/>
        <v>-1.0989533037952381</v>
      </c>
      <c r="BW30" s="2">
        <f t="shared" si="25"/>
        <v>-1.1414119318403722</v>
      </c>
      <c r="BX30" s="2">
        <f t="shared" si="26"/>
        <v>7.0295589040442641E-2</v>
      </c>
      <c r="BY30" s="2">
        <f t="shared" si="27"/>
        <v>-1.1201826178178051</v>
      </c>
      <c r="BZ30">
        <f t="shared" si="28"/>
        <v>2.8615767931721872E-6</v>
      </c>
      <c r="CB30" s="7" t="s">
        <v>545</v>
      </c>
      <c r="CC30" s="8">
        <v>7.0295589040442641E-2</v>
      </c>
      <c r="CD30" s="8">
        <v>-1.1201826178178051</v>
      </c>
    </row>
    <row r="31" spans="1:82" x14ac:dyDescent="0.2">
      <c r="A31" t="s">
        <v>262</v>
      </c>
      <c r="B31" t="s">
        <v>73</v>
      </c>
      <c r="C31" t="s">
        <v>263</v>
      </c>
      <c r="D31">
        <v>2</v>
      </c>
      <c r="E31">
        <v>771.61419999999998</v>
      </c>
      <c r="F31" t="s">
        <v>190</v>
      </c>
      <c r="G31">
        <v>16.875</v>
      </c>
      <c r="H31" t="s">
        <v>42</v>
      </c>
      <c r="I31" t="s">
        <v>42</v>
      </c>
      <c r="J31" t="s">
        <v>41</v>
      </c>
      <c r="K31" t="s">
        <v>42</v>
      </c>
      <c r="L31" t="s">
        <v>42</v>
      </c>
      <c r="M31" t="s">
        <v>42</v>
      </c>
      <c r="N31" t="s">
        <v>42</v>
      </c>
      <c r="O31" t="s">
        <v>41</v>
      </c>
      <c r="P31" t="s">
        <v>42</v>
      </c>
      <c r="Q31" t="s">
        <v>42</v>
      </c>
      <c r="R31" t="s">
        <v>41</v>
      </c>
      <c r="S31" t="s">
        <v>42</v>
      </c>
      <c r="T31" t="s">
        <v>41</v>
      </c>
      <c r="U31" t="s">
        <v>41</v>
      </c>
      <c r="V31" t="s">
        <v>41</v>
      </c>
      <c r="W31" s="1">
        <v>4530000000</v>
      </c>
      <c r="X31" s="1">
        <v>6100000000</v>
      </c>
      <c r="Y31" s="1">
        <v>6070000000</v>
      </c>
      <c r="Z31" s="1">
        <v>5970000000</v>
      </c>
      <c r="AA31" s="1">
        <v>5790000000</v>
      </c>
      <c r="AB31" s="1">
        <v>5400000000</v>
      </c>
      <c r="AC31" s="1">
        <v>5170000000</v>
      </c>
      <c r="AD31" s="1">
        <v>4440000000</v>
      </c>
      <c r="AE31" s="1">
        <v>6820000000</v>
      </c>
      <c r="AF31" s="1">
        <v>5550000000</v>
      </c>
      <c r="AG31" s="1">
        <v>5070000000</v>
      </c>
      <c r="AH31" s="1">
        <v>6160000000</v>
      </c>
      <c r="AI31" s="1">
        <v>4470000000</v>
      </c>
      <c r="AJ31" s="1">
        <v>1940000000</v>
      </c>
      <c r="AK31" s="1">
        <v>4350000000</v>
      </c>
      <c r="AL31" s="1">
        <v>5550000000</v>
      </c>
      <c r="AM31" s="1">
        <v>5070000000</v>
      </c>
      <c r="AN31" s="1">
        <v>6160000000</v>
      </c>
      <c r="AO31" s="1">
        <v>4470000000</v>
      </c>
      <c r="AP31" s="1">
        <v>1940000000</v>
      </c>
      <c r="AQ31" s="1">
        <v>4350000000</v>
      </c>
      <c r="AR31" s="13">
        <f t="shared" si="0"/>
        <v>2980263157.8947368</v>
      </c>
      <c r="AS31" s="13">
        <f t="shared" si="1"/>
        <v>3465909090.909091</v>
      </c>
      <c r="AT31" s="13">
        <f t="shared" si="2"/>
        <v>3529069767.4418607</v>
      </c>
      <c r="AU31" s="11">
        <f t="shared" si="3"/>
        <v>3450867052.0231214</v>
      </c>
      <c r="AV31" s="11">
        <f t="shared" si="4"/>
        <v>3216666666.6666665</v>
      </c>
      <c r="AW31" s="11">
        <f t="shared" si="5"/>
        <v>2887700534.7593579</v>
      </c>
      <c r="AX31" s="11">
        <f t="shared" si="6"/>
        <v>3292993630.5732484</v>
      </c>
      <c r="AY31" s="11">
        <f t="shared" si="7"/>
        <v>3062068965.5172415</v>
      </c>
      <c r="AZ31" s="11">
        <f t="shared" si="8"/>
        <v>4343949044.5859871</v>
      </c>
      <c r="BA31" s="5">
        <f t="shared" si="9"/>
        <v>2967914438.5026736</v>
      </c>
      <c r="BB31" s="5">
        <f t="shared" si="10"/>
        <v>2880681818.181818</v>
      </c>
      <c r="BC31" s="5">
        <f t="shared" si="11"/>
        <v>3019607843.1372547</v>
      </c>
      <c r="BD31" s="5">
        <f t="shared" si="12"/>
        <v>2902597402.5974026</v>
      </c>
      <c r="BE31" s="5">
        <f t="shared" si="13"/>
        <v>1940000000</v>
      </c>
      <c r="BF31" s="5">
        <f t="shared" si="14"/>
        <v>2770700636.9426751</v>
      </c>
      <c r="BG31" s="1">
        <f t="shared" si="15"/>
        <v>3325080672.0818958</v>
      </c>
      <c r="BH31" s="1">
        <f t="shared" si="16"/>
        <v>3185078084.4830489</v>
      </c>
      <c r="BI31" s="1">
        <f t="shared" si="17"/>
        <v>3566337213.558826</v>
      </c>
      <c r="BJ31" s="1">
        <f t="shared" si="18"/>
        <v>2956068033.2739158</v>
      </c>
      <c r="BK31" s="1">
        <f t="shared" si="19"/>
        <v>2537766013.1800256</v>
      </c>
      <c r="BL31" s="1">
        <f t="shared" si="20"/>
        <v>0.95789498018067976</v>
      </c>
      <c r="BM31" s="1">
        <f t="shared" si="21"/>
        <v>1.0725565979504115</v>
      </c>
      <c r="BN31" s="1">
        <f t="shared" si="22"/>
        <v>0.88902144783845671</v>
      </c>
      <c r="BO31" s="1">
        <f t="shared" si="23"/>
        <v>0.76321938125822442</v>
      </c>
      <c r="BP31" s="2">
        <f t="shared" si="24"/>
        <v>-1.043955778754972</v>
      </c>
      <c r="BQ31" s="2">
        <f t="shared" si="24"/>
        <v>1.0725565979504115</v>
      </c>
      <c r="BR31" s="2">
        <f t="shared" si="24"/>
        <v>-1.1248322550950527</v>
      </c>
      <c r="BS31" s="2">
        <f t="shared" si="24"/>
        <v>-1.3102392635148035</v>
      </c>
      <c r="BT31" s="2">
        <f t="shared" si="25"/>
        <v>-6.2060601637587254E-2</v>
      </c>
      <c r="BU31" s="2">
        <f t="shared" si="25"/>
        <v>0.10105377959237169</v>
      </c>
      <c r="BV31" s="2">
        <f t="shared" si="25"/>
        <v>-0.16970987007649407</v>
      </c>
      <c r="BW31" s="2">
        <f t="shared" si="25"/>
        <v>-0.38983028715754048</v>
      </c>
      <c r="BX31" s="2">
        <f t="shared" si="26"/>
        <v>1.9496588977392218E-2</v>
      </c>
      <c r="BY31" s="2">
        <f t="shared" si="27"/>
        <v>-0.2797700786170173</v>
      </c>
      <c r="BZ31">
        <f t="shared" si="28"/>
        <v>3.992118506801931E-2</v>
      </c>
      <c r="CB31" s="7" t="s">
        <v>546</v>
      </c>
      <c r="CC31" s="8">
        <v>1.9496588977392218E-2</v>
      </c>
      <c r="CD31" s="8">
        <v>-0.2797700786170173</v>
      </c>
    </row>
    <row r="32" spans="1:82" x14ac:dyDescent="0.2">
      <c r="A32" t="s">
        <v>262</v>
      </c>
      <c r="B32" t="s">
        <v>73</v>
      </c>
      <c r="C32" t="s">
        <v>263</v>
      </c>
      <c r="D32">
        <v>3</v>
      </c>
      <c r="E32">
        <v>771.61419999999998</v>
      </c>
      <c r="F32" t="s">
        <v>190</v>
      </c>
      <c r="G32">
        <v>17.855</v>
      </c>
      <c r="H32" t="s">
        <v>41</v>
      </c>
      <c r="I32" t="s">
        <v>41</v>
      </c>
      <c r="J32" t="s">
        <v>41</v>
      </c>
      <c r="K32" t="s">
        <v>41</v>
      </c>
      <c r="L32" t="s">
        <v>42</v>
      </c>
      <c r="M32" t="s">
        <v>42</v>
      </c>
      <c r="N32" t="s">
        <v>42</v>
      </c>
      <c r="O32" t="s">
        <v>42</v>
      </c>
      <c r="P32" t="s">
        <v>42</v>
      </c>
      <c r="Q32" t="s">
        <v>41</v>
      </c>
      <c r="R32" t="s">
        <v>41</v>
      </c>
      <c r="S32" t="s">
        <v>41</v>
      </c>
      <c r="T32" t="s">
        <v>42</v>
      </c>
      <c r="U32" t="s">
        <v>41</v>
      </c>
      <c r="V32" t="s">
        <v>42</v>
      </c>
      <c r="W32" s="1">
        <v>1510000000</v>
      </c>
      <c r="X32" s="1">
        <v>1990000000</v>
      </c>
      <c r="Y32" s="1">
        <v>1760000000</v>
      </c>
      <c r="Z32" s="1">
        <v>1310000000</v>
      </c>
      <c r="AA32" s="1">
        <v>1600000000</v>
      </c>
      <c r="AB32" s="1">
        <v>1620000000</v>
      </c>
      <c r="AC32" s="1">
        <v>1750000000</v>
      </c>
      <c r="AD32" s="1">
        <v>1500000000</v>
      </c>
      <c r="AE32" s="1">
        <v>1820000000</v>
      </c>
      <c r="AF32" s="1">
        <v>1300000000</v>
      </c>
      <c r="AG32" s="1">
        <v>1270000000</v>
      </c>
      <c r="AH32" s="1">
        <v>1570000000</v>
      </c>
      <c r="AI32" s="1">
        <v>1470000000</v>
      </c>
      <c r="AJ32" s="1">
        <v>596000000</v>
      </c>
      <c r="AK32" s="1">
        <v>1450000000</v>
      </c>
      <c r="AL32" s="1">
        <v>1300000000</v>
      </c>
      <c r="AM32" s="1">
        <v>1270000000</v>
      </c>
      <c r="AN32" s="1">
        <v>1570000000</v>
      </c>
      <c r="AO32" s="1">
        <v>1470000000</v>
      </c>
      <c r="AP32" s="1">
        <v>596000000</v>
      </c>
      <c r="AQ32" s="1">
        <v>1450000000</v>
      </c>
      <c r="AR32" s="13">
        <f t="shared" si="0"/>
        <v>993421052.63157892</v>
      </c>
      <c r="AS32" s="13">
        <f t="shared" si="1"/>
        <v>1130681818.1818182</v>
      </c>
      <c r="AT32" s="13">
        <f t="shared" si="2"/>
        <v>1023255813.9534883</v>
      </c>
      <c r="AU32" s="11">
        <f t="shared" si="3"/>
        <v>757225433.52601159</v>
      </c>
      <c r="AV32" s="11">
        <f t="shared" si="4"/>
        <v>888888888.88888884</v>
      </c>
      <c r="AW32" s="11">
        <f t="shared" si="5"/>
        <v>866310160.42780745</v>
      </c>
      <c r="AX32" s="11">
        <f t="shared" si="6"/>
        <v>1114649681.5286624</v>
      </c>
      <c r="AY32" s="11">
        <f t="shared" si="7"/>
        <v>1034482758.6206896</v>
      </c>
      <c r="AZ32" s="11">
        <f t="shared" si="8"/>
        <v>1159235668.789809</v>
      </c>
      <c r="BA32" s="5">
        <f t="shared" si="9"/>
        <v>695187165.775401</v>
      </c>
      <c r="BB32" s="5">
        <f t="shared" si="10"/>
        <v>721590909.09090912</v>
      </c>
      <c r="BC32" s="5">
        <f t="shared" si="11"/>
        <v>769607843.13725483</v>
      </c>
      <c r="BD32" s="5">
        <f t="shared" si="12"/>
        <v>954545454.5454545</v>
      </c>
      <c r="BE32" s="5">
        <f t="shared" si="13"/>
        <v>596000000</v>
      </c>
      <c r="BF32" s="5">
        <f t="shared" si="14"/>
        <v>923566878.9808917</v>
      </c>
      <c r="BG32" s="1">
        <f t="shared" si="15"/>
        <v>1049119561.588962</v>
      </c>
      <c r="BH32" s="1">
        <f t="shared" si="16"/>
        <v>837474827.61423588</v>
      </c>
      <c r="BI32" s="1">
        <f t="shared" si="17"/>
        <v>1102789369.6463871</v>
      </c>
      <c r="BJ32" s="1">
        <f t="shared" si="18"/>
        <v>728795306.00118828</v>
      </c>
      <c r="BK32" s="1">
        <f t="shared" si="19"/>
        <v>824704111.17544878</v>
      </c>
      <c r="BL32" s="1">
        <f t="shared" si="20"/>
        <v>0.79826442883766657</v>
      </c>
      <c r="BM32" s="1">
        <f t="shared" si="21"/>
        <v>1.0511569987086491</v>
      </c>
      <c r="BN32" s="1">
        <f t="shared" si="22"/>
        <v>0.69467326002136387</v>
      </c>
      <c r="BO32" s="1">
        <f t="shared" si="23"/>
        <v>0.78609163470975518</v>
      </c>
      <c r="BP32" s="2">
        <f t="shared" si="24"/>
        <v>-1.2527177259496276</v>
      </c>
      <c r="BQ32" s="2">
        <f t="shared" si="24"/>
        <v>1.0511569987086491</v>
      </c>
      <c r="BR32" s="2">
        <f t="shared" si="24"/>
        <v>-1.43952568430408</v>
      </c>
      <c r="BS32" s="2">
        <f t="shared" si="24"/>
        <v>-1.2721163231424351</v>
      </c>
      <c r="BT32" s="2">
        <f t="shared" si="25"/>
        <v>-0.32506136976732675</v>
      </c>
      <c r="BU32" s="2">
        <f t="shared" si="25"/>
        <v>7.1978163441541579E-2</v>
      </c>
      <c r="BV32" s="2">
        <f t="shared" si="25"/>
        <v>-0.52559352998335862</v>
      </c>
      <c r="BW32" s="2">
        <f t="shared" si="25"/>
        <v>-0.34723059762522968</v>
      </c>
      <c r="BX32" s="2">
        <f t="shared" si="26"/>
        <v>-0.12654160316289259</v>
      </c>
      <c r="BY32" s="2">
        <f t="shared" si="27"/>
        <v>-0.43641206380429415</v>
      </c>
      <c r="BZ32">
        <f t="shared" si="28"/>
        <v>4.7130497410596904E-2</v>
      </c>
      <c r="CB32" s="7" t="s">
        <v>546</v>
      </c>
      <c r="CC32" s="8">
        <v>-0.12654160316289259</v>
      </c>
      <c r="CD32" s="8">
        <v>-0.43641206380429415</v>
      </c>
    </row>
    <row r="33" spans="1:82" ht="15.75" customHeight="1" x14ac:dyDescent="0.2">
      <c r="A33" t="s">
        <v>150</v>
      </c>
      <c r="B33" t="s">
        <v>73</v>
      </c>
      <c r="C33" t="s">
        <v>50</v>
      </c>
      <c r="D33">
        <v>1</v>
      </c>
      <c r="E33">
        <v>815.6404</v>
      </c>
      <c r="F33" t="s">
        <v>151</v>
      </c>
      <c r="G33">
        <v>14.31</v>
      </c>
      <c r="H33" t="s">
        <v>40</v>
      </c>
      <c r="I33" t="s">
        <v>40</v>
      </c>
      <c r="J33" t="s">
        <v>40</v>
      </c>
      <c r="K33" t="s">
        <v>40</v>
      </c>
      <c r="L33" t="s">
        <v>40</v>
      </c>
      <c r="M33" t="s">
        <v>40</v>
      </c>
      <c r="N33" t="s">
        <v>40</v>
      </c>
      <c r="O33" t="s">
        <v>40</v>
      </c>
      <c r="P33" t="s">
        <v>40</v>
      </c>
      <c r="Q33" t="s">
        <v>42</v>
      </c>
      <c r="R33" t="s">
        <v>42</v>
      </c>
      <c r="S33" t="s">
        <v>43</v>
      </c>
      <c r="T33" t="s">
        <v>43</v>
      </c>
      <c r="U33" t="s">
        <v>43</v>
      </c>
      <c r="V33" t="s">
        <v>40</v>
      </c>
      <c r="W33" s="1">
        <v>3930000</v>
      </c>
      <c r="X33" s="1">
        <v>4550000</v>
      </c>
      <c r="Y33" s="1">
        <v>4620000</v>
      </c>
      <c r="Z33" s="1">
        <v>3300000</v>
      </c>
      <c r="AA33" s="1">
        <v>3750000</v>
      </c>
      <c r="AB33" s="1">
        <v>1920000</v>
      </c>
      <c r="AC33" s="1">
        <v>6310000</v>
      </c>
      <c r="AD33" s="1">
        <v>4270000</v>
      </c>
      <c r="AE33" s="1">
        <v>7350000</v>
      </c>
      <c r="AF33" s="1">
        <v>2100000</v>
      </c>
      <c r="AG33" s="1">
        <v>1780000</v>
      </c>
      <c r="AH33" s="1">
        <v>1010000</v>
      </c>
      <c r="AI33" s="1">
        <v>987000</v>
      </c>
      <c r="AJ33" s="1">
        <v>691000</v>
      </c>
      <c r="AK33" s="1">
        <v>1060000</v>
      </c>
      <c r="AL33" s="1">
        <v>2100000</v>
      </c>
      <c r="AM33" s="1">
        <v>1780000</v>
      </c>
      <c r="AN33" s="1">
        <v>1010000</v>
      </c>
      <c r="AO33" s="1">
        <v>987000</v>
      </c>
      <c r="AP33" s="1">
        <v>691000</v>
      </c>
      <c r="AQ33" s="1">
        <v>1060000</v>
      </c>
      <c r="AR33" s="13">
        <f t="shared" si="0"/>
        <v>2585526.3157894737</v>
      </c>
      <c r="AS33" s="13">
        <f t="shared" si="1"/>
        <v>2585227.2727272729</v>
      </c>
      <c r="AT33" s="13">
        <f t="shared" si="2"/>
        <v>2686046.5116279069</v>
      </c>
      <c r="AU33" s="11">
        <f t="shared" si="3"/>
        <v>1907514.450867052</v>
      </c>
      <c r="AV33" s="11">
        <f t="shared" si="4"/>
        <v>2083333.3333333333</v>
      </c>
      <c r="AW33" s="11">
        <f t="shared" si="5"/>
        <v>1026737.9679144385</v>
      </c>
      <c r="AX33" s="11">
        <f t="shared" si="6"/>
        <v>4019108.2802547771</v>
      </c>
      <c r="AY33" s="11">
        <f t="shared" si="7"/>
        <v>2944827.5862068967</v>
      </c>
      <c r="AZ33" s="11">
        <f t="shared" si="8"/>
        <v>4681528.6624203818</v>
      </c>
      <c r="BA33" s="5">
        <f t="shared" si="9"/>
        <v>1122994.6524064171</v>
      </c>
      <c r="BB33" s="5">
        <f t="shared" si="10"/>
        <v>1011363.6363636364</v>
      </c>
      <c r="BC33" s="5">
        <f t="shared" si="11"/>
        <v>495098.03921568627</v>
      </c>
      <c r="BD33" s="5">
        <f t="shared" si="12"/>
        <v>640909.09090909094</v>
      </c>
      <c r="BE33" s="5">
        <f t="shared" si="13"/>
        <v>691000</v>
      </c>
      <c r="BF33" s="5">
        <f t="shared" si="14"/>
        <v>675159.23566878983</v>
      </c>
      <c r="BG33" s="1">
        <f t="shared" si="15"/>
        <v>2618933.3667148845</v>
      </c>
      <c r="BH33" s="1">
        <f t="shared" si="16"/>
        <v>1672528.5840382746</v>
      </c>
      <c r="BI33" s="1">
        <f t="shared" si="17"/>
        <v>3881821.509627352</v>
      </c>
      <c r="BJ33" s="1">
        <f t="shared" si="18"/>
        <v>876485.44266191323</v>
      </c>
      <c r="BK33" s="1">
        <f t="shared" si="19"/>
        <v>669022.77552596026</v>
      </c>
      <c r="BL33" s="1">
        <f t="shared" si="20"/>
        <v>0.63862968233370776</v>
      </c>
      <c r="BM33" s="1">
        <f t="shared" si="21"/>
        <v>1.482214690516009</v>
      </c>
      <c r="BN33" s="1">
        <f t="shared" si="22"/>
        <v>0.33467267774030907</v>
      </c>
      <c r="BO33" s="1">
        <f t="shared" si="23"/>
        <v>0.25545620367010841</v>
      </c>
      <c r="BP33" s="2">
        <f t="shared" si="24"/>
        <v>-1.5658526806110193</v>
      </c>
      <c r="BQ33" s="2">
        <f t="shared" si="24"/>
        <v>1.482214690516009</v>
      </c>
      <c r="BR33" s="2">
        <f t="shared" si="24"/>
        <v>-2.9879941402804175</v>
      </c>
      <c r="BS33" s="2">
        <f t="shared" si="24"/>
        <v>-3.9145653369662621</v>
      </c>
      <c r="BT33" s="2">
        <f t="shared" si="25"/>
        <v>-0.6469484866074956</v>
      </c>
      <c r="BU33" s="2">
        <f t="shared" si="25"/>
        <v>0.5677544290945874</v>
      </c>
      <c r="BV33" s="2">
        <f t="shared" si="25"/>
        <v>-1.5791773188779292</v>
      </c>
      <c r="BW33" s="2">
        <f t="shared" si="25"/>
        <v>-1.9688521233485143</v>
      </c>
      <c r="BX33" s="2">
        <f t="shared" si="26"/>
        <v>-3.95970287564541E-2</v>
      </c>
      <c r="BY33" s="2">
        <f t="shared" si="27"/>
        <v>-1.7740147211132218</v>
      </c>
      <c r="BZ33">
        <f t="shared" si="28"/>
        <v>5.6414820749475184E-3</v>
      </c>
      <c r="CB33" s="7" t="s">
        <v>547</v>
      </c>
      <c r="CC33" s="8">
        <v>-3.95970287564541E-2</v>
      </c>
      <c r="CD33" s="8">
        <v>-1.7740147211132218</v>
      </c>
    </row>
    <row r="34" spans="1:82" x14ac:dyDescent="0.2">
      <c r="A34" t="s">
        <v>165</v>
      </c>
      <c r="B34" t="s">
        <v>73</v>
      </c>
      <c r="C34" t="s">
        <v>52</v>
      </c>
      <c r="D34">
        <v>3</v>
      </c>
      <c r="E34">
        <v>899.73429999999996</v>
      </c>
      <c r="F34" t="s">
        <v>166</v>
      </c>
      <c r="G34">
        <v>21.888999999999999</v>
      </c>
      <c r="H34" t="s">
        <v>41</v>
      </c>
      <c r="I34" t="s">
        <v>41</v>
      </c>
      <c r="J34" t="s">
        <v>43</v>
      </c>
      <c r="K34" t="s">
        <v>43</v>
      </c>
      <c r="L34" t="s">
        <v>43</v>
      </c>
      <c r="M34" t="s">
        <v>43</v>
      </c>
      <c r="N34" t="s">
        <v>43</v>
      </c>
      <c r="O34" t="s">
        <v>41</v>
      </c>
      <c r="P34" t="s">
        <v>41</v>
      </c>
      <c r="Q34" t="s">
        <v>41</v>
      </c>
      <c r="R34" t="s">
        <v>42</v>
      </c>
      <c r="S34" t="s">
        <v>42</v>
      </c>
      <c r="T34" t="s">
        <v>41</v>
      </c>
      <c r="U34" t="s">
        <v>41</v>
      </c>
      <c r="V34" t="s">
        <v>43</v>
      </c>
      <c r="W34" s="1">
        <v>228000000</v>
      </c>
      <c r="X34" s="1">
        <v>272000000</v>
      </c>
      <c r="Y34" s="1">
        <v>283000000</v>
      </c>
      <c r="Z34" s="1">
        <v>196000000</v>
      </c>
      <c r="AA34" s="1">
        <v>214000000</v>
      </c>
      <c r="AB34" s="1">
        <v>217000000</v>
      </c>
      <c r="AC34" s="1">
        <v>161000000</v>
      </c>
      <c r="AD34" s="1">
        <v>122000000</v>
      </c>
      <c r="AE34" s="1">
        <v>169000000</v>
      </c>
      <c r="AF34" s="1">
        <v>27600000</v>
      </c>
      <c r="AG34" s="1">
        <v>30400000</v>
      </c>
      <c r="AH34" s="1">
        <v>32700000</v>
      </c>
      <c r="AI34" s="1">
        <v>38500000</v>
      </c>
      <c r="AJ34" s="1">
        <v>25500000</v>
      </c>
      <c r="AK34" s="1">
        <v>40100000</v>
      </c>
      <c r="AL34" s="1">
        <v>27600000</v>
      </c>
      <c r="AM34" s="1">
        <v>30400000</v>
      </c>
      <c r="AN34" s="1">
        <v>32700000</v>
      </c>
      <c r="AO34" s="1">
        <v>38500000</v>
      </c>
      <c r="AP34" s="1">
        <v>25500000</v>
      </c>
      <c r="AQ34" s="1">
        <v>40100000</v>
      </c>
      <c r="AR34" s="13">
        <f t="shared" ref="AR34:AR65" si="29">W34/1.52</f>
        <v>150000000</v>
      </c>
      <c r="AS34" s="13">
        <f t="shared" ref="AS34:AS65" si="30">X34/1.76</f>
        <v>154545454.54545453</v>
      </c>
      <c r="AT34" s="13">
        <f t="shared" ref="AT34:AT65" si="31">Y34/1.72</f>
        <v>164534883.72093025</v>
      </c>
      <c r="AU34" s="11">
        <f t="shared" ref="AU34:AU65" si="32">Z34/1.73</f>
        <v>113294797.68786128</v>
      </c>
      <c r="AV34" s="11">
        <f t="shared" ref="AV34:AV65" si="33">AA34/1.8</f>
        <v>118888888.88888888</v>
      </c>
      <c r="AW34" s="11">
        <f t="shared" ref="AW34:AW65" si="34">AB34/1.87</f>
        <v>116042780.7486631</v>
      </c>
      <c r="AX34" s="11">
        <f t="shared" ref="AX34:AX65" si="35">AC34/1.57</f>
        <v>102547770.70063694</v>
      </c>
      <c r="AY34" s="11">
        <f t="shared" ref="AY34:AY65" si="36">AD34/1.45</f>
        <v>84137931.034482762</v>
      </c>
      <c r="AZ34" s="11">
        <f t="shared" ref="AZ34:AZ65" si="37">AE34/1.57</f>
        <v>107643312.10191083</v>
      </c>
      <c r="BA34" s="5">
        <f t="shared" ref="BA34:BA65" si="38">AF34/1.87</f>
        <v>14759358.288770054</v>
      </c>
      <c r="BB34" s="5">
        <f t="shared" ref="BB34:BB65" si="39">AG34/1.76</f>
        <v>17272727.272727273</v>
      </c>
      <c r="BC34" s="5">
        <f t="shared" ref="BC34:BC65" si="40">AH34/2.04</f>
        <v>16029411.764705881</v>
      </c>
      <c r="BD34" s="5">
        <f t="shared" ref="BD34:BD65" si="41">AO34/1.54</f>
        <v>25000000</v>
      </c>
      <c r="BE34" s="5">
        <f t="shared" ref="BE34:BE65" si="42">AP34/1</f>
        <v>25500000</v>
      </c>
      <c r="BF34" s="5">
        <f t="shared" ref="BF34:BF65" si="43">AQ34/1.57</f>
        <v>25541401.273885351</v>
      </c>
      <c r="BG34" s="1">
        <f t="shared" ref="BG34:BG65" si="44">AVERAGE(AR34:AT34)</f>
        <v>156360112.75546157</v>
      </c>
      <c r="BH34" s="1">
        <f t="shared" ref="BH34:BH65" si="45">AVERAGE(AU34:AW34)</f>
        <v>116075489.10847108</v>
      </c>
      <c r="BI34" s="1">
        <f t="shared" ref="BI34:BI65" si="46">AVERAGE(AX34:AZ34)</f>
        <v>98109671.279010177</v>
      </c>
      <c r="BJ34" s="1">
        <f t="shared" ref="BJ34:BJ65" si="47">AVERAGE(BA34:BC34)</f>
        <v>16020499.108734405</v>
      </c>
      <c r="BK34" s="1">
        <f t="shared" ref="BK34:BK65" si="48">AVERAGE(BD34:BF34)</f>
        <v>25347133.757961784</v>
      </c>
      <c r="BL34" s="1">
        <f t="shared" ref="BL34:BL65" si="49">BH34/BG34</f>
        <v>0.74235997316020497</v>
      </c>
      <c r="BM34" s="1">
        <f t="shared" ref="BM34:BM65" si="50">BI34/BG34</f>
        <v>0.62745971175173165</v>
      </c>
      <c r="BN34" s="1">
        <f t="shared" ref="BN34:BN65" si="51">BJ34/BG34</f>
        <v>0.10245898922949463</v>
      </c>
      <c r="BO34" s="1">
        <f t="shared" ref="BO34:BO65" si="52">BK34/BG34</f>
        <v>0.16210741544810264</v>
      </c>
      <c r="BP34" s="2">
        <f t="shared" si="24"/>
        <v>-1.347055385735614</v>
      </c>
      <c r="BQ34" s="2">
        <f t="shared" si="24"/>
        <v>-1.5937278223142273</v>
      </c>
      <c r="BR34" s="2">
        <f t="shared" si="24"/>
        <v>-9.7600025875731777</v>
      </c>
      <c r="BS34" s="2">
        <f t="shared" si="24"/>
        <v>-6.1687492656382634</v>
      </c>
      <c r="BT34" s="2">
        <f t="shared" si="25"/>
        <v>-0.42980917009004266</v>
      </c>
      <c r="BU34" s="2">
        <f t="shared" si="25"/>
        <v>-0.67240526613783225</v>
      </c>
      <c r="BV34" s="2">
        <f t="shared" si="25"/>
        <v>-3.2868815302757128</v>
      </c>
      <c r="BW34" s="2">
        <f t="shared" si="25"/>
        <v>-2.6249780078227176</v>
      </c>
      <c r="BX34" s="2">
        <f t="shared" ref="BX34:BX65" si="53">AVERAGE(BT34:BU34)</f>
        <v>-0.55110721811393748</v>
      </c>
      <c r="BY34" s="2">
        <f t="shared" ref="BY34:BY65" si="54">AVERAGE(BV34:BW34)</f>
        <v>-2.9559297690492152</v>
      </c>
      <c r="BZ34">
        <f t="shared" ref="BZ34:BZ65" si="55">TTEST(AU34:AZ34,BA34:BF34,2,2)</f>
        <v>2.6449540984514217E-8</v>
      </c>
      <c r="CB34" s="7" t="s">
        <v>548</v>
      </c>
      <c r="CC34" s="8">
        <v>-0.55110721811393748</v>
      </c>
      <c r="CD34" s="8">
        <v>-2.9559297690492152</v>
      </c>
    </row>
    <row r="35" spans="1:82" x14ac:dyDescent="0.2">
      <c r="A35" t="s">
        <v>167</v>
      </c>
      <c r="B35" t="s">
        <v>73</v>
      </c>
      <c r="C35" t="s">
        <v>53</v>
      </c>
      <c r="D35">
        <v>3</v>
      </c>
      <c r="E35">
        <v>871.70299999999997</v>
      </c>
      <c r="F35" t="s">
        <v>168</v>
      </c>
      <c r="G35">
        <v>20.574000000000002</v>
      </c>
      <c r="H35" t="s">
        <v>41</v>
      </c>
      <c r="I35" t="s">
        <v>41</v>
      </c>
      <c r="J35" t="s">
        <v>41</v>
      </c>
      <c r="K35" t="s">
        <v>41</v>
      </c>
      <c r="L35" t="s">
        <v>41</v>
      </c>
      <c r="M35" t="s">
        <v>43</v>
      </c>
      <c r="N35" t="s">
        <v>41</v>
      </c>
      <c r="O35" t="s">
        <v>41</v>
      </c>
      <c r="P35" t="s">
        <v>41</v>
      </c>
      <c r="Q35" t="s">
        <v>41</v>
      </c>
      <c r="R35" t="s">
        <v>41</v>
      </c>
      <c r="S35" t="s">
        <v>41</v>
      </c>
      <c r="T35" t="s">
        <v>41</v>
      </c>
      <c r="U35" t="s">
        <v>41</v>
      </c>
      <c r="V35" t="s">
        <v>42</v>
      </c>
      <c r="W35" s="1">
        <v>411000000</v>
      </c>
      <c r="X35" s="1">
        <v>523000000</v>
      </c>
      <c r="Y35" s="1">
        <v>553000000</v>
      </c>
      <c r="Z35" s="1">
        <v>394000000</v>
      </c>
      <c r="AA35" s="1">
        <v>416000000</v>
      </c>
      <c r="AB35" s="1">
        <v>462000000</v>
      </c>
      <c r="AC35" s="1">
        <v>385000000</v>
      </c>
      <c r="AD35" s="1">
        <v>300000000</v>
      </c>
      <c r="AE35" s="1">
        <v>416000000</v>
      </c>
      <c r="AF35" s="1">
        <v>145000000</v>
      </c>
      <c r="AG35" s="1">
        <v>137000000</v>
      </c>
      <c r="AH35" s="1">
        <v>154000000</v>
      </c>
      <c r="AI35" s="1">
        <v>97100000</v>
      </c>
      <c r="AJ35" s="1">
        <v>57900000</v>
      </c>
      <c r="AK35" s="1">
        <v>97900000</v>
      </c>
      <c r="AL35" s="1">
        <v>145000000</v>
      </c>
      <c r="AM35" s="1">
        <v>137000000</v>
      </c>
      <c r="AN35" s="1">
        <v>154000000</v>
      </c>
      <c r="AO35" s="1">
        <v>97100000</v>
      </c>
      <c r="AP35" s="1">
        <v>57900000</v>
      </c>
      <c r="AQ35" s="1">
        <v>97900000</v>
      </c>
      <c r="AR35" s="13">
        <f t="shared" si="29"/>
        <v>270394736.84210527</v>
      </c>
      <c r="AS35" s="13">
        <f t="shared" si="30"/>
        <v>297159090.90909094</v>
      </c>
      <c r="AT35" s="13">
        <f t="shared" si="31"/>
        <v>321511627.90697676</v>
      </c>
      <c r="AU35" s="11">
        <f t="shared" si="32"/>
        <v>227745664.73988441</v>
      </c>
      <c r="AV35" s="11">
        <f t="shared" si="33"/>
        <v>231111111.1111111</v>
      </c>
      <c r="AW35" s="11">
        <f t="shared" si="34"/>
        <v>247058823.52941176</v>
      </c>
      <c r="AX35" s="11">
        <f t="shared" si="35"/>
        <v>245222929.93630573</v>
      </c>
      <c r="AY35" s="11">
        <f t="shared" si="36"/>
        <v>206896551.72413793</v>
      </c>
      <c r="AZ35" s="11">
        <f t="shared" si="37"/>
        <v>264968152.86624202</v>
      </c>
      <c r="BA35" s="5">
        <f t="shared" si="38"/>
        <v>77540106.951871648</v>
      </c>
      <c r="BB35" s="5">
        <f t="shared" si="39"/>
        <v>77840909.090909094</v>
      </c>
      <c r="BC35" s="5">
        <f t="shared" si="40"/>
        <v>75490196.078431368</v>
      </c>
      <c r="BD35" s="5">
        <f t="shared" si="41"/>
        <v>63051948.051948048</v>
      </c>
      <c r="BE35" s="5">
        <f t="shared" si="42"/>
        <v>57900000</v>
      </c>
      <c r="BF35" s="5">
        <f t="shared" si="43"/>
        <v>62356687.89808917</v>
      </c>
      <c r="BG35" s="1">
        <f t="shared" si="44"/>
        <v>296355151.88605762</v>
      </c>
      <c r="BH35" s="1">
        <f t="shared" si="45"/>
        <v>235305199.7934691</v>
      </c>
      <c r="BI35" s="1">
        <f t="shared" si="46"/>
        <v>239029211.50889525</v>
      </c>
      <c r="BJ35" s="1">
        <f t="shared" si="47"/>
        <v>76957070.707070708</v>
      </c>
      <c r="BK35" s="1">
        <f t="shared" si="48"/>
        <v>61102878.650012404</v>
      </c>
      <c r="BL35" s="1">
        <f t="shared" si="49"/>
        <v>0.79399733156634666</v>
      </c>
      <c r="BM35" s="1">
        <f t="shared" si="50"/>
        <v>0.80656337501700326</v>
      </c>
      <c r="BN35" s="1">
        <f t="shared" si="51"/>
        <v>0.25967853171204225</v>
      </c>
      <c r="BO35" s="1">
        <f t="shared" si="52"/>
        <v>0.20618126008993826</v>
      </c>
      <c r="BP35" s="2">
        <f t="shared" si="24"/>
        <v>-1.2594500765226309</v>
      </c>
      <c r="BQ35" s="2">
        <f t="shared" si="24"/>
        <v>-1.2398281783857579</v>
      </c>
      <c r="BR35" s="2">
        <f t="shared" si="24"/>
        <v>-3.8509151811937263</v>
      </c>
      <c r="BS35" s="2">
        <f t="shared" si="24"/>
        <v>-4.8501013116506826</v>
      </c>
      <c r="BT35" s="2">
        <f t="shared" si="25"/>
        <v>-0.33279393606127994</v>
      </c>
      <c r="BU35" s="2">
        <f t="shared" si="25"/>
        <v>-0.31014019854227332</v>
      </c>
      <c r="BV35" s="2">
        <f t="shared" si="25"/>
        <v>-1.945201347227657</v>
      </c>
      <c r="BW35" s="2">
        <f t="shared" si="25"/>
        <v>-2.2780148834419216</v>
      </c>
      <c r="BX35" s="2">
        <f t="shared" si="53"/>
        <v>-0.32146706730177665</v>
      </c>
      <c r="BY35" s="2">
        <f t="shared" si="54"/>
        <v>-2.1116081153347892</v>
      </c>
      <c r="BZ35">
        <f t="shared" si="55"/>
        <v>3.7212729897118134E-9</v>
      </c>
      <c r="CB35" s="7" t="s">
        <v>549</v>
      </c>
      <c r="CC35" s="8">
        <v>-0.32146706730177665</v>
      </c>
      <c r="CD35" s="8">
        <v>-2.1116081153347892</v>
      </c>
    </row>
    <row r="36" spans="1:82" x14ac:dyDescent="0.2">
      <c r="A36" t="s">
        <v>171</v>
      </c>
      <c r="B36" t="s">
        <v>73</v>
      </c>
      <c r="C36" t="s">
        <v>55</v>
      </c>
      <c r="D36">
        <v>3</v>
      </c>
      <c r="E36">
        <v>899.73429999999996</v>
      </c>
      <c r="F36" t="s">
        <v>166</v>
      </c>
      <c r="G36">
        <v>21.613</v>
      </c>
      <c r="H36" t="s">
        <v>41</v>
      </c>
      <c r="I36" t="s">
        <v>43</v>
      </c>
      <c r="J36" t="s">
        <v>43</v>
      </c>
      <c r="K36" t="s">
        <v>43</v>
      </c>
      <c r="L36" t="s">
        <v>43</v>
      </c>
      <c r="M36" t="s">
        <v>43</v>
      </c>
      <c r="N36" t="s">
        <v>43</v>
      </c>
      <c r="O36" t="s">
        <v>41</v>
      </c>
      <c r="P36" t="s">
        <v>43</v>
      </c>
      <c r="Q36" t="s">
        <v>43</v>
      </c>
      <c r="R36" t="s">
        <v>41</v>
      </c>
      <c r="S36" t="s">
        <v>43</v>
      </c>
      <c r="T36" t="s">
        <v>43</v>
      </c>
      <c r="U36" t="s">
        <v>42</v>
      </c>
      <c r="V36" t="s">
        <v>43</v>
      </c>
      <c r="W36" s="1">
        <v>111000000</v>
      </c>
      <c r="X36" s="1">
        <v>125000000</v>
      </c>
      <c r="Y36" s="1">
        <v>132000000</v>
      </c>
      <c r="Z36" s="1">
        <v>97100000</v>
      </c>
      <c r="AA36" s="1">
        <v>94500000</v>
      </c>
      <c r="AB36" s="1">
        <v>98000000</v>
      </c>
      <c r="AC36" s="1">
        <v>91900000</v>
      </c>
      <c r="AD36" s="1">
        <v>69200000</v>
      </c>
      <c r="AE36" s="1">
        <v>100000000</v>
      </c>
      <c r="AF36" s="1">
        <v>15200000</v>
      </c>
      <c r="AG36" s="1">
        <v>16100000</v>
      </c>
      <c r="AH36" s="1">
        <v>19700000</v>
      </c>
      <c r="AI36" s="1">
        <v>15700000</v>
      </c>
      <c r="AJ36" s="1">
        <v>11200000</v>
      </c>
      <c r="AK36" s="1">
        <v>15500000</v>
      </c>
      <c r="AL36" s="1">
        <v>15200000</v>
      </c>
      <c r="AM36" s="1">
        <v>16100000</v>
      </c>
      <c r="AN36" s="1">
        <v>19700000</v>
      </c>
      <c r="AO36" s="1">
        <v>15700000</v>
      </c>
      <c r="AP36" s="1">
        <v>11200000</v>
      </c>
      <c r="AQ36" s="1">
        <v>15500000</v>
      </c>
      <c r="AR36" s="13">
        <f t="shared" si="29"/>
        <v>73026315.789473683</v>
      </c>
      <c r="AS36" s="13">
        <f t="shared" si="30"/>
        <v>71022727.272727266</v>
      </c>
      <c r="AT36" s="13">
        <f t="shared" si="31"/>
        <v>76744186.046511635</v>
      </c>
      <c r="AU36" s="11">
        <f t="shared" si="32"/>
        <v>56127167.630057804</v>
      </c>
      <c r="AV36" s="11">
        <f t="shared" si="33"/>
        <v>52500000</v>
      </c>
      <c r="AW36" s="11">
        <f t="shared" si="34"/>
        <v>52406417.112299465</v>
      </c>
      <c r="AX36" s="11">
        <f t="shared" si="35"/>
        <v>58535031.847133756</v>
      </c>
      <c r="AY36" s="11">
        <f t="shared" si="36"/>
        <v>47724137.931034483</v>
      </c>
      <c r="AZ36" s="11">
        <f t="shared" si="37"/>
        <v>63694267.515923567</v>
      </c>
      <c r="BA36" s="5">
        <f t="shared" si="38"/>
        <v>8128342.245989304</v>
      </c>
      <c r="BB36" s="5">
        <f t="shared" si="39"/>
        <v>9147727.2727272734</v>
      </c>
      <c r="BC36" s="5">
        <f t="shared" si="40"/>
        <v>9656862.7450980395</v>
      </c>
      <c r="BD36" s="5">
        <f t="shared" si="41"/>
        <v>10194805.194805194</v>
      </c>
      <c r="BE36" s="5">
        <f t="shared" si="42"/>
        <v>11200000</v>
      </c>
      <c r="BF36" s="5">
        <f t="shared" si="43"/>
        <v>9872611.4649681523</v>
      </c>
      <c r="BG36" s="1">
        <f t="shared" si="44"/>
        <v>73597743.036237538</v>
      </c>
      <c r="BH36" s="1">
        <f t="shared" si="45"/>
        <v>53677861.580785759</v>
      </c>
      <c r="BI36" s="1">
        <f t="shared" si="46"/>
        <v>56651145.764697261</v>
      </c>
      <c r="BJ36" s="1">
        <f t="shared" si="47"/>
        <v>8977644.0879382063</v>
      </c>
      <c r="BK36" s="1">
        <f t="shared" si="48"/>
        <v>10422472.219924448</v>
      </c>
      <c r="BL36" s="1">
        <f t="shared" si="49"/>
        <v>0.72934113691986768</v>
      </c>
      <c r="BM36" s="1">
        <f t="shared" si="50"/>
        <v>0.76974025870336493</v>
      </c>
      <c r="BN36" s="1">
        <f t="shared" si="51"/>
        <v>0.12198260051966345</v>
      </c>
      <c r="BO36" s="1">
        <f t="shared" si="52"/>
        <v>0.14161401953308139</v>
      </c>
      <c r="BP36" s="2">
        <f t="shared" si="24"/>
        <v>-1.371100503425833</v>
      </c>
      <c r="BQ36" s="2">
        <f t="shared" si="24"/>
        <v>-1.2991395327100468</v>
      </c>
      <c r="BR36" s="2">
        <f t="shared" si="24"/>
        <v>-8.1978904838875053</v>
      </c>
      <c r="BS36" s="2">
        <f t="shared" si="24"/>
        <v>-7.0614477528222235</v>
      </c>
      <c r="BT36" s="2">
        <f t="shared" si="25"/>
        <v>-0.45533432639045973</v>
      </c>
      <c r="BU36" s="2">
        <f t="shared" si="25"/>
        <v>-0.37755639024542692</v>
      </c>
      <c r="BV36" s="2">
        <f t="shared" si="25"/>
        <v>-3.0352527170515229</v>
      </c>
      <c r="BW36" s="2">
        <f t="shared" si="25"/>
        <v>-2.8199639981835802</v>
      </c>
      <c r="BX36" s="2">
        <f t="shared" si="53"/>
        <v>-0.41644535831794333</v>
      </c>
      <c r="BY36" s="2">
        <f t="shared" si="54"/>
        <v>-2.9276083576175518</v>
      </c>
      <c r="BZ36">
        <f t="shared" si="55"/>
        <v>2.5357463940126224E-9</v>
      </c>
      <c r="CB36" s="7" t="s">
        <v>550</v>
      </c>
      <c r="CC36" s="8">
        <v>-0.41644535831794333</v>
      </c>
      <c r="CD36" s="8">
        <v>-2.9276083576175518</v>
      </c>
    </row>
    <row r="37" spans="1:82" x14ac:dyDescent="0.2">
      <c r="A37" t="s">
        <v>113</v>
      </c>
      <c r="B37" t="s">
        <v>73</v>
      </c>
      <c r="C37" t="s">
        <v>114</v>
      </c>
      <c r="D37">
        <v>2</v>
      </c>
      <c r="E37">
        <v>701.49959999999999</v>
      </c>
      <c r="F37" t="s">
        <v>115</v>
      </c>
      <c r="G37">
        <v>13.01</v>
      </c>
      <c r="H37" t="s">
        <v>43</v>
      </c>
      <c r="I37" t="s">
        <v>43</v>
      </c>
      <c r="J37" t="s">
        <v>43</v>
      </c>
      <c r="K37" t="s">
        <v>43</v>
      </c>
      <c r="L37" t="s">
        <v>43</v>
      </c>
      <c r="M37" t="s">
        <v>43</v>
      </c>
      <c r="N37" t="s">
        <v>43</v>
      </c>
      <c r="O37" t="s">
        <v>43</v>
      </c>
      <c r="P37" t="s">
        <v>43</v>
      </c>
      <c r="Q37" t="s">
        <v>41</v>
      </c>
      <c r="R37" t="s">
        <v>43</v>
      </c>
      <c r="S37" t="s">
        <v>43</v>
      </c>
      <c r="T37" t="s">
        <v>43</v>
      </c>
      <c r="U37" t="s">
        <v>43</v>
      </c>
      <c r="V37" t="s">
        <v>43</v>
      </c>
      <c r="W37" s="1">
        <v>62000000</v>
      </c>
      <c r="X37" s="1">
        <v>86000000</v>
      </c>
      <c r="Y37" s="1">
        <v>46000000</v>
      </c>
      <c r="Z37" s="1">
        <v>111000000</v>
      </c>
      <c r="AA37" s="1">
        <v>116000000</v>
      </c>
      <c r="AB37" s="1">
        <v>112000000</v>
      </c>
      <c r="AC37" s="1">
        <v>42000000</v>
      </c>
      <c r="AD37" s="1">
        <v>33900000</v>
      </c>
      <c r="AE37" s="1">
        <v>44000000</v>
      </c>
      <c r="AF37" s="1">
        <v>31700000</v>
      </c>
      <c r="AG37" s="1">
        <v>30600000</v>
      </c>
      <c r="AH37" s="1">
        <v>40100000</v>
      </c>
      <c r="AI37" s="1">
        <v>22100000</v>
      </c>
      <c r="AJ37" s="1">
        <v>13900000</v>
      </c>
      <c r="AK37" s="1">
        <v>20200000</v>
      </c>
      <c r="AL37" s="1">
        <v>31700000</v>
      </c>
      <c r="AM37" s="1">
        <v>30600000</v>
      </c>
      <c r="AN37" s="1">
        <v>40100000</v>
      </c>
      <c r="AO37" s="1">
        <v>22100000</v>
      </c>
      <c r="AP37" s="1">
        <v>13900000</v>
      </c>
      <c r="AQ37" s="1">
        <v>20200000</v>
      </c>
      <c r="AR37" s="13">
        <f t="shared" si="29"/>
        <v>40789473.684210524</v>
      </c>
      <c r="AS37" s="13">
        <f t="shared" si="30"/>
        <v>48863636.363636367</v>
      </c>
      <c r="AT37" s="13">
        <f t="shared" si="31"/>
        <v>26744186.046511628</v>
      </c>
      <c r="AU37" s="11">
        <f t="shared" si="32"/>
        <v>64161849.710982658</v>
      </c>
      <c r="AV37" s="11">
        <f t="shared" si="33"/>
        <v>64444444.44444444</v>
      </c>
      <c r="AW37" s="11">
        <f t="shared" si="34"/>
        <v>59893048.128342241</v>
      </c>
      <c r="AX37" s="11">
        <f t="shared" si="35"/>
        <v>26751592.356687896</v>
      </c>
      <c r="AY37" s="11">
        <f t="shared" si="36"/>
        <v>23379310.344827589</v>
      </c>
      <c r="AZ37" s="11">
        <f t="shared" si="37"/>
        <v>28025477.707006369</v>
      </c>
      <c r="BA37" s="5">
        <f t="shared" si="38"/>
        <v>16951871.657754011</v>
      </c>
      <c r="BB37" s="5">
        <f t="shared" si="39"/>
        <v>17386363.636363637</v>
      </c>
      <c r="BC37" s="5">
        <f t="shared" si="40"/>
        <v>19656862.74509804</v>
      </c>
      <c r="BD37" s="5">
        <f t="shared" si="41"/>
        <v>14350649.350649349</v>
      </c>
      <c r="BE37" s="5">
        <f t="shared" si="42"/>
        <v>13900000</v>
      </c>
      <c r="BF37" s="5">
        <f t="shared" si="43"/>
        <v>12866242.038216559</v>
      </c>
      <c r="BG37" s="1">
        <f t="shared" si="44"/>
        <v>38799098.698119499</v>
      </c>
      <c r="BH37" s="1">
        <f t="shared" si="45"/>
        <v>62833114.094589777</v>
      </c>
      <c r="BI37" s="1">
        <f t="shared" si="46"/>
        <v>26052126.802840617</v>
      </c>
      <c r="BJ37" s="1">
        <f t="shared" si="47"/>
        <v>17998366.013071895</v>
      </c>
      <c r="BK37" s="1">
        <f t="shared" si="48"/>
        <v>13705630.462955303</v>
      </c>
      <c r="BL37" s="1">
        <f t="shared" si="49"/>
        <v>1.6194477759256596</v>
      </c>
      <c r="BM37" s="1">
        <f t="shared" si="50"/>
        <v>0.67146216476681464</v>
      </c>
      <c r="BN37" s="1">
        <f t="shared" si="51"/>
        <v>0.46388618851974089</v>
      </c>
      <c r="BO37" s="1">
        <f t="shared" si="52"/>
        <v>0.3532461042353951</v>
      </c>
      <c r="BP37" s="2">
        <f t="shared" si="24"/>
        <v>1.6194477759256596</v>
      </c>
      <c r="BQ37" s="2">
        <f t="shared" si="24"/>
        <v>-1.4892871891706363</v>
      </c>
      <c r="BR37" s="2">
        <f t="shared" si="24"/>
        <v>-2.1557011714252505</v>
      </c>
      <c r="BS37" s="2">
        <f t="shared" si="24"/>
        <v>-2.8308875540595428</v>
      </c>
      <c r="BT37" s="2">
        <f t="shared" si="25"/>
        <v>0.69550194474446547</v>
      </c>
      <c r="BU37" s="2">
        <f t="shared" si="25"/>
        <v>-0.57462198524375141</v>
      </c>
      <c r="BV37" s="2">
        <f t="shared" si="25"/>
        <v>-1.1081572020315884</v>
      </c>
      <c r="BW37" s="2">
        <f t="shared" si="25"/>
        <v>-1.5012544449616028</v>
      </c>
      <c r="BX37" s="2">
        <f t="shared" si="53"/>
        <v>6.0439979750357031E-2</v>
      </c>
      <c r="BY37" s="2">
        <f t="shared" si="54"/>
        <v>-1.3047058234965956</v>
      </c>
      <c r="BZ37">
        <f t="shared" si="55"/>
        <v>6.459999066804477E-3</v>
      </c>
      <c r="CB37" s="7" t="s">
        <v>113</v>
      </c>
      <c r="CC37" s="8">
        <v>6.0439979750357031E-2</v>
      </c>
      <c r="CD37" s="8">
        <v>-1.3047058234965956</v>
      </c>
    </row>
    <row r="38" spans="1:82" x14ac:dyDescent="0.2">
      <c r="A38" t="s">
        <v>229</v>
      </c>
      <c r="B38" t="s">
        <v>73</v>
      </c>
      <c r="C38" t="s">
        <v>230</v>
      </c>
      <c r="D38">
        <v>3</v>
      </c>
      <c r="E38">
        <v>729.53089999999997</v>
      </c>
      <c r="F38" t="s">
        <v>231</v>
      </c>
      <c r="G38">
        <v>14.44</v>
      </c>
      <c r="H38" t="s">
        <v>41</v>
      </c>
      <c r="I38" t="s">
        <v>43</v>
      </c>
      <c r="J38" t="s">
        <v>41</v>
      </c>
      <c r="K38" t="s">
        <v>41</v>
      </c>
      <c r="L38" t="s">
        <v>41</v>
      </c>
      <c r="M38" t="s">
        <v>41</v>
      </c>
      <c r="N38" t="s">
        <v>41</v>
      </c>
      <c r="O38" t="s">
        <v>41</v>
      </c>
      <c r="P38" t="s">
        <v>41</v>
      </c>
      <c r="Q38" t="s">
        <v>41</v>
      </c>
      <c r="R38" t="s">
        <v>41</v>
      </c>
      <c r="S38" t="s">
        <v>41</v>
      </c>
      <c r="T38" t="s">
        <v>41</v>
      </c>
      <c r="U38" t="s">
        <v>41</v>
      </c>
      <c r="V38" t="s">
        <v>41</v>
      </c>
      <c r="W38" s="1">
        <v>981000000</v>
      </c>
      <c r="X38" s="1">
        <v>1110000000</v>
      </c>
      <c r="Y38" s="1">
        <v>1070000000</v>
      </c>
      <c r="Z38" s="1">
        <v>1280000000</v>
      </c>
      <c r="AA38" s="1">
        <v>1460000000</v>
      </c>
      <c r="AB38" s="1">
        <v>1520000000</v>
      </c>
      <c r="AC38" s="1">
        <v>956000000</v>
      </c>
      <c r="AD38" s="1">
        <v>780000000</v>
      </c>
      <c r="AE38" s="1">
        <v>970000000</v>
      </c>
      <c r="AF38" s="1">
        <v>2040000000</v>
      </c>
      <c r="AG38" s="1">
        <v>1860000000</v>
      </c>
      <c r="AH38" s="1">
        <v>2450000000</v>
      </c>
      <c r="AI38" s="1">
        <v>1560000000</v>
      </c>
      <c r="AJ38" s="1">
        <v>725000000</v>
      </c>
      <c r="AK38" s="1">
        <v>1430000000</v>
      </c>
      <c r="AL38" s="1">
        <v>2040000000</v>
      </c>
      <c r="AM38" s="1">
        <v>1860000000</v>
      </c>
      <c r="AN38" s="1">
        <v>2450000000</v>
      </c>
      <c r="AO38" s="1">
        <v>1560000000</v>
      </c>
      <c r="AP38" s="1">
        <v>725000000</v>
      </c>
      <c r="AQ38" s="1">
        <v>1430000000</v>
      </c>
      <c r="AR38" s="13">
        <f t="shared" si="29"/>
        <v>645394736.84210527</v>
      </c>
      <c r="AS38" s="13">
        <f t="shared" si="30"/>
        <v>630681818.18181813</v>
      </c>
      <c r="AT38" s="13">
        <f t="shared" si="31"/>
        <v>622093023.25581396</v>
      </c>
      <c r="AU38" s="11">
        <f t="shared" si="32"/>
        <v>739884393.06358385</v>
      </c>
      <c r="AV38" s="11">
        <f t="shared" si="33"/>
        <v>811111111.11111104</v>
      </c>
      <c r="AW38" s="11">
        <f t="shared" si="34"/>
        <v>812834224.59893048</v>
      </c>
      <c r="AX38" s="11">
        <f t="shared" si="35"/>
        <v>608917197.45222926</v>
      </c>
      <c r="AY38" s="11">
        <f t="shared" si="36"/>
        <v>537931034.48275864</v>
      </c>
      <c r="AZ38" s="11">
        <f t="shared" si="37"/>
        <v>617834394.90445852</v>
      </c>
      <c r="BA38" s="5">
        <f t="shared" si="38"/>
        <v>1090909090.9090908</v>
      </c>
      <c r="BB38" s="5">
        <f t="shared" si="39"/>
        <v>1056818181.8181819</v>
      </c>
      <c r="BC38" s="5">
        <f t="shared" si="40"/>
        <v>1200980392.1568627</v>
      </c>
      <c r="BD38" s="5">
        <f t="shared" si="41"/>
        <v>1012987012.987013</v>
      </c>
      <c r="BE38" s="5">
        <f t="shared" si="42"/>
        <v>725000000</v>
      </c>
      <c r="BF38" s="5">
        <f t="shared" si="43"/>
        <v>910828025.47770703</v>
      </c>
      <c r="BG38" s="1">
        <f t="shared" si="44"/>
        <v>632723192.75991249</v>
      </c>
      <c r="BH38" s="1">
        <f t="shared" si="45"/>
        <v>787943242.92454183</v>
      </c>
      <c r="BI38" s="1">
        <f t="shared" si="46"/>
        <v>588227542.27981555</v>
      </c>
      <c r="BJ38" s="1">
        <f t="shared" si="47"/>
        <v>1116235888.2947118</v>
      </c>
      <c r="BK38" s="1">
        <f t="shared" si="48"/>
        <v>882938346.15490663</v>
      </c>
      <c r="BL38" s="1">
        <f t="shared" si="49"/>
        <v>1.2453206266828403</v>
      </c>
      <c r="BM38" s="1">
        <f t="shared" si="50"/>
        <v>0.92967596100593575</v>
      </c>
      <c r="BN38" s="1">
        <f t="shared" si="51"/>
        <v>1.7641772912191458</v>
      </c>
      <c r="BO38" s="1">
        <f t="shared" si="52"/>
        <v>1.3954575338127972</v>
      </c>
      <c r="BP38" s="2">
        <f t="shared" si="24"/>
        <v>1.2453206266828403</v>
      </c>
      <c r="BQ38" s="2">
        <f t="shared" si="24"/>
        <v>-1.075643602656964</v>
      </c>
      <c r="BR38" s="2">
        <f t="shared" si="24"/>
        <v>1.7641772912191458</v>
      </c>
      <c r="BS38" s="2">
        <f t="shared" si="24"/>
        <v>1.3954575338127972</v>
      </c>
      <c r="BT38" s="2">
        <f t="shared" si="25"/>
        <v>0.31651723383778629</v>
      </c>
      <c r="BU38" s="2">
        <f t="shared" si="25"/>
        <v>-0.10520014308837176</v>
      </c>
      <c r="BV38" s="2">
        <f t="shared" si="25"/>
        <v>0.81899555200090146</v>
      </c>
      <c r="BW38" s="2">
        <f t="shared" si="25"/>
        <v>0.48073822136572525</v>
      </c>
      <c r="BX38" s="2">
        <f t="shared" si="53"/>
        <v>0.10565854537470726</v>
      </c>
      <c r="BY38" s="2">
        <f t="shared" si="54"/>
        <v>0.64986688668331338</v>
      </c>
      <c r="BZ38">
        <f t="shared" si="55"/>
        <v>3.5489290554723014E-3</v>
      </c>
      <c r="CB38" s="7" t="s">
        <v>229</v>
      </c>
      <c r="CC38" s="8">
        <v>0.10565854537470726</v>
      </c>
      <c r="CD38" s="8">
        <v>0.64986688668331338</v>
      </c>
    </row>
    <row r="39" spans="1:82" x14ac:dyDescent="0.2">
      <c r="A39" t="s">
        <v>275</v>
      </c>
      <c r="B39" t="s">
        <v>73</v>
      </c>
      <c r="C39" t="s">
        <v>276</v>
      </c>
      <c r="D39">
        <v>3</v>
      </c>
      <c r="E39">
        <v>841.65610000000004</v>
      </c>
      <c r="F39" t="s">
        <v>277</v>
      </c>
      <c r="G39">
        <v>18.433</v>
      </c>
      <c r="H39" t="s">
        <v>41</v>
      </c>
      <c r="I39" t="s">
        <v>41</v>
      </c>
      <c r="J39" t="s">
        <v>41</v>
      </c>
      <c r="K39" t="s">
        <v>41</v>
      </c>
      <c r="L39" t="s">
        <v>41</v>
      </c>
      <c r="M39" t="s">
        <v>41</v>
      </c>
      <c r="N39" t="s">
        <v>41</v>
      </c>
      <c r="O39" t="s">
        <v>41</v>
      </c>
      <c r="P39" t="s">
        <v>41</v>
      </c>
      <c r="Q39" t="s">
        <v>41</v>
      </c>
      <c r="R39" t="s">
        <v>41</v>
      </c>
      <c r="S39" t="s">
        <v>41</v>
      </c>
      <c r="T39" t="s">
        <v>41</v>
      </c>
      <c r="U39" t="s">
        <v>41</v>
      </c>
      <c r="V39" t="s">
        <v>41</v>
      </c>
      <c r="W39" s="1">
        <v>1530000000</v>
      </c>
      <c r="X39" s="1">
        <v>2150000000</v>
      </c>
      <c r="Y39" s="1">
        <v>1900000000</v>
      </c>
      <c r="Z39" s="1">
        <v>1520000000</v>
      </c>
      <c r="AA39" s="1">
        <v>1580000000</v>
      </c>
      <c r="AB39" s="1">
        <v>1550000000</v>
      </c>
      <c r="AC39" s="1">
        <v>1320000000</v>
      </c>
      <c r="AD39" s="1">
        <v>1130000000</v>
      </c>
      <c r="AE39" s="1">
        <v>1400000000</v>
      </c>
      <c r="AF39" s="1">
        <v>1730000000</v>
      </c>
      <c r="AG39" s="1">
        <v>1070000000</v>
      </c>
      <c r="AH39" s="1">
        <v>1450000000</v>
      </c>
      <c r="AI39" s="1">
        <v>910000000</v>
      </c>
      <c r="AJ39" s="1">
        <v>468000000</v>
      </c>
      <c r="AK39" s="1">
        <v>1020000000</v>
      </c>
      <c r="AL39" s="1">
        <v>1730000000</v>
      </c>
      <c r="AM39" s="1">
        <v>1070000000</v>
      </c>
      <c r="AN39" s="1">
        <v>1450000000</v>
      </c>
      <c r="AO39" s="1">
        <v>910000000</v>
      </c>
      <c r="AP39" s="1">
        <v>468000000</v>
      </c>
      <c r="AQ39" s="1">
        <v>1020000000</v>
      </c>
      <c r="AR39" s="13">
        <f t="shared" si="29"/>
        <v>1006578947.3684211</v>
      </c>
      <c r="AS39" s="13">
        <f t="shared" si="30"/>
        <v>1221590909.090909</v>
      </c>
      <c r="AT39" s="13">
        <f t="shared" si="31"/>
        <v>1104651162.7906976</v>
      </c>
      <c r="AU39" s="11">
        <f t="shared" si="32"/>
        <v>878612716.76300573</v>
      </c>
      <c r="AV39" s="11">
        <f t="shared" si="33"/>
        <v>877777777.77777779</v>
      </c>
      <c r="AW39" s="11">
        <f t="shared" si="34"/>
        <v>828877005.34759355</v>
      </c>
      <c r="AX39" s="11">
        <f t="shared" si="35"/>
        <v>840764331.21019101</v>
      </c>
      <c r="AY39" s="11">
        <f t="shared" si="36"/>
        <v>779310344.82758617</v>
      </c>
      <c r="AZ39" s="11">
        <f t="shared" si="37"/>
        <v>891719745.22292995</v>
      </c>
      <c r="BA39" s="5">
        <f t="shared" si="38"/>
        <v>925133689.83957219</v>
      </c>
      <c r="BB39" s="5">
        <f t="shared" si="39"/>
        <v>607954545.4545455</v>
      </c>
      <c r="BC39" s="5">
        <f t="shared" si="40"/>
        <v>710784313.72549021</v>
      </c>
      <c r="BD39" s="5">
        <f t="shared" si="41"/>
        <v>590909090.90909088</v>
      </c>
      <c r="BE39" s="5">
        <f t="shared" si="42"/>
        <v>468000000</v>
      </c>
      <c r="BF39" s="5">
        <f t="shared" si="43"/>
        <v>649681528.66242039</v>
      </c>
      <c r="BG39" s="1">
        <f t="shared" si="44"/>
        <v>1110940339.7500093</v>
      </c>
      <c r="BH39" s="1">
        <f t="shared" si="45"/>
        <v>861755833.29612577</v>
      </c>
      <c r="BI39" s="1">
        <f t="shared" si="46"/>
        <v>837264807.08690226</v>
      </c>
      <c r="BJ39" s="1">
        <f t="shared" si="47"/>
        <v>747957516.33986938</v>
      </c>
      <c r="BK39" s="1">
        <f t="shared" si="48"/>
        <v>569530206.52383709</v>
      </c>
      <c r="BL39" s="1">
        <f t="shared" si="49"/>
        <v>0.7756994704954574</v>
      </c>
      <c r="BM39" s="1">
        <f t="shared" si="50"/>
        <v>0.7536541586700406</v>
      </c>
      <c r="BN39" s="1">
        <f t="shared" si="51"/>
        <v>0.67326524168541713</v>
      </c>
      <c r="BO39" s="1">
        <f t="shared" si="52"/>
        <v>0.5126559781347001</v>
      </c>
      <c r="BP39" s="2">
        <f t="shared" si="24"/>
        <v>-1.2891590597081066</v>
      </c>
      <c r="BQ39" s="2">
        <f t="shared" si="24"/>
        <v>-1.3268685490499799</v>
      </c>
      <c r="BR39" s="2">
        <f t="shared" si="24"/>
        <v>-1.48529871748117</v>
      </c>
      <c r="BS39" s="2">
        <f t="shared" si="24"/>
        <v>-1.9506258439402233</v>
      </c>
      <c r="BT39" s="2">
        <f t="shared" si="25"/>
        <v>-0.36643027804783906</v>
      </c>
      <c r="BU39" s="2">
        <f t="shared" si="25"/>
        <v>-0.4080254520741467</v>
      </c>
      <c r="BV39" s="2">
        <f t="shared" si="25"/>
        <v>-0.5707531094028</v>
      </c>
      <c r="BW39" s="2">
        <f t="shared" si="25"/>
        <v>-0.96393707632807379</v>
      </c>
      <c r="BX39" s="2">
        <f t="shared" si="53"/>
        <v>-0.38722786506099288</v>
      </c>
      <c r="BY39" s="2">
        <f t="shared" si="54"/>
        <v>-0.76734509286543684</v>
      </c>
      <c r="BZ39">
        <f t="shared" si="55"/>
        <v>1.4746715021690077E-2</v>
      </c>
      <c r="CB39" s="7" t="s">
        <v>275</v>
      </c>
      <c r="CC39" s="8">
        <v>-0.38722786506099288</v>
      </c>
      <c r="CD39" s="8">
        <v>-0.76734509286543684</v>
      </c>
    </row>
    <row r="40" spans="1:82" x14ac:dyDescent="0.2">
      <c r="A40" t="s">
        <v>140</v>
      </c>
      <c r="B40" t="s">
        <v>73</v>
      </c>
      <c r="C40" t="s">
        <v>141</v>
      </c>
      <c r="D40">
        <v>3</v>
      </c>
      <c r="E40">
        <v>869.68740000000003</v>
      </c>
      <c r="F40" t="s">
        <v>142</v>
      </c>
      <c r="G40">
        <v>19.59</v>
      </c>
      <c r="H40" t="s">
        <v>41</v>
      </c>
      <c r="I40" t="s">
        <v>41</v>
      </c>
      <c r="J40" t="s">
        <v>41</v>
      </c>
      <c r="K40" t="s">
        <v>41</v>
      </c>
      <c r="L40" t="s">
        <v>42</v>
      </c>
      <c r="M40" t="s">
        <v>41</v>
      </c>
      <c r="N40" t="s">
        <v>41</v>
      </c>
      <c r="O40" t="s">
        <v>41</v>
      </c>
      <c r="P40" t="s">
        <v>41</v>
      </c>
      <c r="Q40" t="s">
        <v>41</v>
      </c>
      <c r="R40" t="s">
        <v>41</v>
      </c>
      <c r="S40" t="s">
        <v>41</v>
      </c>
      <c r="T40" t="s">
        <v>41</v>
      </c>
      <c r="U40" t="s">
        <v>41</v>
      </c>
      <c r="V40" t="s">
        <v>42</v>
      </c>
      <c r="W40" s="1">
        <v>991000000</v>
      </c>
      <c r="X40" s="1">
        <v>1360000000</v>
      </c>
      <c r="Y40" s="1">
        <v>1250000000</v>
      </c>
      <c r="Z40" s="1">
        <v>1020000000</v>
      </c>
      <c r="AA40" s="1">
        <v>1060000000</v>
      </c>
      <c r="AB40" s="1">
        <v>1080000000</v>
      </c>
      <c r="AC40" s="1">
        <v>849000000</v>
      </c>
      <c r="AD40" s="1">
        <v>701000000</v>
      </c>
      <c r="AE40" s="1">
        <v>870000000</v>
      </c>
      <c r="AF40" s="1">
        <v>610000000</v>
      </c>
      <c r="AG40" s="1">
        <v>636000000</v>
      </c>
      <c r="AH40" s="1">
        <v>756000000</v>
      </c>
      <c r="AI40" s="1">
        <v>460000000</v>
      </c>
      <c r="AJ40" s="1">
        <v>242000000</v>
      </c>
      <c r="AK40" s="1">
        <v>455000000</v>
      </c>
      <c r="AL40" s="1">
        <v>610000000</v>
      </c>
      <c r="AM40" s="1">
        <v>636000000</v>
      </c>
      <c r="AN40" s="1">
        <v>756000000</v>
      </c>
      <c r="AO40" s="1">
        <v>460000000</v>
      </c>
      <c r="AP40" s="1">
        <v>242000000</v>
      </c>
      <c r="AQ40" s="1">
        <v>455000000</v>
      </c>
      <c r="AR40" s="13">
        <f t="shared" si="29"/>
        <v>651973684.21052635</v>
      </c>
      <c r="AS40" s="13">
        <f t="shared" si="30"/>
        <v>772727272.72727275</v>
      </c>
      <c r="AT40" s="13">
        <f t="shared" si="31"/>
        <v>726744186.04651165</v>
      </c>
      <c r="AU40" s="11">
        <f t="shared" si="32"/>
        <v>589595375.72254336</v>
      </c>
      <c r="AV40" s="11">
        <f t="shared" si="33"/>
        <v>588888888.88888884</v>
      </c>
      <c r="AW40" s="11">
        <f t="shared" si="34"/>
        <v>577540106.95187163</v>
      </c>
      <c r="AX40" s="11">
        <f t="shared" si="35"/>
        <v>540764331.21019101</v>
      </c>
      <c r="AY40" s="11">
        <f t="shared" si="36"/>
        <v>483448275.86206895</v>
      </c>
      <c r="AZ40" s="11">
        <f t="shared" si="37"/>
        <v>554140127.38853502</v>
      </c>
      <c r="BA40" s="5">
        <f t="shared" si="38"/>
        <v>326203208.55614972</v>
      </c>
      <c r="BB40" s="5">
        <f t="shared" si="39"/>
        <v>361363636.36363637</v>
      </c>
      <c r="BC40" s="5">
        <f t="shared" si="40"/>
        <v>370588235.29411763</v>
      </c>
      <c r="BD40" s="5">
        <f t="shared" si="41"/>
        <v>298701298.70129871</v>
      </c>
      <c r="BE40" s="5">
        <f t="shared" si="42"/>
        <v>242000000</v>
      </c>
      <c r="BF40" s="5">
        <f t="shared" si="43"/>
        <v>289808917.19745225</v>
      </c>
      <c r="BG40" s="1">
        <f t="shared" si="44"/>
        <v>717148380.99477017</v>
      </c>
      <c r="BH40" s="1">
        <f t="shared" si="45"/>
        <v>585341457.18776786</v>
      </c>
      <c r="BI40" s="1">
        <f t="shared" si="46"/>
        <v>526117578.15359831</v>
      </c>
      <c r="BJ40" s="1">
        <f t="shared" si="47"/>
        <v>352718360.07130122</v>
      </c>
      <c r="BK40" s="1">
        <f t="shared" si="48"/>
        <v>276836738.63291699</v>
      </c>
      <c r="BL40" s="1">
        <f t="shared" si="49"/>
        <v>0.81620690041275645</v>
      </c>
      <c r="BM40" s="1">
        <f t="shared" si="50"/>
        <v>0.73362443825615364</v>
      </c>
      <c r="BN40" s="1">
        <f t="shared" si="51"/>
        <v>0.49183456230081546</v>
      </c>
      <c r="BO40" s="1">
        <f t="shared" si="52"/>
        <v>0.38602435140258068</v>
      </c>
      <c r="BP40" s="2">
        <f t="shared" si="24"/>
        <v>-1.2251795463800896</v>
      </c>
      <c r="BQ40" s="2">
        <f t="shared" si="24"/>
        <v>-1.3630952676236205</v>
      </c>
      <c r="BR40" s="2">
        <f t="shared" si="24"/>
        <v>-2.0332040012031136</v>
      </c>
      <c r="BS40" s="2">
        <f t="shared" si="24"/>
        <v>-2.5905101488198881</v>
      </c>
      <c r="BT40" s="2">
        <f t="shared" si="25"/>
        <v>-0.292993187343074</v>
      </c>
      <c r="BU40" s="2">
        <f t="shared" si="25"/>
        <v>-0.44688639657091589</v>
      </c>
      <c r="BV40" s="2">
        <f t="shared" si="25"/>
        <v>-1.0237549750246147</v>
      </c>
      <c r="BW40" s="2">
        <f t="shared" si="25"/>
        <v>-1.3732362356333294</v>
      </c>
      <c r="BX40" s="2">
        <f t="shared" si="53"/>
        <v>-0.36993979195699495</v>
      </c>
      <c r="BY40" s="2">
        <f t="shared" si="54"/>
        <v>-1.1984956053289721</v>
      </c>
      <c r="BZ40">
        <f t="shared" si="55"/>
        <v>2.8301166089165383E-6</v>
      </c>
      <c r="CB40" s="7" t="s">
        <v>140</v>
      </c>
      <c r="CC40" s="8">
        <v>-0.36993979195699495</v>
      </c>
      <c r="CD40" s="8">
        <v>-1.1984956053289721</v>
      </c>
    </row>
    <row r="41" spans="1:82" x14ac:dyDescent="0.2">
      <c r="A41" t="s">
        <v>169</v>
      </c>
      <c r="B41" t="s">
        <v>73</v>
      </c>
      <c r="C41" t="s">
        <v>54</v>
      </c>
      <c r="D41">
        <v>3</v>
      </c>
      <c r="E41">
        <v>897.71870000000001</v>
      </c>
      <c r="F41" t="s">
        <v>170</v>
      </c>
      <c r="G41">
        <v>20.669</v>
      </c>
      <c r="H41" t="s">
        <v>41</v>
      </c>
      <c r="I41" t="s">
        <v>41</v>
      </c>
      <c r="J41" t="s">
        <v>41</v>
      </c>
      <c r="K41" t="s">
        <v>41</v>
      </c>
      <c r="L41" t="s">
        <v>43</v>
      </c>
      <c r="M41" t="s">
        <v>41</v>
      </c>
      <c r="N41" t="s">
        <v>42</v>
      </c>
      <c r="O41" t="s">
        <v>41</v>
      </c>
      <c r="P41" t="s">
        <v>41</v>
      </c>
      <c r="Q41" t="s">
        <v>41</v>
      </c>
      <c r="R41" t="s">
        <v>41</v>
      </c>
      <c r="S41" t="s">
        <v>41</v>
      </c>
      <c r="T41" t="s">
        <v>41</v>
      </c>
      <c r="U41" t="s">
        <v>41</v>
      </c>
      <c r="V41" t="s">
        <v>43</v>
      </c>
      <c r="W41" s="1">
        <v>435000000</v>
      </c>
      <c r="X41" s="1">
        <v>559000000</v>
      </c>
      <c r="Y41" s="1">
        <v>579000000</v>
      </c>
      <c r="Z41" s="1">
        <v>424000000</v>
      </c>
      <c r="AA41" s="1">
        <v>431000000</v>
      </c>
      <c r="AB41" s="1">
        <v>453000000</v>
      </c>
      <c r="AC41" s="1">
        <v>359000000</v>
      </c>
      <c r="AD41" s="1">
        <v>297000000</v>
      </c>
      <c r="AE41" s="1">
        <v>382000000</v>
      </c>
      <c r="AF41" s="1">
        <v>137000000</v>
      </c>
      <c r="AG41" s="1">
        <v>148000000</v>
      </c>
      <c r="AH41" s="1">
        <v>166000000</v>
      </c>
      <c r="AI41" s="1">
        <v>117000000</v>
      </c>
      <c r="AJ41" s="1">
        <v>69800000</v>
      </c>
      <c r="AK41" s="1">
        <v>117000000</v>
      </c>
      <c r="AL41" s="1">
        <v>137000000</v>
      </c>
      <c r="AM41" s="1">
        <v>148000000</v>
      </c>
      <c r="AN41" s="1">
        <v>166000000</v>
      </c>
      <c r="AO41" s="1">
        <v>117000000</v>
      </c>
      <c r="AP41" s="1">
        <v>69800000</v>
      </c>
      <c r="AQ41" s="1">
        <v>117000000</v>
      </c>
      <c r="AR41" s="13">
        <f t="shared" si="29"/>
        <v>286184210.52631581</v>
      </c>
      <c r="AS41" s="13">
        <f t="shared" si="30"/>
        <v>317613636.36363637</v>
      </c>
      <c r="AT41" s="13">
        <f t="shared" si="31"/>
        <v>336627906.97674417</v>
      </c>
      <c r="AU41" s="11">
        <f t="shared" si="32"/>
        <v>245086705.20231214</v>
      </c>
      <c r="AV41" s="11">
        <f t="shared" si="33"/>
        <v>239444444.44444445</v>
      </c>
      <c r="AW41" s="11">
        <f t="shared" si="34"/>
        <v>242245989.30481282</v>
      </c>
      <c r="AX41" s="11">
        <f t="shared" si="35"/>
        <v>228662420.38216561</v>
      </c>
      <c r="AY41" s="11">
        <f t="shared" si="36"/>
        <v>204827586.20689654</v>
      </c>
      <c r="AZ41" s="11">
        <f t="shared" si="37"/>
        <v>243312101.91082802</v>
      </c>
      <c r="BA41" s="5">
        <f t="shared" si="38"/>
        <v>73262032.085561499</v>
      </c>
      <c r="BB41" s="5">
        <f t="shared" si="39"/>
        <v>84090909.090909094</v>
      </c>
      <c r="BC41" s="5">
        <f t="shared" si="40"/>
        <v>81372549.019607842</v>
      </c>
      <c r="BD41" s="5">
        <f t="shared" si="41"/>
        <v>75974025.97402598</v>
      </c>
      <c r="BE41" s="5">
        <f t="shared" si="42"/>
        <v>69800000</v>
      </c>
      <c r="BF41" s="5">
        <f t="shared" si="43"/>
        <v>74522292.993630573</v>
      </c>
      <c r="BG41" s="1">
        <f t="shared" si="44"/>
        <v>313475251.28889877</v>
      </c>
      <c r="BH41" s="1">
        <f t="shared" si="45"/>
        <v>242259046.31718981</v>
      </c>
      <c r="BI41" s="1">
        <f t="shared" si="46"/>
        <v>225600702.83329675</v>
      </c>
      <c r="BJ41" s="1">
        <f t="shared" si="47"/>
        <v>79575163.398692802</v>
      </c>
      <c r="BK41" s="1">
        <f t="shared" si="48"/>
        <v>73432106.322552189</v>
      </c>
      <c r="BL41" s="1">
        <f t="shared" si="49"/>
        <v>0.77281713730543877</v>
      </c>
      <c r="BM41" s="1">
        <f t="shared" si="50"/>
        <v>0.71967628036250675</v>
      </c>
      <c r="BN41" s="1">
        <f t="shared" si="51"/>
        <v>0.25384831201668401</v>
      </c>
      <c r="BO41" s="1">
        <f t="shared" si="52"/>
        <v>0.2342516866024526</v>
      </c>
      <c r="BP41" s="2">
        <f t="shared" si="24"/>
        <v>-1.2939671647120479</v>
      </c>
      <c r="BQ41" s="2">
        <f t="shared" si="24"/>
        <v>-1.3895136289559133</v>
      </c>
      <c r="BR41" s="2">
        <f t="shared" si="24"/>
        <v>-3.9393604474087489</v>
      </c>
      <c r="BS41" s="2">
        <f t="shared" si="24"/>
        <v>-4.2689127002833285</v>
      </c>
      <c r="BT41" s="2">
        <f t="shared" si="25"/>
        <v>-0.3718010084369669</v>
      </c>
      <c r="BU41" s="2">
        <f t="shared" si="25"/>
        <v>-0.47457998519027739</v>
      </c>
      <c r="BV41" s="2">
        <f t="shared" si="25"/>
        <v>-1.9779614280963911</v>
      </c>
      <c r="BW41" s="2">
        <f t="shared" si="25"/>
        <v>-2.0938686596208953</v>
      </c>
      <c r="BX41" s="2">
        <f t="shared" si="53"/>
        <v>-0.42319049681362214</v>
      </c>
      <c r="BY41" s="2">
        <f t="shared" si="54"/>
        <v>-2.0359150438586431</v>
      </c>
      <c r="BZ41">
        <f t="shared" si="55"/>
        <v>4.120614174126328E-10</v>
      </c>
      <c r="CB41" s="7" t="s">
        <v>169</v>
      </c>
      <c r="CC41" s="8">
        <v>-0.42319049681362214</v>
      </c>
      <c r="CD41" s="8">
        <v>-2.0359150438586431</v>
      </c>
    </row>
    <row r="42" spans="1:82" x14ac:dyDescent="0.2">
      <c r="A42" t="s">
        <v>172</v>
      </c>
      <c r="B42" t="s">
        <v>73</v>
      </c>
      <c r="C42" t="s">
        <v>173</v>
      </c>
      <c r="D42">
        <v>3</v>
      </c>
      <c r="E42">
        <v>925.75</v>
      </c>
      <c r="F42" t="s">
        <v>174</v>
      </c>
      <c r="G42">
        <v>21.693999999999999</v>
      </c>
      <c r="H42" t="s">
        <v>43</v>
      </c>
      <c r="I42" t="s">
        <v>42</v>
      </c>
      <c r="J42" t="s">
        <v>43</v>
      </c>
      <c r="K42" t="s">
        <v>43</v>
      </c>
      <c r="L42" t="s">
        <v>43</v>
      </c>
      <c r="M42" t="s">
        <v>43</v>
      </c>
      <c r="N42" t="s">
        <v>43</v>
      </c>
      <c r="O42" t="s">
        <v>43</v>
      </c>
      <c r="P42" t="s">
        <v>43</v>
      </c>
      <c r="Q42" t="s">
        <v>43</v>
      </c>
      <c r="R42" t="s">
        <v>43</v>
      </c>
      <c r="S42" t="s">
        <v>43</v>
      </c>
      <c r="T42" t="s">
        <v>43</v>
      </c>
      <c r="U42" t="s">
        <v>41</v>
      </c>
      <c r="V42" t="s">
        <v>43</v>
      </c>
      <c r="W42" s="1">
        <v>82900000</v>
      </c>
      <c r="X42" s="1">
        <v>107000000</v>
      </c>
      <c r="Y42" s="1">
        <v>113000000</v>
      </c>
      <c r="Z42" s="1">
        <v>79800000</v>
      </c>
      <c r="AA42" s="1">
        <v>83400000</v>
      </c>
      <c r="AB42" s="1">
        <v>85700000</v>
      </c>
      <c r="AC42" s="1">
        <v>75400000</v>
      </c>
      <c r="AD42" s="1">
        <v>59300000</v>
      </c>
      <c r="AE42" s="1">
        <v>77700000</v>
      </c>
      <c r="AF42" s="1">
        <v>14900000</v>
      </c>
      <c r="AG42" s="1">
        <v>16000000</v>
      </c>
      <c r="AH42" s="1">
        <v>16500000</v>
      </c>
      <c r="AI42" s="1">
        <v>19100000</v>
      </c>
      <c r="AJ42" s="1">
        <v>12500000</v>
      </c>
      <c r="AK42" s="1">
        <v>19300000</v>
      </c>
      <c r="AL42" s="1">
        <v>14900000</v>
      </c>
      <c r="AM42" s="1">
        <v>16000000</v>
      </c>
      <c r="AN42" s="1">
        <v>16500000</v>
      </c>
      <c r="AO42" s="1">
        <v>19100000</v>
      </c>
      <c r="AP42" s="1">
        <v>12500000</v>
      </c>
      <c r="AQ42" s="1">
        <v>19300000</v>
      </c>
      <c r="AR42" s="13">
        <f t="shared" si="29"/>
        <v>54539473.684210524</v>
      </c>
      <c r="AS42" s="13">
        <f t="shared" si="30"/>
        <v>60795454.545454547</v>
      </c>
      <c r="AT42" s="13">
        <f t="shared" si="31"/>
        <v>65697674.41860465</v>
      </c>
      <c r="AU42" s="11">
        <f t="shared" si="32"/>
        <v>46127167.630057804</v>
      </c>
      <c r="AV42" s="11">
        <f t="shared" si="33"/>
        <v>46333333.333333336</v>
      </c>
      <c r="AW42" s="11">
        <f t="shared" si="34"/>
        <v>45828877.005347595</v>
      </c>
      <c r="AX42" s="11">
        <f t="shared" si="35"/>
        <v>48025477.707006365</v>
      </c>
      <c r="AY42" s="11">
        <f t="shared" si="36"/>
        <v>40896551.724137932</v>
      </c>
      <c r="AZ42" s="11">
        <f t="shared" si="37"/>
        <v>49490445.859872609</v>
      </c>
      <c r="BA42" s="5">
        <f t="shared" si="38"/>
        <v>7967914.4385026731</v>
      </c>
      <c r="BB42" s="5">
        <f t="shared" si="39"/>
        <v>9090909.0909090918</v>
      </c>
      <c r="BC42" s="5">
        <f t="shared" si="40"/>
        <v>8088235.2941176472</v>
      </c>
      <c r="BD42" s="5">
        <f t="shared" si="41"/>
        <v>12402597.402597403</v>
      </c>
      <c r="BE42" s="5">
        <f t="shared" si="42"/>
        <v>12500000</v>
      </c>
      <c r="BF42" s="5">
        <f t="shared" si="43"/>
        <v>12292993.630573248</v>
      </c>
      <c r="BG42" s="1">
        <f t="shared" si="44"/>
        <v>60344200.882756568</v>
      </c>
      <c r="BH42" s="1">
        <f t="shared" si="45"/>
        <v>46096459.322912909</v>
      </c>
      <c r="BI42" s="1">
        <f t="shared" si="46"/>
        <v>46137491.7636723</v>
      </c>
      <c r="BJ42" s="1">
        <f t="shared" si="47"/>
        <v>8382352.9411764704</v>
      </c>
      <c r="BK42" s="1">
        <f t="shared" si="48"/>
        <v>12398530.344390219</v>
      </c>
      <c r="BL42" s="1">
        <f t="shared" si="49"/>
        <v>0.76389211636879972</v>
      </c>
      <c r="BM42" s="1">
        <f t="shared" si="50"/>
        <v>0.76457208959172984</v>
      </c>
      <c r="BN42" s="1">
        <f t="shared" si="51"/>
        <v>0.13890900564683323</v>
      </c>
      <c r="BO42" s="1">
        <f t="shared" si="52"/>
        <v>0.2054634938074574</v>
      </c>
      <c r="BP42" s="2">
        <f t="shared" si="24"/>
        <v>-1.3090853781206058</v>
      </c>
      <c r="BQ42" s="2">
        <f t="shared" si="24"/>
        <v>-1.307921141267379</v>
      </c>
      <c r="BR42" s="2">
        <f t="shared" si="24"/>
        <v>-7.1989572982937657</v>
      </c>
      <c r="BS42" s="2">
        <f t="shared" si="24"/>
        <v>-4.8670446582452911</v>
      </c>
      <c r="BT42" s="2">
        <f t="shared" si="25"/>
        <v>-0.38855919245076853</v>
      </c>
      <c r="BU42" s="2">
        <f t="shared" si="25"/>
        <v>-0.38727555877776543</v>
      </c>
      <c r="BV42" s="2">
        <f t="shared" si="25"/>
        <v>-2.8477879607886454</v>
      </c>
      <c r="BW42" s="2">
        <f t="shared" si="25"/>
        <v>-2.2830460123261811</v>
      </c>
      <c r="BX42" s="2">
        <f t="shared" si="53"/>
        <v>-0.38791737561426698</v>
      </c>
      <c r="BY42" s="2">
        <f t="shared" si="54"/>
        <v>-2.5654169865574135</v>
      </c>
      <c r="BZ42">
        <f t="shared" si="55"/>
        <v>3.8332707901464289E-10</v>
      </c>
      <c r="CB42" s="7" t="s">
        <v>172</v>
      </c>
      <c r="CC42" s="8">
        <v>-0.38791737561426698</v>
      </c>
      <c r="CD42" s="8">
        <v>-2.5654169865574135</v>
      </c>
    </row>
    <row r="43" spans="1:82" x14ac:dyDescent="0.2">
      <c r="A43" t="s">
        <v>175</v>
      </c>
      <c r="B43" t="s">
        <v>73</v>
      </c>
      <c r="C43" t="s">
        <v>176</v>
      </c>
      <c r="D43">
        <v>1</v>
      </c>
      <c r="E43">
        <v>769.59849999999994</v>
      </c>
      <c r="F43" t="s">
        <v>177</v>
      </c>
      <c r="G43">
        <v>17.920000000000002</v>
      </c>
      <c r="H43" t="s">
        <v>40</v>
      </c>
      <c r="I43" t="s">
        <v>40</v>
      </c>
      <c r="J43" t="s">
        <v>40</v>
      </c>
      <c r="K43" t="s">
        <v>40</v>
      </c>
      <c r="L43" t="s">
        <v>40</v>
      </c>
      <c r="M43" t="s">
        <v>40</v>
      </c>
      <c r="N43" t="s">
        <v>42</v>
      </c>
      <c r="O43" t="s">
        <v>40</v>
      </c>
      <c r="P43" t="s">
        <v>40</v>
      </c>
      <c r="Q43" t="s">
        <v>40</v>
      </c>
      <c r="R43" t="s">
        <v>40</v>
      </c>
      <c r="S43" t="s">
        <v>40</v>
      </c>
      <c r="T43" t="s">
        <v>40</v>
      </c>
      <c r="U43" t="s">
        <v>40</v>
      </c>
      <c r="V43" t="s">
        <v>40</v>
      </c>
      <c r="W43" s="1">
        <v>468000000</v>
      </c>
      <c r="X43" s="1">
        <v>443000000</v>
      </c>
      <c r="Y43" s="1">
        <v>410000000</v>
      </c>
      <c r="Z43" s="1">
        <v>431000000</v>
      </c>
      <c r="AA43" s="1">
        <v>412000000</v>
      </c>
      <c r="AB43" s="1">
        <v>378000000</v>
      </c>
      <c r="AC43" s="1">
        <v>392000000</v>
      </c>
      <c r="AD43" s="1">
        <v>357000000</v>
      </c>
      <c r="AE43" s="1">
        <v>363000000</v>
      </c>
      <c r="AF43" s="1">
        <v>335000000</v>
      </c>
      <c r="AG43" s="1">
        <v>338000000</v>
      </c>
      <c r="AH43" s="1">
        <v>310000000</v>
      </c>
      <c r="AI43" s="1">
        <v>210000000</v>
      </c>
      <c r="AJ43" s="1">
        <v>145000000</v>
      </c>
      <c r="AK43" s="1">
        <v>202000000</v>
      </c>
      <c r="AL43" s="1">
        <v>335000000</v>
      </c>
      <c r="AM43" s="1">
        <v>338000000</v>
      </c>
      <c r="AN43" s="1">
        <v>310000000</v>
      </c>
      <c r="AO43" s="1">
        <v>210000000</v>
      </c>
      <c r="AP43" s="1">
        <v>145000000</v>
      </c>
      <c r="AQ43" s="1">
        <v>202000000</v>
      </c>
      <c r="AR43" s="13">
        <f t="shared" si="29"/>
        <v>307894736.84210527</v>
      </c>
      <c r="AS43" s="13">
        <f t="shared" si="30"/>
        <v>251704545.45454547</v>
      </c>
      <c r="AT43" s="13">
        <f t="shared" si="31"/>
        <v>238372093.02325583</v>
      </c>
      <c r="AU43" s="11">
        <f t="shared" si="32"/>
        <v>249132947.97687861</v>
      </c>
      <c r="AV43" s="11">
        <f t="shared" si="33"/>
        <v>228888888.8888889</v>
      </c>
      <c r="AW43" s="11">
        <f t="shared" si="34"/>
        <v>202139037.43315506</v>
      </c>
      <c r="AX43" s="11">
        <f t="shared" si="35"/>
        <v>249681528.66242036</v>
      </c>
      <c r="AY43" s="11">
        <f t="shared" si="36"/>
        <v>246206896.55172414</v>
      </c>
      <c r="AZ43" s="11">
        <f t="shared" si="37"/>
        <v>231210191.08280253</v>
      </c>
      <c r="BA43" s="5">
        <f t="shared" si="38"/>
        <v>179144385.02673796</v>
      </c>
      <c r="BB43" s="5">
        <f t="shared" si="39"/>
        <v>192045454.54545453</v>
      </c>
      <c r="BC43" s="5">
        <f t="shared" si="40"/>
        <v>151960784.3137255</v>
      </c>
      <c r="BD43" s="5">
        <f t="shared" si="41"/>
        <v>136363636.36363637</v>
      </c>
      <c r="BE43" s="5">
        <f t="shared" si="42"/>
        <v>145000000</v>
      </c>
      <c r="BF43" s="5">
        <f t="shared" si="43"/>
        <v>128662420.3821656</v>
      </c>
      <c r="BG43" s="1">
        <f t="shared" si="44"/>
        <v>265990458.43996885</v>
      </c>
      <c r="BH43" s="1">
        <f t="shared" si="45"/>
        <v>226720291.43297419</v>
      </c>
      <c r="BI43" s="1">
        <f t="shared" si="46"/>
        <v>242366205.43231568</v>
      </c>
      <c r="BJ43" s="1">
        <f t="shared" si="47"/>
        <v>174383541.295306</v>
      </c>
      <c r="BK43" s="1">
        <f t="shared" si="48"/>
        <v>136675352.24860066</v>
      </c>
      <c r="BL43" s="1">
        <f t="shared" si="49"/>
        <v>0.85236249737184644</v>
      </c>
      <c r="BM43" s="1">
        <f t="shared" si="50"/>
        <v>0.91118383288555105</v>
      </c>
      <c r="BN43" s="1">
        <f t="shared" si="51"/>
        <v>0.65560073965834553</v>
      </c>
      <c r="BO43" s="1">
        <f t="shared" si="52"/>
        <v>0.51383554526805253</v>
      </c>
      <c r="BP43" s="2">
        <f t="shared" si="24"/>
        <v>-1.1732097588565609</v>
      </c>
      <c r="BQ43" s="2">
        <f t="shared" si="24"/>
        <v>-1.0974733790361322</v>
      </c>
      <c r="BR43" s="2">
        <f t="shared" si="24"/>
        <v>-1.5253185963779294</v>
      </c>
      <c r="BS43" s="2">
        <f t="shared" si="24"/>
        <v>-1.9461479635051913</v>
      </c>
      <c r="BT43" s="2">
        <f t="shared" si="25"/>
        <v>-0.23046097671501534</v>
      </c>
      <c r="BU43" s="2">
        <f t="shared" si="25"/>
        <v>-0.13418594532022299</v>
      </c>
      <c r="BV43" s="2">
        <f t="shared" si="25"/>
        <v>-0.60911061277942136</v>
      </c>
      <c r="BW43" s="2">
        <f t="shared" si="25"/>
        <v>-0.96062140081797864</v>
      </c>
      <c r="BX43" s="2">
        <f t="shared" si="53"/>
        <v>-0.18232346101761915</v>
      </c>
      <c r="BY43" s="2">
        <f t="shared" si="54"/>
        <v>-0.7848660067987</v>
      </c>
      <c r="BZ43">
        <f t="shared" si="55"/>
        <v>9.3472771832715405E-5</v>
      </c>
      <c r="CB43" s="7" t="s">
        <v>551</v>
      </c>
      <c r="CC43" s="8">
        <v>-0.18232346101761915</v>
      </c>
      <c r="CD43" s="8">
        <v>-0.7848660067987</v>
      </c>
    </row>
    <row r="44" spans="1:82" x14ac:dyDescent="0.2">
      <c r="A44" t="s">
        <v>191</v>
      </c>
      <c r="B44" t="s">
        <v>73</v>
      </c>
      <c r="C44" t="s">
        <v>192</v>
      </c>
      <c r="D44">
        <v>1</v>
      </c>
      <c r="E44">
        <v>767.5829</v>
      </c>
      <c r="F44" t="s">
        <v>178</v>
      </c>
      <c r="G44">
        <v>18.291</v>
      </c>
      <c r="H44" t="s">
        <v>43</v>
      </c>
      <c r="I44" t="s">
        <v>40</v>
      </c>
      <c r="J44" t="s">
        <v>42</v>
      </c>
      <c r="K44" t="s">
        <v>42</v>
      </c>
      <c r="L44" t="s">
        <v>40</v>
      </c>
      <c r="M44" t="s">
        <v>42</v>
      </c>
      <c r="N44" t="s">
        <v>40</v>
      </c>
      <c r="O44" t="s">
        <v>40</v>
      </c>
      <c r="P44" t="s">
        <v>42</v>
      </c>
      <c r="Q44" t="s">
        <v>40</v>
      </c>
      <c r="R44" t="s">
        <v>40</v>
      </c>
      <c r="S44" t="s">
        <v>42</v>
      </c>
      <c r="T44" t="s">
        <v>40</v>
      </c>
      <c r="U44" t="s">
        <v>42</v>
      </c>
      <c r="V44" t="s">
        <v>42</v>
      </c>
      <c r="W44" s="1">
        <v>36700000</v>
      </c>
      <c r="X44" s="1">
        <v>48900000</v>
      </c>
      <c r="Y44" s="1">
        <v>48700000</v>
      </c>
      <c r="Z44" s="1">
        <v>48300000</v>
      </c>
      <c r="AA44" s="1">
        <v>49000000</v>
      </c>
      <c r="AB44" s="1">
        <v>53300000</v>
      </c>
      <c r="AC44" s="1">
        <v>44200000</v>
      </c>
      <c r="AD44" s="1">
        <v>36900000</v>
      </c>
      <c r="AE44" s="1">
        <v>45400000</v>
      </c>
      <c r="AF44" s="1">
        <v>55800000</v>
      </c>
      <c r="AG44" s="1">
        <v>63000000</v>
      </c>
      <c r="AH44" s="1">
        <v>71100000</v>
      </c>
      <c r="AI44" s="1">
        <v>46600000</v>
      </c>
      <c r="AJ44" s="1">
        <v>26900000</v>
      </c>
      <c r="AK44" s="1">
        <v>49500000</v>
      </c>
      <c r="AL44" s="1">
        <v>55800000</v>
      </c>
      <c r="AM44" s="1">
        <v>63000000</v>
      </c>
      <c r="AN44" s="1">
        <v>71100000</v>
      </c>
      <c r="AO44" s="1">
        <v>46600000</v>
      </c>
      <c r="AP44" s="1">
        <v>26900000</v>
      </c>
      <c r="AQ44" s="1">
        <v>49500000</v>
      </c>
      <c r="AR44" s="13">
        <f t="shared" si="29"/>
        <v>24144736.842105262</v>
      </c>
      <c r="AS44" s="13">
        <f t="shared" si="30"/>
        <v>27784090.90909091</v>
      </c>
      <c r="AT44" s="13">
        <f t="shared" si="31"/>
        <v>28313953.488372095</v>
      </c>
      <c r="AU44" s="11">
        <f t="shared" si="32"/>
        <v>27919075.144508671</v>
      </c>
      <c r="AV44" s="11">
        <f t="shared" si="33"/>
        <v>27222222.22222222</v>
      </c>
      <c r="AW44" s="11">
        <f t="shared" si="34"/>
        <v>28502673.796791442</v>
      </c>
      <c r="AX44" s="11">
        <f t="shared" si="35"/>
        <v>28152866.242038216</v>
      </c>
      <c r="AY44" s="11">
        <f t="shared" si="36"/>
        <v>25448275.862068966</v>
      </c>
      <c r="AZ44" s="11">
        <f t="shared" si="37"/>
        <v>28917197.452229299</v>
      </c>
      <c r="BA44" s="5">
        <f t="shared" si="38"/>
        <v>29839572.192513369</v>
      </c>
      <c r="BB44" s="5">
        <f t="shared" si="39"/>
        <v>35795454.545454547</v>
      </c>
      <c r="BC44" s="5">
        <f t="shared" si="40"/>
        <v>34852941.176470585</v>
      </c>
      <c r="BD44" s="5">
        <f t="shared" si="41"/>
        <v>30259740.259740259</v>
      </c>
      <c r="BE44" s="5">
        <f t="shared" si="42"/>
        <v>26900000</v>
      </c>
      <c r="BF44" s="5">
        <f t="shared" si="43"/>
        <v>31528662.420382164</v>
      </c>
      <c r="BG44" s="1">
        <f t="shared" si="44"/>
        <v>26747593.746522754</v>
      </c>
      <c r="BH44" s="1">
        <f t="shared" si="45"/>
        <v>27881323.72117411</v>
      </c>
      <c r="BI44" s="1">
        <f t="shared" si="46"/>
        <v>27506113.185445499</v>
      </c>
      <c r="BJ44" s="1">
        <f t="shared" si="47"/>
        <v>33495989.304812834</v>
      </c>
      <c r="BK44" s="1">
        <f t="shared" si="48"/>
        <v>29562800.893374145</v>
      </c>
      <c r="BL44" s="1">
        <f t="shared" si="49"/>
        <v>1.0423862417455305</v>
      </c>
      <c r="BM44" s="1">
        <f t="shared" si="50"/>
        <v>1.0283584178117462</v>
      </c>
      <c r="BN44" s="1">
        <f t="shared" si="51"/>
        <v>1.2522991646367212</v>
      </c>
      <c r="BO44" s="1">
        <f t="shared" si="52"/>
        <v>1.1052508563398296</v>
      </c>
      <c r="BP44" s="2">
        <f t="shared" si="24"/>
        <v>1.0423862417455305</v>
      </c>
      <c r="BQ44" s="2">
        <f t="shared" si="24"/>
        <v>1.0283584178117462</v>
      </c>
      <c r="BR44" s="2">
        <f t="shared" si="24"/>
        <v>1.2522991646367212</v>
      </c>
      <c r="BS44" s="2">
        <f t="shared" si="24"/>
        <v>1.1052508563398296</v>
      </c>
      <c r="BT44" s="2">
        <f t="shared" si="25"/>
        <v>5.988994729143534E-2</v>
      </c>
      <c r="BU44" s="2">
        <f t="shared" si="25"/>
        <v>4.03431803662389E-2</v>
      </c>
      <c r="BV44" s="2">
        <f t="shared" si="25"/>
        <v>0.32457925219093287</v>
      </c>
      <c r="BW44" s="2">
        <f t="shared" si="25"/>
        <v>0.1443738520813905</v>
      </c>
      <c r="BX44" s="2">
        <f t="shared" si="53"/>
        <v>5.011656382883712E-2</v>
      </c>
      <c r="BY44" s="2">
        <f t="shared" si="54"/>
        <v>0.2344765521361617</v>
      </c>
      <c r="BZ44">
        <f t="shared" si="55"/>
        <v>2.4286748588491756E-2</v>
      </c>
      <c r="CB44" s="7" t="s">
        <v>552</v>
      </c>
      <c r="CC44" s="8">
        <v>5.011656382883712E-2</v>
      </c>
      <c r="CD44" s="8">
        <v>0.2344765521361617</v>
      </c>
    </row>
    <row r="45" spans="1:82" x14ac:dyDescent="0.2">
      <c r="A45" t="s">
        <v>198</v>
      </c>
      <c r="B45" t="s">
        <v>73</v>
      </c>
      <c r="C45" t="s">
        <v>199</v>
      </c>
      <c r="D45">
        <v>2</v>
      </c>
      <c r="E45">
        <v>755.54650000000004</v>
      </c>
      <c r="F45" t="s">
        <v>200</v>
      </c>
      <c r="G45">
        <v>14.936999999999999</v>
      </c>
      <c r="H45" t="s">
        <v>41</v>
      </c>
      <c r="I45" t="s">
        <v>41</v>
      </c>
      <c r="J45" t="s">
        <v>40</v>
      </c>
      <c r="K45" t="s">
        <v>40</v>
      </c>
      <c r="L45" t="s">
        <v>40</v>
      </c>
      <c r="M45" t="s">
        <v>40</v>
      </c>
      <c r="N45" t="s">
        <v>41</v>
      </c>
      <c r="O45" t="s">
        <v>41</v>
      </c>
      <c r="P45" t="s">
        <v>41</v>
      </c>
      <c r="Q45" t="s">
        <v>41</v>
      </c>
      <c r="R45" t="s">
        <v>40</v>
      </c>
      <c r="S45" t="s">
        <v>43</v>
      </c>
      <c r="T45" t="s">
        <v>42</v>
      </c>
      <c r="U45" t="s">
        <v>41</v>
      </c>
      <c r="V45" t="s">
        <v>40</v>
      </c>
      <c r="W45" s="1">
        <v>237000000</v>
      </c>
      <c r="X45" s="1">
        <v>266000000</v>
      </c>
      <c r="Y45" s="1">
        <v>248000000</v>
      </c>
      <c r="Z45" s="1">
        <v>207000000</v>
      </c>
      <c r="AA45" s="1">
        <v>31100000</v>
      </c>
      <c r="AB45" s="1">
        <v>214000000</v>
      </c>
      <c r="AC45" s="1">
        <v>33800000</v>
      </c>
      <c r="AD45" s="1">
        <v>148000000</v>
      </c>
      <c r="AE45" s="1">
        <v>212000000</v>
      </c>
      <c r="AF45" s="1">
        <v>345000000</v>
      </c>
      <c r="AG45" s="1">
        <v>355000000</v>
      </c>
      <c r="AH45" s="1">
        <v>459000000</v>
      </c>
      <c r="AI45" s="1">
        <v>326000000</v>
      </c>
      <c r="AJ45" s="1">
        <v>196000000</v>
      </c>
      <c r="AK45" s="1">
        <v>326000000</v>
      </c>
      <c r="AL45" s="1">
        <v>345000000</v>
      </c>
      <c r="AM45" s="1">
        <v>355000000</v>
      </c>
      <c r="AN45" s="1">
        <v>459000000</v>
      </c>
      <c r="AO45" s="1">
        <v>326000000</v>
      </c>
      <c r="AP45" s="1">
        <v>196000000</v>
      </c>
      <c r="AQ45" s="1">
        <v>326000000</v>
      </c>
      <c r="AR45" s="13">
        <f t="shared" si="29"/>
        <v>155921052.63157895</v>
      </c>
      <c r="AS45" s="13">
        <f t="shared" si="30"/>
        <v>151136363.63636363</v>
      </c>
      <c r="AT45" s="13">
        <f t="shared" si="31"/>
        <v>144186046.51162791</v>
      </c>
      <c r="AU45" s="11">
        <f t="shared" si="32"/>
        <v>119653179.19075145</v>
      </c>
      <c r="AV45" s="11">
        <f t="shared" si="33"/>
        <v>17277777.777777776</v>
      </c>
      <c r="AW45" s="11">
        <f t="shared" si="34"/>
        <v>114438502.67379679</v>
      </c>
      <c r="AX45" s="11">
        <f t="shared" si="35"/>
        <v>21528662.420382164</v>
      </c>
      <c r="AY45" s="11">
        <f t="shared" si="36"/>
        <v>102068965.51724139</v>
      </c>
      <c r="AZ45" s="11">
        <f t="shared" si="37"/>
        <v>135031847.13375795</v>
      </c>
      <c r="BA45" s="5">
        <f t="shared" si="38"/>
        <v>184491978.60962567</v>
      </c>
      <c r="BB45" s="5">
        <f t="shared" si="39"/>
        <v>201704545.45454547</v>
      </c>
      <c r="BC45" s="5">
        <f t="shared" si="40"/>
        <v>225000000</v>
      </c>
      <c r="BD45" s="5">
        <f t="shared" si="41"/>
        <v>211688311.6883117</v>
      </c>
      <c r="BE45" s="5">
        <f t="shared" si="42"/>
        <v>196000000</v>
      </c>
      <c r="BF45" s="5">
        <f t="shared" si="43"/>
        <v>207643312.10191083</v>
      </c>
      <c r="BG45" s="1">
        <f t="shared" si="44"/>
        <v>150414487.59319016</v>
      </c>
      <c r="BH45" s="1">
        <f t="shared" si="45"/>
        <v>83789819.880775332</v>
      </c>
      <c r="BI45" s="1">
        <f t="shared" si="46"/>
        <v>86209825.023793831</v>
      </c>
      <c r="BJ45" s="1">
        <f t="shared" si="47"/>
        <v>203732174.68805704</v>
      </c>
      <c r="BK45" s="1">
        <f t="shared" si="48"/>
        <v>205110541.2634075</v>
      </c>
      <c r="BL45" s="1">
        <f t="shared" si="49"/>
        <v>0.55705950418414896</v>
      </c>
      <c r="BM45" s="1">
        <f t="shared" si="50"/>
        <v>0.57314841411391326</v>
      </c>
      <c r="BN45" s="1">
        <f t="shared" si="51"/>
        <v>1.3544717530073929</v>
      </c>
      <c r="BO45" s="1">
        <f t="shared" si="52"/>
        <v>1.3636355416650279</v>
      </c>
      <c r="BP45" s="2">
        <f t="shared" si="24"/>
        <v>-1.7951403620059712</v>
      </c>
      <c r="BQ45" s="2">
        <f t="shared" si="24"/>
        <v>-1.7447487864831639</v>
      </c>
      <c r="BR45" s="2">
        <f t="shared" si="24"/>
        <v>1.3544717530073929</v>
      </c>
      <c r="BS45" s="2">
        <f t="shared" si="24"/>
        <v>1.3636355416650279</v>
      </c>
      <c r="BT45" s="2">
        <f t="shared" si="25"/>
        <v>-0.84409665276867085</v>
      </c>
      <c r="BU45" s="2">
        <f t="shared" si="25"/>
        <v>-0.80301932836323275</v>
      </c>
      <c r="BV45" s="2">
        <f t="shared" si="25"/>
        <v>0.43773030699796872</v>
      </c>
      <c r="BW45" s="2">
        <f t="shared" si="25"/>
        <v>0.44745810734471464</v>
      </c>
      <c r="BX45" s="2">
        <f t="shared" si="53"/>
        <v>-0.8235579905659518</v>
      </c>
      <c r="BY45" s="2">
        <f t="shared" si="54"/>
        <v>0.44259420717134168</v>
      </c>
      <c r="BZ45">
        <f t="shared" si="55"/>
        <v>2.8346493381475071E-4</v>
      </c>
      <c r="CB45" s="7" t="s">
        <v>553</v>
      </c>
      <c r="CC45" s="8">
        <v>-0.8235579905659518</v>
      </c>
      <c r="CD45" s="8">
        <v>0.44259420717134168</v>
      </c>
    </row>
    <row r="46" spans="1:82" x14ac:dyDescent="0.2">
      <c r="A46" t="s">
        <v>82</v>
      </c>
      <c r="B46" t="s">
        <v>73</v>
      </c>
      <c r="C46" t="s">
        <v>83</v>
      </c>
      <c r="D46">
        <v>3</v>
      </c>
      <c r="E46">
        <v>781.56219999999996</v>
      </c>
      <c r="F46" t="s">
        <v>84</v>
      </c>
      <c r="G46">
        <v>14.941000000000001</v>
      </c>
      <c r="H46" t="s">
        <v>41</v>
      </c>
      <c r="I46" t="s">
        <v>41</v>
      </c>
      <c r="J46" t="s">
        <v>41</v>
      </c>
      <c r="K46" t="s">
        <v>41</v>
      </c>
      <c r="L46" t="s">
        <v>41</v>
      </c>
      <c r="M46" t="s">
        <v>41</v>
      </c>
      <c r="N46" t="s">
        <v>41</v>
      </c>
      <c r="O46" t="s">
        <v>41</v>
      </c>
      <c r="P46" t="s">
        <v>41</v>
      </c>
      <c r="Q46" t="s">
        <v>41</v>
      </c>
      <c r="R46" t="s">
        <v>41</v>
      </c>
      <c r="S46" t="s">
        <v>41</v>
      </c>
      <c r="T46" t="s">
        <v>41</v>
      </c>
      <c r="U46" t="s">
        <v>41</v>
      </c>
      <c r="V46" t="s">
        <v>41</v>
      </c>
      <c r="W46" s="1">
        <v>3150000000</v>
      </c>
      <c r="X46" s="1">
        <v>3410000000</v>
      </c>
      <c r="Y46" s="1">
        <v>3400000000</v>
      </c>
      <c r="Z46" s="1">
        <v>3950000000</v>
      </c>
      <c r="AA46" s="1">
        <v>4680000000</v>
      </c>
      <c r="AB46" s="1">
        <v>6670000000</v>
      </c>
      <c r="AC46" s="1">
        <v>2710000000</v>
      </c>
      <c r="AD46" s="1">
        <v>4360000000</v>
      </c>
      <c r="AE46" s="1">
        <v>2900000000</v>
      </c>
      <c r="AF46" s="1">
        <v>7000000000</v>
      </c>
      <c r="AG46" s="1">
        <v>6360000000</v>
      </c>
      <c r="AH46" s="1">
        <v>7830000000</v>
      </c>
      <c r="AI46" s="1">
        <v>9170000000</v>
      </c>
      <c r="AJ46" s="1">
        <v>4840000000</v>
      </c>
      <c r="AK46" s="1">
        <v>9490000000</v>
      </c>
      <c r="AL46" s="1">
        <v>7000000000</v>
      </c>
      <c r="AM46" s="1">
        <v>6360000000</v>
      </c>
      <c r="AN46" s="1">
        <v>7830000000</v>
      </c>
      <c r="AO46" s="1">
        <v>9170000000</v>
      </c>
      <c r="AP46" s="1">
        <v>4840000000</v>
      </c>
      <c r="AQ46" s="1">
        <v>9490000000</v>
      </c>
      <c r="AR46" s="13">
        <f t="shared" si="29"/>
        <v>2072368421.0526316</v>
      </c>
      <c r="AS46" s="13">
        <f t="shared" si="30"/>
        <v>1937500000</v>
      </c>
      <c r="AT46" s="13">
        <f t="shared" si="31"/>
        <v>1976744186.0465117</v>
      </c>
      <c r="AU46" s="11">
        <f t="shared" si="32"/>
        <v>2283236994.2196531</v>
      </c>
      <c r="AV46" s="11">
        <f t="shared" si="33"/>
        <v>2600000000</v>
      </c>
      <c r="AW46" s="11">
        <f t="shared" si="34"/>
        <v>3566844919.7860961</v>
      </c>
      <c r="AX46" s="11">
        <f t="shared" si="35"/>
        <v>1726114649.6815286</v>
      </c>
      <c r="AY46" s="11">
        <f t="shared" si="36"/>
        <v>3006896551.7241383</v>
      </c>
      <c r="AZ46" s="11">
        <f t="shared" si="37"/>
        <v>1847133757.9617834</v>
      </c>
      <c r="BA46" s="5">
        <f t="shared" si="38"/>
        <v>3743315508.02139</v>
      </c>
      <c r="BB46" s="5">
        <f t="shared" si="39"/>
        <v>3613636363.6363635</v>
      </c>
      <c r="BC46" s="5">
        <f t="shared" si="40"/>
        <v>3838235294.1176472</v>
      </c>
      <c r="BD46" s="5">
        <f t="shared" si="41"/>
        <v>5954545454.545454</v>
      </c>
      <c r="BE46" s="5">
        <f t="shared" si="42"/>
        <v>4840000000</v>
      </c>
      <c r="BF46" s="5">
        <f t="shared" si="43"/>
        <v>6044585987.2611465</v>
      </c>
      <c r="BG46" s="1">
        <f t="shared" si="44"/>
        <v>1995537535.6997144</v>
      </c>
      <c r="BH46" s="1">
        <f t="shared" si="45"/>
        <v>2816693971.3352494</v>
      </c>
      <c r="BI46" s="1">
        <f t="shared" si="46"/>
        <v>2193381653.1224833</v>
      </c>
      <c r="BJ46" s="1">
        <f t="shared" si="47"/>
        <v>3731729055.2584667</v>
      </c>
      <c r="BK46" s="1">
        <f t="shared" si="48"/>
        <v>5613043813.9355335</v>
      </c>
      <c r="BL46" s="1">
        <f t="shared" si="49"/>
        <v>1.4114963617297256</v>
      </c>
      <c r="BM46" s="1">
        <f t="shared" si="50"/>
        <v>1.0991432703636901</v>
      </c>
      <c r="BN46" s="1">
        <f t="shared" si="51"/>
        <v>1.8700370143375804</v>
      </c>
      <c r="BO46" s="1">
        <f t="shared" si="52"/>
        <v>2.8127979121011011</v>
      </c>
      <c r="BP46" s="2">
        <f t="shared" si="24"/>
        <v>1.4114963617297256</v>
      </c>
      <c r="BQ46" s="2">
        <f t="shared" si="24"/>
        <v>1.0991432703636901</v>
      </c>
      <c r="BR46" s="2">
        <f t="shared" si="24"/>
        <v>1.8700370143375804</v>
      </c>
      <c r="BS46" s="2">
        <f t="shared" si="24"/>
        <v>2.8127979121011011</v>
      </c>
      <c r="BT46" s="2">
        <f t="shared" si="25"/>
        <v>0.49722541010446947</v>
      </c>
      <c r="BU46" s="2">
        <f t="shared" si="25"/>
        <v>0.13637944995549681</v>
      </c>
      <c r="BV46" s="2">
        <f t="shared" si="25"/>
        <v>0.90306682619461176</v>
      </c>
      <c r="BW46" s="2">
        <f t="shared" si="25"/>
        <v>1.492005904702848</v>
      </c>
      <c r="BX46" s="2">
        <f t="shared" si="53"/>
        <v>0.31680243002998315</v>
      </c>
      <c r="BY46" s="2">
        <f t="shared" si="54"/>
        <v>1.1975363654487299</v>
      </c>
      <c r="BZ46">
        <f t="shared" si="55"/>
        <v>2.4309931812118595E-3</v>
      </c>
      <c r="CB46" s="7" t="s">
        <v>554</v>
      </c>
      <c r="CC46" s="8">
        <v>0.31680243002998315</v>
      </c>
      <c r="CD46" s="8">
        <v>1.1975363654487299</v>
      </c>
    </row>
    <row r="47" spans="1:82" x14ac:dyDescent="0.2">
      <c r="A47" t="s">
        <v>202</v>
      </c>
      <c r="B47" t="s">
        <v>73</v>
      </c>
      <c r="C47" t="s">
        <v>203</v>
      </c>
      <c r="D47">
        <v>3</v>
      </c>
      <c r="E47">
        <v>805.56219999999996</v>
      </c>
      <c r="F47" t="s">
        <v>204</v>
      </c>
      <c r="G47">
        <v>14.695</v>
      </c>
      <c r="H47" t="s">
        <v>41</v>
      </c>
      <c r="I47" t="s">
        <v>41</v>
      </c>
      <c r="J47" t="s">
        <v>41</v>
      </c>
      <c r="K47" t="s">
        <v>41</v>
      </c>
      <c r="L47" t="s">
        <v>41</v>
      </c>
      <c r="M47" t="s">
        <v>41</v>
      </c>
      <c r="N47" t="s">
        <v>41</v>
      </c>
      <c r="O47" t="s">
        <v>42</v>
      </c>
      <c r="P47" t="s">
        <v>41</v>
      </c>
      <c r="Q47" t="s">
        <v>41</v>
      </c>
      <c r="R47" t="s">
        <v>41</v>
      </c>
      <c r="S47" t="s">
        <v>41</v>
      </c>
      <c r="T47" t="s">
        <v>41</v>
      </c>
      <c r="U47" t="s">
        <v>41</v>
      </c>
      <c r="V47" t="s">
        <v>41</v>
      </c>
      <c r="W47" s="1">
        <v>2230000000</v>
      </c>
      <c r="X47" s="1">
        <v>2780000000</v>
      </c>
      <c r="Y47" s="1">
        <v>2660000000</v>
      </c>
      <c r="Z47" s="1">
        <v>2630000000</v>
      </c>
      <c r="AA47" s="1">
        <v>2920000000</v>
      </c>
      <c r="AB47" s="1">
        <v>2650000000</v>
      </c>
      <c r="AC47" s="1">
        <v>2750000000</v>
      </c>
      <c r="AD47" s="1">
        <v>2320000000</v>
      </c>
      <c r="AE47" s="1">
        <v>2790000000</v>
      </c>
      <c r="AF47" s="1">
        <v>3440000000</v>
      </c>
      <c r="AG47" s="1">
        <v>3320000000</v>
      </c>
      <c r="AH47" s="1">
        <v>4110000000</v>
      </c>
      <c r="AI47" s="1">
        <v>3480000000</v>
      </c>
      <c r="AJ47" s="1">
        <v>1850000000</v>
      </c>
      <c r="AK47" s="1">
        <v>4610000000</v>
      </c>
      <c r="AL47" s="1">
        <v>3440000000</v>
      </c>
      <c r="AM47" s="1">
        <v>3320000000</v>
      </c>
      <c r="AN47" s="1">
        <v>4110000000</v>
      </c>
      <c r="AO47" s="1">
        <v>3480000000</v>
      </c>
      <c r="AP47" s="1">
        <v>1850000000</v>
      </c>
      <c r="AQ47" s="1">
        <v>4610000000</v>
      </c>
      <c r="AR47" s="13">
        <f t="shared" si="29"/>
        <v>1467105263.1578946</v>
      </c>
      <c r="AS47" s="13">
        <f t="shared" si="30"/>
        <v>1579545454.5454545</v>
      </c>
      <c r="AT47" s="13">
        <f t="shared" si="31"/>
        <v>1546511627.9069767</v>
      </c>
      <c r="AU47" s="11">
        <f t="shared" si="32"/>
        <v>1520231213.8728323</v>
      </c>
      <c r="AV47" s="11">
        <f t="shared" si="33"/>
        <v>1622222222.2222221</v>
      </c>
      <c r="AW47" s="11">
        <f t="shared" si="34"/>
        <v>1417112299.4652405</v>
      </c>
      <c r="AX47" s="11">
        <f t="shared" si="35"/>
        <v>1751592356.6878979</v>
      </c>
      <c r="AY47" s="11">
        <f t="shared" si="36"/>
        <v>1600000000</v>
      </c>
      <c r="AZ47" s="11">
        <f t="shared" si="37"/>
        <v>1777070063.6942675</v>
      </c>
      <c r="BA47" s="5">
        <f t="shared" si="38"/>
        <v>1839572192.5133688</v>
      </c>
      <c r="BB47" s="5">
        <f t="shared" si="39"/>
        <v>1886363636.3636363</v>
      </c>
      <c r="BC47" s="5">
        <f t="shared" si="40"/>
        <v>2014705882.352941</v>
      </c>
      <c r="BD47" s="5">
        <f t="shared" si="41"/>
        <v>2259740259.7402596</v>
      </c>
      <c r="BE47" s="5">
        <f t="shared" si="42"/>
        <v>1850000000</v>
      </c>
      <c r="BF47" s="5">
        <f t="shared" si="43"/>
        <v>2936305732.4840765</v>
      </c>
      <c r="BG47" s="1">
        <f t="shared" si="44"/>
        <v>1531054115.2034419</v>
      </c>
      <c r="BH47" s="1">
        <f t="shared" si="45"/>
        <v>1519855245.186765</v>
      </c>
      <c r="BI47" s="1">
        <f t="shared" si="46"/>
        <v>1709554140.1273882</v>
      </c>
      <c r="BJ47" s="1">
        <f t="shared" si="47"/>
        <v>1913547237.0766487</v>
      </c>
      <c r="BK47" s="1">
        <f t="shared" si="48"/>
        <v>2348681997.408112</v>
      </c>
      <c r="BL47" s="1">
        <f t="shared" si="49"/>
        <v>0.99268551653042725</v>
      </c>
      <c r="BM47" s="1">
        <f t="shared" si="50"/>
        <v>1.1165863591308971</v>
      </c>
      <c r="BN47" s="1">
        <f t="shared" si="51"/>
        <v>1.2498233851273</v>
      </c>
      <c r="BO47" s="1">
        <f t="shared" si="52"/>
        <v>1.5340293815127666</v>
      </c>
      <c r="BP47" s="2">
        <f t="shared" si="24"/>
        <v>-1.0073683793585886</v>
      </c>
      <c r="BQ47" s="2">
        <f t="shared" si="24"/>
        <v>1.1165863591308971</v>
      </c>
      <c r="BR47" s="2">
        <f t="shared" si="24"/>
        <v>1.2498233851273</v>
      </c>
      <c r="BS47" s="2">
        <f t="shared" si="24"/>
        <v>1.5340293815127666</v>
      </c>
      <c r="BT47" s="2">
        <f t="shared" si="25"/>
        <v>-1.0591351555906807E-2</v>
      </c>
      <c r="BU47" s="2">
        <f t="shared" si="25"/>
        <v>0.15909483653587664</v>
      </c>
      <c r="BV47" s="2">
        <f t="shared" si="25"/>
        <v>0.32172423936466304</v>
      </c>
      <c r="BW47" s="2">
        <f t="shared" si="25"/>
        <v>0.61732611527684511</v>
      </c>
      <c r="BX47" s="2">
        <f t="shared" si="53"/>
        <v>7.4251742489984909E-2</v>
      </c>
      <c r="BY47" s="2">
        <f t="shared" si="54"/>
        <v>0.46952517732075405</v>
      </c>
      <c r="BZ47">
        <f t="shared" si="55"/>
        <v>1.7711596830609851E-2</v>
      </c>
      <c r="CB47" s="7" t="s">
        <v>555</v>
      </c>
      <c r="CC47" s="8">
        <v>7.4251742489984909E-2</v>
      </c>
      <c r="CD47" s="8">
        <v>0.46952517732075405</v>
      </c>
    </row>
    <row r="48" spans="1:82" x14ac:dyDescent="0.2">
      <c r="A48" t="s">
        <v>214</v>
      </c>
      <c r="B48" t="s">
        <v>73</v>
      </c>
      <c r="C48" t="s">
        <v>215</v>
      </c>
      <c r="D48">
        <v>3</v>
      </c>
      <c r="E48">
        <v>767.5829</v>
      </c>
      <c r="F48" t="s">
        <v>178</v>
      </c>
      <c r="G48">
        <v>15.711</v>
      </c>
      <c r="H48" t="s">
        <v>41</v>
      </c>
      <c r="I48" t="s">
        <v>41</v>
      </c>
      <c r="J48" t="s">
        <v>41</v>
      </c>
      <c r="K48" t="s">
        <v>41</v>
      </c>
      <c r="L48" t="s">
        <v>42</v>
      </c>
      <c r="M48" t="s">
        <v>42</v>
      </c>
      <c r="N48" t="s">
        <v>42</v>
      </c>
      <c r="O48" t="s">
        <v>41</v>
      </c>
      <c r="P48" t="s">
        <v>43</v>
      </c>
      <c r="Q48" t="s">
        <v>41</v>
      </c>
      <c r="R48" t="s">
        <v>41</v>
      </c>
      <c r="S48" t="s">
        <v>43</v>
      </c>
      <c r="T48" t="s">
        <v>42</v>
      </c>
      <c r="U48" t="s">
        <v>42</v>
      </c>
      <c r="V48" t="s">
        <v>41</v>
      </c>
      <c r="W48" s="1">
        <v>2680000000</v>
      </c>
      <c r="X48" s="1">
        <v>3180000000</v>
      </c>
      <c r="Y48" s="1">
        <v>2640000000</v>
      </c>
      <c r="Z48" s="1">
        <v>3140000000</v>
      </c>
      <c r="AA48" s="1">
        <v>3220000000</v>
      </c>
      <c r="AB48" s="1">
        <v>2890000000</v>
      </c>
      <c r="AC48" s="1">
        <v>1980000000</v>
      </c>
      <c r="AD48" s="1">
        <v>1730000000</v>
      </c>
      <c r="AE48" s="1">
        <v>1940000000</v>
      </c>
      <c r="AF48" s="1">
        <v>3240000000</v>
      </c>
      <c r="AG48" s="1">
        <v>2810000000</v>
      </c>
      <c r="AH48" s="1">
        <v>3620000000</v>
      </c>
      <c r="AI48" s="1">
        <v>2750000000</v>
      </c>
      <c r="AJ48" s="1">
        <v>1760000000</v>
      </c>
      <c r="AK48" s="1">
        <v>3220000000</v>
      </c>
      <c r="AL48" s="1">
        <v>3240000000</v>
      </c>
      <c r="AM48" s="1">
        <v>2810000000</v>
      </c>
      <c r="AN48" s="1">
        <v>3620000000</v>
      </c>
      <c r="AO48" s="1">
        <v>2750000000</v>
      </c>
      <c r="AP48" s="1">
        <v>1760000000</v>
      </c>
      <c r="AQ48" s="1">
        <v>3220000000</v>
      </c>
      <c r="AR48" s="13">
        <f t="shared" si="29"/>
        <v>1763157894.7368422</v>
      </c>
      <c r="AS48" s="13">
        <f t="shared" si="30"/>
        <v>1806818181.8181818</v>
      </c>
      <c r="AT48" s="13">
        <f t="shared" si="31"/>
        <v>1534883720.9302325</v>
      </c>
      <c r="AU48" s="11">
        <f t="shared" si="32"/>
        <v>1815028901.7341042</v>
      </c>
      <c r="AV48" s="11">
        <f t="shared" si="33"/>
        <v>1788888888.8888888</v>
      </c>
      <c r="AW48" s="11">
        <f t="shared" si="34"/>
        <v>1545454545.4545453</v>
      </c>
      <c r="AX48" s="11">
        <f t="shared" si="35"/>
        <v>1261146496.8152866</v>
      </c>
      <c r="AY48" s="11">
        <f t="shared" si="36"/>
        <v>1193103448.2758622</v>
      </c>
      <c r="AZ48" s="11">
        <f t="shared" si="37"/>
        <v>1235668789.808917</v>
      </c>
      <c r="BA48" s="5">
        <f t="shared" si="38"/>
        <v>1732620320.8556149</v>
      </c>
      <c r="BB48" s="5">
        <f t="shared" si="39"/>
        <v>1596590909.090909</v>
      </c>
      <c r="BC48" s="5">
        <f t="shared" si="40"/>
        <v>1774509803.9215686</v>
      </c>
      <c r="BD48" s="5">
        <f t="shared" si="41"/>
        <v>1785714285.7142856</v>
      </c>
      <c r="BE48" s="5">
        <f t="shared" si="42"/>
        <v>1760000000</v>
      </c>
      <c r="BF48" s="5">
        <f t="shared" si="43"/>
        <v>2050955414.0127387</v>
      </c>
      <c r="BG48" s="1">
        <f t="shared" si="44"/>
        <v>1701619932.4950855</v>
      </c>
      <c r="BH48" s="1">
        <f t="shared" si="45"/>
        <v>1716457445.3591795</v>
      </c>
      <c r="BI48" s="1">
        <f t="shared" si="46"/>
        <v>1229972911.6333554</v>
      </c>
      <c r="BJ48" s="1">
        <f t="shared" si="47"/>
        <v>1701240344.6226976</v>
      </c>
      <c r="BK48" s="1">
        <f t="shared" si="48"/>
        <v>1865556566.5756748</v>
      </c>
      <c r="BL48" s="1">
        <f t="shared" si="49"/>
        <v>1.0087196397860347</v>
      </c>
      <c r="BM48" s="1">
        <f t="shared" si="50"/>
        <v>0.72282469671699601</v>
      </c>
      <c r="BN48" s="1">
        <f t="shared" si="51"/>
        <v>0.99977692558418063</v>
      </c>
      <c r="BO48" s="1">
        <f t="shared" si="52"/>
        <v>1.0963415101985841</v>
      </c>
      <c r="BP48" s="2">
        <f t="shared" si="24"/>
        <v>1.0087196397860347</v>
      </c>
      <c r="BQ48" s="2">
        <f t="shared" si="24"/>
        <v>-1.3834613074814806</v>
      </c>
      <c r="BR48" s="2">
        <f t="shared" si="24"/>
        <v>-1.0002231241891175</v>
      </c>
      <c r="BS48" s="2">
        <f t="shared" si="24"/>
        <v>1.0963415101985841</v>
      </c>
      <c r="BT48" s="2">
        <f t="shared" si="25"/>
        <v>1.2525252249751455E-2</v>
      </c>
      <c r="BU48" s="2">
        <f t="shared" si="25"/>
        <v>-0.46828229534997412</v>
      </c>
      <c r="BV48" s="2">
        <f t="shared" si="25"/>
        <v>-3.2186425462697461E-4</v>
      </c>
      <c r="BW48" s="2">
        <f t="shared" si="25"/>
        <v>0.13269726757282363</v>
      </c>
      <c r="BX48" s="2">
        <f t="shared" si="53"/>
        <v>-0.22787852155011135</v>
      </c>
      <c r="BY48" s="2">
        <f t="shared" si="54"/>
        <v>6.6187701659098333E-2</v>
      </c>
      <c r="BZ48">
        <f t="shared" si="55"/>
        <v>3.88732516853173E-2</v>
      </c>
      <c r="CB48" s="7" t="s">
        <v>556</v>
      </c>
      <c r="CC48" s="8">
        <v>-0.22787852155011135</v>
      </c>
      <c r="CD48" s="8">
        <v>6.6187701659098333E-2</v>
      </c>
    </row>
    <row r="49" spans="1:82" x14ac:dyDescent="0.2">
      <c r="A49" t="s">
        <v>216</v>
      </c>
      <c r="B49" t="s">
        <v>73</v>
      </c>
      <c r="C49" t="s">
        <v>217</v>
      </c>
      <c r="D49">
        <v>3</v>
      </c>
      <c r="E49">
        <v>797.62980000000005</v>
      </c>
      <c r="F49" t="s">
        <v>218</v>
      </c>
      <c r="G49">
        <v>17.521999999999998</v>
      </c>
      <c r="H49" t="s">
        <v>42</v>
      </c>
      <c r="I49" t="s">
        <v>43</v>
      </c>
      <c r="J49" t="s">
        <v>42</v>
      </c>
      <c r="K49" t="s">
        <v>42</v>
      </c>
      <c r="L49" t="s">
        <v>42</v>
      </c>
      <c r="M49" t="s">
        <v>42</v>
      </c>
      <c r="N49" t="s">
        <v>42</v>
      </c>
      <c r="O49" t="s">
        <v>42</v>
      </c>
      <c r="P49" t="s">
        <v>42</v>
      </c>
      <c r="Q49" t="s">
        <v>42</v>
      </c>
      <c r="R49" t="s">
        <v>42</v>
      </c>
      <c r="S49" t="s">
        <v>43</v>
      </c>
      <c r="T49" t="s">
        <v>42</v>
      </c>
      <c r="U49" t="s">
        <v>43</v>
      </c>
      <c r="V49" t="s">
        <v>42</v>
      </c>
      <c r="W49" s="1">
        <v>1460000000</v>
      </c>
      <c r="X49" s="1">
        <v>2000000000</v>
      </c>
      <c r="Y49" s="1">
        <v>1760000000</v>
      </c>
      <c r="Z49" s="1">
        <v>1650000000</v>
      </c>
      <c r="AA49" s="1">
        <v>1740000000</v>
      </c>
      <c r="AB49" s="1">
        <v>1650000000</v>
      </c>
      <c r="AC49" s="1">
        <v>1320000000</v>
      </c>
      <c r="AD49" s="1">
        <v>1090000000</v>
      </c>
      <c r="AE49" s="1">
        <v>1370000000</v>
      </c>
      <c r="AF49" s="1">
        <v>3330000000</v>
      </c>
      <c r="AG49" s="1">
        <v>3000000000</v>
      </c>
      <c r="AH49" s="1">
        <v>3880000000</v>
      </c>
      <c r="AI49" s="1">
        <v>2030000000</v>
      </c>
      <c r="AJ49" s="1">
        <v>994000000</v>
      </c>
      <c r="AK49" s="1">
        <v>2030000000</v>
      </c>
      <c r="AL49" s="1">
        <v>3330000000</v>
      </c>
      <c r="AM49" s="1">
        <v>3000000000</v>
      </c>
      <c r="AN49" s="1">
        <v>3880000000</v>
      </c>
      <c r="AO49" s="1">
        <v>2030000000</v>
      </c>
      <c r="AP49" s="1">
        <v>994000000</v>
      </c>
      <c r="AQ49" s="1">
        <v>2030000000</v>
      </c>
      <c r="AR49" s="13">
        <f t="shared" si="29"/>
        <v>960526315.78947365</v>
      </c>
      <c r="AS49" s="13">
        <f t="shared" si="30"/>
        <v>1136363636.3636363</v>
      </c>
      <c r="AT49" s="13">
        <f t="shared" si="31"/>
        <v>1023255813.9534883</v>
      </c>
      <c r="AU49" s="11">
        <f t="shared" si="32"/>
        <v>953757225.43352604</v>
      </c>
      <c r="AV49" s="11">
        <f t="shared" si="33"/>
        <v>966666666.66666663</v>
      </c>
      <c r="AW49" s="11">
        <f t="shared" si="34"/>
        <v>882352941.17647052</v>
      </c>
      <c r="AX49" s="11">
        <f t="shared" si="35"/>
        <v>840764331.21019101</v>
      </c>
      <c r="AY49" s="11">
        <f t="shared" si="36"/>
        <v>751724137.93103456</v>
      </c>
      <c r="AZ49" s="11">
        <f t="shared" si="37"/>
        <v>872611464.96815288</v>
      </c>
      <c r="BA49" s="5">
        <f t="shared" si="38"/>
        <v>1780748663.1016042</v>
      </c>
      <c r="BB49" s="5">
        <f t="shared" si="39"/>
        <v>1704545454.5454545</v>
      </c>
      <c r="BC49" s="5">
        <f t="shared" si="40"/>
        <v>1901960784.3137255</v>
      </c>
      <c r="BD49" s="5">
        <f t="shared" si="41"/>
        <v>1318181818.1818182</v>
      </c>
      <c r="BE49" s="5">
        <f t="shared" si="42"/>
        <v>994000000</v>
      </c>
      <c r="BF49" s="5">
        <f t="shared" si="43"/>
        <v>1292993630.5732484</v>
      </c>
      <c r="BG49" s="1">
        <f t="shared" si="44"/>
        <v>1040048588.7021995</v>
      </c>
      <c r="BH49" s="1">
        <f t="shared" si="45"/>
        <v>934258944.42555428</v>
      </c>
      <c r="BI49" s="1">
        <f t="shared" si="46"/>
        <v>821699978.03645945</v>
      </c>
      <c r="BJ49" s="1">
        <f t="shared" si="47"/>
        <v>1795751633.986928</v>
      </c>
      <c r="BK49" s="1">
        <f t="shared" si="48"/>
        <v>1201725149.5850222</v>
      </c>
      <c r="BL49" s="1">
        <f t="shared" si="49"/>
        <v>0.89828394036027459</v>
      </c>
      <c r="BM49" s="1">
        <f t="shared" si="50"/>
        <v>0.79005922123484518</v>
      </c>
      <c r="BN49" s="1">
        <f t="shared" si="51"/>
        <v>1.7266035966912998</v>
      </c>
      <c r="BO49" s="1">
        <f t="shared" si="52"/>
        <v>1.1554509689634473</v>
      </c>
      <c r="BP49" s="2">
        <f t="shared" si="24"/>
        <v>-1.1132337505654728</v>
      </c>
      <c r="BQ49" s="2">
        <f t="shared" si="24"/>
        <v>-1.265727901304692</v>
      </c>
      <c r="BR49" s="2">
        <f t="shared" si="24"/>
        <v>1.7266035966912998</v>
      </c>
      <c r="BS49" s="2">
        <f t="shared" si="24"/>
        <v>1.1554509689634473</v>
      </c>
      <c r="BT49" s="2">
        <f t="shared" si="25"/>
        <v>-0.15475655348330669</v>
      </c>
      <c r="BU49" s="2">
        <f t="shared" si="25"/>
        <v>-0.33996729605381143</v>
      </c>
      <c r="BV49" s="2">
        <f t="shared" si="25"/>
        <v>0.78793689888804297</v>
      </c>
      <c r="BW49" s="2">
        <f t="shared" si="25"/>
        <v>0.20845604099627901</v>
      </c>
      <c r="BX49" s="2">
        <f t="shared" si="53"/>
        <v>-0.24736192476855906</v>
      </c>
      <c r="BY49" s="2">
        <f t="shared" si="54"/>
        <v>0.49819646994216099</v>
      </c>
      <c r="BZ49">
        <f t="shared" si="55"/>
        <v>1.7353831620662082E-3</v>
      </c>
      <c r="CB49" s="7" t="s">
        <v>557</v>
      </c>
      <c r="CC49" s="8">
        <v>-0.24736192476855906</v>
      </c>
      <c r="CD49" s="8">
        <v>0.49819646994216099</v>
      </c>
    </row>
    <row r="50" spans="1:82" x14ac:dyDescent="0.2">
      <c r="A50" t="s">
        <v>101</v>
      </c>
      <c r="B50" t="s">
        <v>73</v>
      </c>
      <c r="C50" t="s">
        <v>102</v>
      </c>
      <c r="D50">
        <v>2</v>
      </c>
      <c r="E50">
        <v>795.61419999999998</v>
      </c>
      <c r="F50" t="s">
        <v>103</v>
      </c>
      <c r="G50">
        <v>16.608000000000001</v>
      </c>
      <c r="H50" t="s">
        <v>42</v>
      </c>
      <c r="I50" t="s">
        <v>42</v>
      </c>
      <c r="J50" t="s">
        <v>42</v>
      </c>
      <c r="K50" t="s">
        <v>42</v>
      </c>
      <c r="L50" t="s">
        <v>42</v>
      </c>
      <c r="M50" t="s">
        <v>42</v>
      </c>
      <c r="N50" t="s">
        <v>42</v>
      </c>
      <c r="O50" t="s">
        <v>42</v>
      </c>
      <c r="P50" t="s">
        <v>42</v>
      </c>
      <c r="Q50" t="s">
        <v>42</v>
      </c>
      <c r="R50" t="s">
        <v>42</v>
      </c>
      <c r="S50" t="s">
        <v>42</v>
      </c>
      <c r="T50" t="s">
        <v>42</v>
      </c>
      <c r="U50" t="s">
        <v>42</v>
      </c>
      <c r="V50" t="s">
        <v>42</v>
      </c>
      <c r="W50" s="1">
        <v>963000000</v>
      </c>
      <c r="X50" s="1">
        <v>1170000000</v>
      </c>
      <c r="Y50" s="1">
        <v>708000000</v>
      </c>
      <c r="Z50" s="1">
        <v>859000000</v>
      </c>
      <c r="AA50" s="1">
        <v>1270000000</v>
      </c>
      <c r="AB50" s="1">
        <v>849000000</v>
      </c>
      <c r="AC50" s="1">
        <v>579000000</v>
      </c>
      <c r="AD50" s="1">
        <v>499000000</v>
      </c>
      <c r="AE50" s="1">
        <v>600000000</v>
      </c>
      <c r="AF50" s="1">
        <v>2060000000</v>
      </c>
      <c r="AG50" s="1">
        <v>1850000000</v>
      </c>
      <c r="AH50" s="1">
        <v>2940000000</v>
      </c>
      <c r="AI50" s="1">
        <v>1460000000</v>
      </c>
      <c r="AJ50" s="1">
        <v>1130000000</v>
      </c>
      <c r="AK50" s="1">
        <v>1850000000</v>
      </c>
      <c r="AL50" s="1">
        <v>2060000000</v>
      </c>
      <c r="AM50" s="1">
        <v>1850000000</v>
      </c>
      <c r="AN50" s="1">
        <v>2940000000</v>
      </c>
      <c r="AO50" s="1">
        <v>1460000000</v>
      </c>
      <c r="AP50" s="1">
        <v>1130000000</v>
      </c>
      <c r="AQ50" s="1">
        <v>1850000000</v>
      </c>
      <c r="AR50" s="13">
        <f t="shared" si="29"/>
        <v>633552631.57894731</v>
      </c>
      <c r="AS50" s="13">
        <f t="shared" si="30"/>
        <v>664772727.27272725</v>
      </c>
      <c r="AT50" s="13">
        <f t="shared" si="31"/>
        <v>411627906.97674417</v>
      </c>
      <c r="AU50" s="11">
        <f t="shared" si="32"/>
        <v>496531791.90751445</v>
      </c>
      <c r="AV50" s="11">
        <f t="shared" si="33"/>
        <v>705555555.55555558</v>
      </c>
      <c r="AW50" s="11">
        <f t="shared" si="34"/>
        <v>454010695.18716574</v>
      </c>
      <c r="AX50" s="11">
        <f t="shared" si="35"/>
        <v>368789808.91719747</v>
      </c>
      <c r="AY50" s="11">
        <f t="shared" si="36"/>
        <v>344137931.03448278</v>
      </c>
      <c r="AZ50" s="11">
        <f t="shared" si="37"/>
        <v>382165605.09554136</v>
      </c>
      <c r="BA50" s="5">
        <f t="shared" si="38"/>
        <v>1101604278.0748663</v>
      </c>
      <c r="BB50" s="5">
        <f t="shared" si="39"/>
        <v>1051136363.6363636</v>
      </c>
      <c r="BC50" s="5">
        <f t="shared" si="40"/>
        <v>1441176470.5882354</v>
      </c>
      <c r="BD50" s="5">
        <f t="shared" si="41"/>
        <v>948051948.05194807</v>
      </c>
      <c r="BE50" s="5">
        <f t="shared" si="42"/>
        <v>1130000000</v>
      </c>
      <c r="BF50" s="5">
        <f t="shared" si="43"/>
        <v>1178343949.0445859</v>
      </c>
      <c r="BG50" s="1">
        <f t="shared" si="44"/>
        <v>569984421.94280624</v>
      </c>
      <c r="BH50" s="1">
        <f t="shared" si="45"/>
        <v>552032680.88341188</v>
      </c>
      <c r="BI50" s="1">
        <f t="shared" si="46"/>
        <v>365031115.01574057</v>
      </c>
      <c r="BJ50" s="1">
        <f t="shared" si="47"/>
        <v>1197972370.7664883</v>
      </c>
      <c r="BK50" s="1">
        <f t="shared" si="48"/>
        <v>1085465299.0321779</v>
      </c>
      <c r="BL50" s="1">
        <f t="shared" si="49"/>
        <v>0.96850485667975728</v>
      </c>
      <c r="BM50" s="1">
        <f t="shared" si="50"/>
        <v>0.64042296765150675</v>
      </c>
      <c r="BN50" s="1">
        <f t="shared" si="51"/>
        <v>2.1017633546600614</v>
      </c>
      <c r="BO50" s="1">
        <f t="shared" si="52"/>
        <v>1.90437713250538</v>
      </c>
      <c r="BP50" s="2">
        <f t="shared" si="24"/>
        <v>-1.0325193447436236</v>
      </c>
      <c r="BQ50" s="2">
        <f t="shared" si="24"/>
        <v>-1.5614680461369104</v>
      </c>
      <c r="BR50" s="2">
        <f t="shared" si="24"/>
        <v>2.1017633546600614</v>
      </c>
      <c r="BS50" s="2">
        <f t="shared" si="24"/>
        <v>1.90437713250538</v>
      </c>
      <c r="BT50" s="2">
        <f t="shared" si="25"/>
        <v>-4.6168811479346594E-2</v>
      </c>
      <c r="BU50" s="2">
        <f t="shared" si="25"/>
        <v>-0.64290304636680828</v>
      </c>
      <c r="BV50" s="2">
        <f t="shared" si="25"/>
        <v>1.0716002400528022</v>
      </c>
      <c r="BW50" s="2">
        <f t="shared" si="25"/>
        <v>0.92931921043035048</v>
      </c>
      <c r="BX50" s="2">
        <f t="shared" si="53"/>
        <v>-0.34453592892307744</v>
      </c>
      <c r="BY50" s="2">
        <f t="shared" si="54"/>
        <v>1.0004597252415763</v>
      </c>
      <c r="BZ50">
        <f t="shared" si="55"/>
        <v>1.408138744537475E-5</v>
      </c>
      <c r="CB50" s="7" t="s">
        <v>558</v>
      </c>
      <c r="CC50" s="8">
        <v>-0.34453592892307744</v>
      </c>
      <c r="CD50" s="8">
        <v>1.0004597252415763</v>
      </c>
    </row>
    <row r="51" spans="1:82" x14ac:dyDescent="0.2">
      <c r="A51" t="s">
        <v>104</v>
      </c>
      <c r="B51" t="s">
        <v>73</v>
      </c>
      <c r="C51" t="s">
        <v>105</v>
      </c>
      <c r="D51">
        <v>2</v>
      </c>
      <c r="E51">
        <v>765.56719999999996</v>
      </c>
      <c r="F51" t="s">
        <v>106</v>
      </c>
      <c r="G51">
        <v>15.51</v>
      </c>
      <c r="H51" t="s">
        <v>42</v>
      </c>
      <c r="I51" t="s">
        <v>42</v>
      </c>
      <c r="J51" t="s">
        <v>41</v>
      </c>
      <c r="K51" t="s">
        <v>41</v>
      </c>
      <c r="L51" t="s">
        <v>41</v>
      </c>
      <c r="M51" t="s">
        <v>42</v>
      </c>
      <c r="N51" t="s">
        <v>42</v>
      </c>
      <c r="O51" t="s">
        <v>42</v>
      </c>
      <c r="P51" t="s">
        <v>42</v>
      </c>
      <c r="Q51" t="s">
        <v>42</v>
      </c>
      <c r="R51" t="s">
        <v>42</v>
      </c>
      <c r="S51" t="s">
        <v>42</v>
      </c>
      <c r="T51" t="s">
        <v>42</v>
      </c>
      <c r="U51" t="s">
        <v>43</v>
      </c>
      <c r="V51" t="s">
        <v>41</v>
      </c>
      <c r="W51" s="1">
        <v>643000000</v>
      </c>
      <c r="X51" s="1">
        <v>815000000</v>
      </c>
      <c r="Y51" s="1">
        <v>728000000</v>
      </c>
      <c r="Z51" s="1">
        <v>771000000</v>
      </c>
      <c r="AA51" s="1">
        <v>921000000</v>
      </c>
      <c r="AB51" s="1">
        <v>882000000</v>
      </c>
      <c r="AC51" s="1">
        <v>616000000</v>
      </c>
      <c r="AD51" s="1">
        <v>622000000</v>
      </c>
      <c r="AE51" s="1">
        <v>721000000</v>
      </c>
      <c r="AF51" s="1">
        <v>1530000000</v>
      </c>
      <c r="AG51" s="1">
        <v>1420000000</v>
      </c>
      <c r="AH51" s="1">
        <v>1690000000</v>
      </c>
      <c r="AI51" s="1">
        <v>1900000000</v>
      </c>
      <c r="AJ51" s="1">
        <v>1060000000</v>
      </c>
      <c r="AK51" s="1">
        <v>1840000000</v>
      </c>
      <c r="AL51" s="1">
        <v>1530000000</v>
      </c>
      <c r="AM51" s="1">
        <v>1420000000</v>
      </c>
      <c r="AN51" s="1">
        <v>1690000000</v>
      </c>
      <c r="AO51" s="1">
        <v>1900000000</v>
      </c>
      <c r="AP51" s="1">
        <v>1060000000</v>
      </c>
      <c r="AQ51" s="1">
        <v>1840000000</v>
      </c>
      <c r="AR51" s="13">
        <f t="shared" si="29"/>
        <v>423026315.78947365</v>
      </c>
      <c r="AS51" s="13">
        <f t="shared" si="30"/>
        <v>463068181.81818181</v>
      </c>
      <c r="AT51" s="13">
        <f t="shared" si="31"/>
        <v>423255813.95348835</v>
      </c>
      <c r="AU51" s="11">
        <f t="shared" si="32"/>
        <v>445664739.8843931</v>
      </c>
      <c r="AV51" s="11">
        <f t="shared" si="33"/>
        <v>511666666.66666663</v>
      </c>
      <c r="AW51" s="11">
        <f t="shared" si="34"/>
        <v>471657754.01069516</v>
      </c>
      <c r="AX51" s="11">
        <f t="shared" si="35"/>
        <v>392356687.89808917</v>
      </c>
      <c r="AY51" s="11">
        <f t="shared" si="36"/>
        <v>428965517.24137932</v>
      </c>
      <c r="AZ51" s="11">
        <f t="shared" si="37"/>
        <v>459235668.78980887</v>
      </c>
      <c r="BA51" s="5">
        <f t="shared" si="38"/>
        <v>818181818.18181813</v>
      </c>
      <c r="BB51" s="5">
        <f t="shared" si="39"/>
        <v>806818181.81818187</v>
      </c>
      <c r="BC51" s="5">
        <f t="shared" si="40"/>
        <v>828431372.54901958</v>
      </c>
      <c r="BD51" s="5">
        <f t="shared" si="41"/>
        <v>1233766233.7662337</v>
      </c>
      <c r="BE51" s="5">
        <f t="shared" si="42"/>
        <v>1060000000</v>
      </c>
      <c r="BF51" s="5">
        <f t="shared" si="43"/>
        <v>1171974522.2929935</v>
      </c>
      <c r="BG51" s="1">
        <f t="shared" si="44"/>
        <v>436450103.85371464</v>
      </c>
      <c r="BH51" s="1">
        <f t="shared" si="45"/>
        <v>476329720.18725163</v>
      </c>
      <c r="BI51" s="1">
        <f t="shared" si="46"/>
        <v>426852624.64309245</v>
      </c>
      <c r="BJ51" s="1">
        <f t="shared" si="47"/>
        <v>817810457.5163399</v>
      </c>
      <c r="BK51" s="1">
        <f t="shared" si="48"/>
        <v>1155246918.686409</v>
      </c>
      <c r="BL51" s="1">
        <f t="shared" si="49"/>
        <v>1.0913726815079496</v>
      </c>
      <c r="BM51" s="1">
        <f t="shared" si="50"/>
        <v>0.97801013420347593</v>
      </c>
      <c r="BN51" s="1">
        <f t="shared" si="51"/>
        <v>1.8737776673560975</v>
      </c>
      <c r="BO51" s="1">
        <f t="shared" si="52"/>
        <v>2.6469163564997436</v>
      </c>
      <c r="BP51" s="2">
        <f t="shared" si="24"/>
        <v>1.0913726815079496</v>
      </c>
      <c r="BQ51" s="2">
        <f t="shared" si="24"/>
        <v>-1.0224842923682314</v>
      </c>
      <c r="BR51" s="2">
        <f t="shared" si="24"/>
        <v>1.8737776673560975</v>
      </c>
      <c r="BS51" s="2">
        <f t="shared" si="24"/>
        <v>2.6469163564997436</v>
      </c>
      <c r="BT51" s="2">
        <f t="shared" si="25"/>
        <v>0.1261438367228892</v>
      </c>
      <c r="BU51" s="2">
        <f t="shared" si="25"/>
        <v>-3.2078680334241737E-2</v>
      </c>
      <c r="BV51" s="2">
        <f t="shared" si="25"/>
        <v>0.905949780514828</v>
      </c>
      <c r="BW51" s="2">
        <f t="shared" si="25"/>
        <v>1.4043126058761364</v>
      </c>
      <c r="BX51" s="2">
        <f t="shared" si="53"/>
        <v>4.7032578194323729E-2</v>
      </c>
      <c r="BY51" s="2">
        <f t="shared" si="54"/>
        <v>1.1551311931954822</v>
      </c>
      <c r="BZ51">
        <f t="shared" si="55"/>
        <v>5.7762730476378327E-5</v>
      </c>
      <c r="CB51" s="7" t="s">
        <v>559</v>
      </c>
      <c r="CC51" s="8">
        <v>4.7032578194323729E-2</v>
      </c>
      <c r="CD51" s="8">
        <v>1.1551311931954822</v>
      </c>
    </row>
    <row r="52" spans="1:82" x14ac:dyDescent="0.2">
      <c r="A52" t="s">
        <v>107</v>
      </c>
      <c r="B52" t="s">
        <v>73</v>
      </c>
      <c r="C52" t="s">
        <v>108</v>
      </c>
      <c r="D52">
        <v>2</v>
      </c>
      <c r="E52">
        <v>763.55160000000001</v>
      </c>
      <c r="F52" t="s">
        <v>109</v>
      </c>
      <c r="G52">
        <v>14.754</v>
      </c>
      <c r="H52" t="s">
        <v>43</v>
      </c>
      <c r="I52" t="s">
        <v>42</v>
      </c>
      <c r="J52" t="s">
        <v>43</v>
      </c>
      <c r="K52" t="s">
        <v>43</v>
      </c>
      <c r="L52" t="s">
        <v>43</v>
      </c>
      <c r="M52" t="s">
        <v>43</v>
      </c>
      <c r="N52" t="s">
        <v>42</v>
      </c>
      <c r="O52" t="s">
        <v>43</v>
      </c>
      <c r="P52" t="s">
        <v>43</v>
      </c>
      <c r="Q52" t="s">
        <v>43</v>
      </c>
      <c r="R52" t="s">
        <v>43</v>
      </c>
      <c r="S52" t="s">
        <v>43</v>
      </c>
      <c r="T52" t="s">
        <v>42</v>
      </c>
      <c r="U52" t="s">
        <v>43</v>
      </c>
      <c r="V52" t="s">
        <v>43</v>
      </c>
      <c r="W52" s="1">
        <v>131000000</v>
      </c>
      <c r="X52" s="1">
        <v>154000000</v>
      </c>
      <c r="Y52" s="1">
        <v>142000000</v>
      </c>
      <c r="Z52" s="1">
        <v>156000000</v>
      </c>
      <c r="AA52" s="1">
        <v>170000000</v>
      </c>
      <c r="AB52" s="1">
        <v>144000000</v>
      </c>
      <c r="AC52" s="1">
        <v>130000000</v>
      </c>
      <c r="AD52" s="1">
        <v>128000000</v>
      </c>
      <c r="AE52" s="1">
        <v>140000000</v>
      </c>
      <c r="AF52" s="1">
        <v>221000000</v>
      </c>
      <c r="AG52" s="1">
        <v>198000000</v>
      </c>
      <c r="AH52" s="1">
        <v>242000000</v>
      </c>
      <c r="AI52" s="1">
        <v>401000000</v>
      </c>
      <c r="AJ52" s="1">
        <v>223000000</v>
      </c>
      <c r="AK52" s="1">
        <v>389000000</v>
      </c>
      <c r="AL52" s="1">
        <v>221000000</v>
      </c>
      <c r="AM52" s="1">
        <v>198000000</v>
      </c>
      <c r="AN52" s="1">
        <v>242000000</v>
      </c>
      <c r="AO52" s="1">
        <v>401000000</v>
      </c>
      <c r="AP52" s="1">
        <v>223000000</v>
      </c>
      <c r="AQ52" s="1">
        <v>389000000</v>
      </c>
      <c r="AR52" s="13">
        <f t="shared" si="29"/>
        <v>86184210.526315793</v>
      </c>
      <c r="AS52" s="13">
        <f t="shared" si="30"/>
        <v>87500000</v>
      </c>
      <c r="AT52" s="13">
        <f t="shared" si="31"/>
        <v>82558139.534883723</v>
      </c>
      <c r="AU52" s="11">
        <f t="shared" si="32"/>
        <v>90173410.404624283</v>
      </c>
      <c r="AV52" s="11">
        <f t="shared" si="33"/>
        <v>94444444.444444448</v>
      </c>
      <c r="AW52" s="11">
        <f t="shared" si="34"/>
        <v>77005347.593582883</v>
      </c>
      <c r="AX52" s="11">
        <f t="shared" si="35"/>
        <v>82802547.770700634</v>
      </c>
      <c r="AY52" s="11">
        <f t="shared" si="36"/>
        <v>88275862.068965524</v>
      </c>
      <c r="AZ52" s="11">
        <f t="shared" si="37"/>
        <v>89171974.522292987</v>
      </c>
      <c r="BA52" s="5">
        <f t="shared" si="38"/>
        <v>118181818.18181817</v>
      </c>
      <c r="BB52" s="5">
        <f t="shared" si="39"/>
        <v>112500000</v>
      </c>
      <c r="BC52" s="5">
        <f t="shared" si="40"/>
        <v>118627450.98039216</v>
      </c>
      <c r="BD52" s="5">
        <f t="shared" si="41"/>
        <v>260389610.38961038</v>
      </c>
      <c r="BE52" s="5">
        <f t="shared" si="42"/>
        <v>223000000</v>
      </c>
      <c r="BF52" s="5">
        <f t="shared" si="43"/>
        <v>247770700.63694265</v>
      </c>
      <c r="BG52" s="1">
        <f t="shared" si="44"/>
        <v>85414116.68706651</v>
      </c>
      <c r="BH52" s="1">
        <f t="shared" si="45"/>
        <v>87207734.147550538</v>
      </c>
      <c r="BI52" s="1">
        <f t="shared" si="46"/>
        <v>86750128.120653048</v>
      </c>
      <c r="BJ52" s="1">
        <f t="shared" si="47"/>
        <v>116436423.05407012</v>
      </c>
      <c r="BK52" s="1">
        <f t="shared" si="48"/>
        <v>243720103.67551768</v>
      </c>
      <c r="BL52" s="1">
        <f t="shared" si="49"/>
        <v>1.0209990752120677</v>
      </c>
      <c r="BM52" s="1">
        <f t="shared" si="50"/>
        <v>1.0156415764209248</v>
      </c>
      <c r="BN52" s="1">
        <f t="shared" si="51"/>
        <v>1.3631988197063569</v>
      </c>
      <c r="BO52" s="1">
        <f t="shared" si="52"/>
        <v>2.8533937143954802</v>
      </c>
      <c r="BP52" s="2">
        <f t="shared" si="24"/>
        <v>1.0209990752120677</v>
      </c>
      <c r="BQ52" s="2">
        <f t="shared" si="24"/>
        <v>1.0156415764209248</v>
      </c>
      <c r="BR52" s="2">
        <f t="shared" si="24"/>
        <v>1.3631988197063569</v>
      </c>
      <c r="BS52" s="2">
        <f t="shared" si="24"/>
        <v>2.8533937143954802</v>
      </c>
      <c r="BT52" s="2">
        <f t="shared" si="25"/>
        <v>2.9981559469810362E-2</v>
      </c>
      <c r="BU52" s="2">
        <f t="shared" si="25"/>
        <v>2.2391359637788814E-2</v>
      </c>
      <c r="BV52" s="2">
        <f t="shared" si="25"/>
        <v>0.44699599155335279</v>
      </c>
      <c r="BW52" s="2">
        <f t="shared" si="25"/>
        <v>1.5126788252991541</v>
      </c>
      <c r="BX52" s="2">
        <f t="shared" si="53"/>
        <v>2.6186459553799588E-2</v>
      </c>
      <c r="BY52" s="2">
        <f t="shared" si="54"/>
        <v>0.97983740842625344</v>
      </c>
      <c r="BZ52">
        <f t="shared" si="55"/>
        <v>9.33499803911657E-3</v>
      </c>
      <c r="CB52" s="7" t="s">
        <v>560</v>
      </c>
      <c r="CC52" s="8">
        <v>2.6186459553799588E-2</v>
      </c>
      <c r="CD52" s="8">
        <v>0.97983740842625344</v>
      </c>
    </row>
    <row r="53" spans="1:82" x14ac:dyDescent="0.2">
      <c r="A53" t="s">
        <v>226</v>
      </c>
      <c r="B53" t="s">
        <v>73</v>
      </c>
      <c r="C53" t="s">
        <v>227</v>
      </c>
      <c r="D53">
        <v>2</v>
      </c>
      <c r="E53">
        <v>793.59849999999994</v>
      </c>
      <c r="F53" t="s">
        <v>131</v>
      </c>
      <c r="G53">
        <v>16.332000000000001</v>
      </c>
      <c r="H53" t="s">
        <v>43</v>
      </c>
      <c r="I53" t="s">
        <v>43</v>
      </c>
      <c r="J53" t="s">
        <v>42</v>
      </c>
      <c r="K53" t="s">
        <v>42</v>
      </c>
      <c r="L53" t="s">
        <v>42</v>
      </c>
      <c r="M53" t="s">
        <v>42</v>
      </c>
      <c r="N53" t="s">
        <v>42</v>
      </c>
      <c r="O53" t="s">
        <v>43</v>
      </c>
      <c r="P53" t="s">
        <v>43</v>
      </c>
      <c r="Q53" t="s">
        <v>43</v>
      </c>
      <c r="R53" t="s">
        <v>43</v>
      </c>
      <c r="S53" t="s">
        <v>43</v>
      </c>
      <c r="T53" t="s">
        <v>43</v>
      </c>
      <c r="U53" t="s">
        <v>42</v>
      </c>
      <c r="V53" t="s">
        <v>42</v>
      </c>
      <c r="W53" s="1">
        <v>572000000</v>
      </c>
      <c r="X53" s="1">
        <v>651000000</v>
      </c>
      <c r="Y53" s="1">
        <v>679000000</v>
      </c>
      <c r="Z53" s="1">
        <v>812000000</v>
      </c>
      <c r="AA53" s="1">
        <v>776000000</v>
      </c>
      <c r="AB53" s="1">
        <v>685000000</v>
      </c>
      <c r="AC53" s="1">
        <v>698000000</v>
      </c>
      <c r="AD53" s="1">
        <v>667000000</v>
      </c>
      <c r="AE53" s="1">
        <v>818000000</v>
      </c>
      <c r="AF53" s="1">
        <v>950000000</v>
      </c>
      <c r="AG53" s="1">
        <v>869000000</v>
      </c>
      <c r="AH53" s="1">
        <v>966000000</v>
      </c>
      <c r="AI53" s="1">
        <v>1080000000</v>
      </c>
      <c r="AJ53" s="1">
        <v>666000000</v>
      </c>
      <c r="AK53" s="1">
        <v>1130000000</v>
      </c>
      <c r="AL53" s="1">
        <v>950000000</v>
      </c>
      <c r="AM53" s="1">
        <v>869000000</v>
      </c>
      <c r="AN53" s="1">
        <v>966000000</v>
      </c>
      <c r="AO53" s="1">
        <v>1080000000</v>
      </c>
      <c r="AP53" s="1">
        <v>666000000</v>
      </c>
      <c r="AQ53" s="1">
        <v>1130000000</v>
      </c>
      <c r="AR53" s="13">
        <f t="shared" si="29"/>
        <v>376315789.47368419</v>
      </c>
      <c r="AS53" s="13">
        <f t="shared" si="30"/>
        <v>369886363.63636363</v>
      </c>
      <c r="AT53" s="13">
        <f t="shared" si="31"/>
        <v>394767441.86046511</v>
      </c>
      <c r="AU53" s="11">
        <f t="shared" si="32"/>
        <v>469364161.849711</v>
      </c>
      <c r="AV53" s="11">
        <f t="shared" si="33"/>
        <v>431111111.1111111</v>
      </c>
      <c r="AW53" s="11">
        <f t="shared" si="34"/>
        <v>366310160.42780745</v>
      </c>
      <c r="AX53" s="11">
        <f t="shared" si="35"/>
        <v>444585987.26114649</v>
      </c>
      <c r="AY53" s="11">
        <f t="shared" si="36"/>
        <v>460000000</v>
      </c>
      <c r="AZ53" s="11">
        <f t="shared" si="37"/>
        <v>521019108.28025478</v>
      </c>
      <c r="BA53" s="5">
        <f t="shared" si="38"/>
        <v>508021390.37433153</v>
      </c>
      <c r="BB53" s="5">
        <f t="shared" si="39"/>
        <v>493750000</v>
      </c>
      <c r="BC53" s="5">
        <f t="shared" si="40"/>
        <v>473529411.7647059</v>
      </c>
      <c r="BD53" s="5">
        <f t="shared" si="41"/>
        <v>701298701.29870129</v>
      </c>
      <c r="BE53" s="5">
        <f t="shared" si="42"/>
        <v>666000000</v>
      </c>
      <c r="BF53" s="5">
        <f t="shared" si="43"/>
        <v>719745222.92993629</v>
      </c>
      <c r="BG53" s="1">
        <f t="shared" si="44"/>
        <v>380323198.32350427</v>
      </c>
      <c r="BH53" s="1">
        <f t="shared" si="45"/>
        <v>422261811.12954313</v>
      </c>
      <c r="BI53" s="1">
        <f t="shared" si="46"/>
        <v>475201698.51380044</v>
      </c>
      <c r="BJ53" s="1">
        <f t="shared" si="47"/>
        <v>491766934.04634577</v>
      </c>
      <c r="BK53" s="1">
        <f t="shared" si="48"/>
        <v>695681308.07621253</v>
      </c>
      <c r="BL53" s="1">
        <f t="shared" si="49"/>
        <v>1.1102709826560875</v>
      </c>
      <c r="BM53" s="1">
        <f t="shared" si="50"/>
        <v>1.2494680855875433</v>
      </c>
      <c r="BN53" s="1">
        <f t="shared" si="51"/>
        <v>1.2930237656132852</v>
      </c>
      <c r="BO53" s="1">
        <f t="shared" si="52"/>
        <v>1.8291845229079704</v>
      </c>
      <c r="BP53" s="2">
        <f t="shared" si="24"/>
        <v>1.1102709826560875</v>
      </c>
      <c r="BQ53" s="2">
        <f t="shared" si="24"/>
        <v>1.2494680855875433</v>
      </c>
      <c r="BR53" s="2">
        <f t="shared" si="24"/>
        <v>1.2930237656132852</v>
      </c>
      <c r="BS53" s="2">
        <f t="shared" si="24"/>
        <v>1.8291845229079704</v>
      </c>
      <c r="BT53" s="2">
        <f t="shared" si="25"/>
        <v>0.15091183659467569</v>
      </c>
      <c r="BU53" s="2">
        <f t="shared" si="25"/>
        <v>0.32131405200276764</v>
      </c>
      <c r="BV53" s="2">
        <f t="shared" si="25"/>
        <v>0.37074879194425181</v>
      </c>
      <c r="BW53" s="2">
        <f t="shared" si="25"/>
        <v>0.87120061738107535</v>
      </c>
      <c r="BX53" s="2">
        <f t="shared" si="53"/>
        <v>0.23611294429872165</v>
      </c>
      <c r="BY53" s="2">
        <f t="shared" si="54"/>
        <v>0.62097470466266358</v>
      </c>
      <c r="BZ53">
        <f t="shared" si="55"/>
        <v>1.7096547951230529E-2</v>
      </c>
      <c r="CB53" s="7" t="s">
        <v>561</v>
      </c>
      <c r="CC53" s="8">
        <v>0.23611294429872165</v>
      </c>
      <c r="CD53" s="8">
        <v>0.62097470466266358</v>
      </c>
    </row>
    <row r="54" spans="1:82" x14ac:dyDescent="0.2">
      <c r="A54" t="s">
        <v>110</v>
      </c>
      <c r="B54" t="s">
        <v>73</v>
      </c>
      <c r="C54" t="s">
        <v>111</v>
      </c>
      <c r="D54">
        <v>2</v>
      </c>
      <c r="E54">
        <v>789.56719999999996</v>
      </c>
      <c r="F54" t="s">
        <v>112</v>
      </c>
      <c r="G54">
        <v>15.238</v>
      </c>
      <c r="H54" t="s">
        <v>43</v>
      </c>
      <c r="I54" t="s">
        <v>43</v>
      </c>
      <c r="J54" t="s">
        <v>42</v>
      </c>
      <c r="K54" t="s">
        <v>41</v>
      </c>
      <c r="L54" t="s">
        <v>42</v>
      </c>
      <c r="M54" t="s">
        <v>42</v>
      </c>
      <c r="N54" t="s">
        <v>43</v>
      </c>
      <c r="O54" t="s">
        <v>40</v>
      </c>
      <c r="P54" t="s">
        <v>43</v>
      </c>
      <c r="Q54" t="s">
        <v>40</v>
      </c>
      <c r="R54" t="s">
        <v>40</v>
      </c>
      <c r="S54" t="s">
        <v>43</v>
      </c>
      <c r="T54" t="s">
        <v>43</v>
      </c>
      <c r="U54" t="s">
        <v>43</v>
      </c>
      <c r="V54" t="s">
        <v>42</v>
      </c>
      <c r="W54" s="1">
        <v>343000000</v>
      </c>
      <c r="X54" s="1">
        <v>461000000</v>
      </c>
      <c r="Y54" s="1">
        <v>370000000</v>
      </c>
      <c r="Z54" s="1">
        <v>496000000</v>
      </c>
      <c r="AA54" s="1">
        <v>476000000</v>
      </c>
      <c r="AB54" s="1">
        <v>455000000</v>
      </c>
      <c r="AC54" s="1">
        <v>446000000</v>
      </c>
      <c r="AD54" s="1">
        <v>405000000</v>
      </c>
      <c r="AE54" s="1">
        <v>483000000</v>
      </c>
      <c r="AF54" s="1">
        <v>849000000</v>
      </c>
      <c r="AG54" s="1">
        <v>823000000</v>
      </c>
      <c r="AH54" s="1">
        <v>940000000</v>
      </c>
      <c r="AI54" s="1">
        <v>875000000</v>
      </c>
      <c r="AJ54" s="1">
        <v>529000000</v>
      </c>
      <c r="AK54" s="1">
        <v>894000000</v>
      </c>
      <c r="AL54" s="1">
        <v>849000000</v>
      </c>
      <c r="AM54" s="1">
        <v>823000000</v>
      </c>
      <c r="AN54" s="1">
        <v>940000000</v>
      </c>
      <c r="AO54" s="1">
        <v>875000000</v>
      </c>
      <c r="AP54" s="1">
        <v>529000000</v>
      </c>
      <c r="AQ54" s="1">
        <v>894000000</v>
      </c>
      <c r="AR54" s="13">
        <f t="shared" si="29"/>
        <v>225657894.7368421</v>
      </c>
      <c r="AS54" s="13">
        <f t="shared" si="30"/>
        <v>261931818.18181819</v>
      </c>
      <c r="AT54" s="13">
        <f t="shared" si="31"/>
        <v>215116279.06976745</v>
      </c>
      <c r="AU54" s="11">
        <f t="shared" si="32"/>
        <v>286705202.31213874</v>
      </c>
      <c r="AV54" s="11">
        <f t="shared" si="33"/>
        <v>264444444.44444445</v>
      </c>
      <c r="AW54" s="11">
        <f t="shared" si="34"/>
        <v>243315508.02139035</v>
      </c>
      <c r="AX54" s="11">
        <f t="shared" si="35"/>
        <v>284076433.12101912</v>
      </c>
      <c r="AY54" s="11">
        <f t="shared" si="36"/>
        <v>279310344.82758623</v>
      </c>
      <c r="AZ54" s="11">
        <f t="shared" si="37"/>
        <v>307643312.10191083</v>
      </c>
      <c r="BA54" s="5">
        <f t="shared" si="38"/>
        <v>454010695.18716574</v>
      </c>
      <c r="BB54" s="5">
        <f t="shared" si="39"/>
        <v>467613636.36363637</v>
      </c>
      <c r="BC54" s="5">
        <f t="shared" si="40"/>
        <v>460784313.72549021</v>
      </c>
      <c r="BD54" s="5">
        <f t="shared" si="41"/>
        <v>568181818.18181813</v>
      </c>
      <c r="BE54" s="5">
        <f t="shared" si="42"/>
        <v>529000000</v>
      </c>
      <c r="BF54" s="5">
        <f t="shared" si="43"/>
        <v>569426751.59235668</v>
      </c>
      <c r="BG54" s="1">
        <f t="shared" si="44"/>
        <v>234235330.66280925</v>
      </c>
      <c r="BH54" s="1">
        <f t="shared" si="45"/>
        <v>264821718.25932452</v>
      </c>
      <c r="BI54" s="1">
        <f t="shared" si="46"/>
        <v>290343363.35017204</v>
      </c>
      <c r="BJ54" s="1">
        <f t="shared" si="47"/>
        <v>460802881.75876409</v>
      </c>
      <c r="BK54" s="1">
        <f t="shared" si="48"/>
        <v>555536189.92472494</v>
      </c>
      <c r="BL54" s="1">
        <f t="shared" si="49"/>
        <v>1.1305797358151131</v>
      </c>
      <c r="BM54" s="1">
        <f t="shared" si="50"/>
        <v>1.2395370182994829</v>
      </c>
      <c r="BN54" s="1">
        <f t="shared" si="51"/>
        <v>1.967264632772703</v>
      </c>
      <c r="BO54" s="1">
        <f t="shared" si="52"/>
        <v>2.3717010937365406</v>
      </c>
      <c r="BP54" s="2">
        <f t="shared" si="24"/>
        <v>1.1305797358151131</v>
      </c>
      <c r="BQ54" s="2">
        <f t="shared" si="24"/>
        <v>1.2395370182994829</v>
      </c>
      <c r="BR54" s="2">
        <f t="shared" si="24"/>
        <v>1.967264632772703</v>
      </c>
      <c r="BS54" s="2">
        <f t="shared" si="24"/>
        <v>2.3717010937365406</v>
      </c>
      <c r="BT54" s="2">
        <f t="shared" si="25"/>
        <v>0.17706274388816928</v>
      </c>
      <c r="BU54" s="2">
        <f t="shared" si="25"/>
        <v>0.309801357604225</v>
      </c>
      <c r="BV54" s="2">
        <f t="shared" si="25"/>
        <v>0.97619103931914863</v>
      </c>
      <c r="BW54" s="2">
        <f t="shared" si="25"/>
        <v>1.2459221980133823</v>
      </c>
      <c r="BX54" s="2">
        <f t="shared" si="53"/>
        <v>0.24343205074619714</v>
      </c>
      <c r="BY54" s="2">
        <f t="shared" si="54"/>
        <v>1.1110566186662654</v>
      </c>
      <c r="BZ54">
        <f t="shared" si="55"/>
        <v>2.1209219044464996E-6</v>
      </c>
      <c r="CB54" s="7" t="s">
        <v>562</v>
      </c>
      <c r="CC54" s="8">
        <v>0.24343205074619714</v>
      </c>
      <c r="CD54" s="8">
        <v>1.1110566186662654</v>
      </c>
    </row>
    <row r="55" spans="1:82" x14ac:dyDescent="0.2">
      <c r="A55" t="s">
        <v>246</v>
      </c>
      <c r="B55" t="s">
        <v>73</v>
      </c>
      <c r="C55" t="s">
        <v>58</v>
      </c>
      <c r="D55">
        <v>3</v>
      </c>
      <c r="E55">
        <v>811.60910000000001</v>
      </c>
      <c r="F55" t="s">
        <v>247</v>
      </c>
      <c r="G55">
        <v>17.068000000000001</v>
      </c>
      <c r="H55" t="s">
        <v>41</v>
      </c>
      <c r="I55" t="s">
        <v>41</v>
      </c>
      <c r="J55" t="s">
        <v>41</v>
      </c>
      <c r="K55" t="s">
        <v>41</v>
      </c>
      <c r="L55" t="s">
        <v>41</v>
      </c>
      <c r="M55" t="s">
        <v>41</v>
      </c>
      <c r="N55" t="s">
        <v>41</v>
      </c>
      <c r="O55" t="s">
        <v>41</v>
      </c>
      <c r="P55" t="s">
        <v>41</v>
      </c>
      <c r="Q55" t="s">
        <v>41</v>
      </c>
      <c r="R55" t="s">
        <v>41</v>
      </c>
      <c r="S55" t="s">
        <v>41</v>
      </c>
      <c r="T55" t="s">
        <v>41</v>
      </c>
      <c r="U55" t="s">
        <v>41</v>
      </c>
      <c r="V55" t="s">
        <v>41</v>
      </c>
      <c r="W55" s="1">
        <v>1060000000</v>
      </c>
      <c r="X55" s="1">
        <v>1320000000</v>
      </c>
      <c r="Y55" s="1">
        <v>1230000000</v>
      </c>
      <c r="Z55" s="1">
        <v>1300000000</v>
      </c>
      <c r="AA55" s="1">
        <v>1460000000</v>
      </c>
      <c r="AB55" s="1">
        <v>1370000000</v>
      </c>
      <c r="AC55" s="1">
        <v>763000000</v>
      </c>
      <c r="AD55" s="1">
        <v>647000000</v>
      </c>
      <c r="AE55" s="1">
        <v>845000000</v>
      </c>
      <c r="AF55" s="1">
        <v>1510000000</v>
      </c>
      <c r="AG55" s="1">
        <v>1490000000</v>
      </c>
      <c r="AH55" s="1">
        <v>1700000000</v>
      </c>
      <c r="AI55" s="1">
        <v>1910000000</v>
      </c>
      <c r="AJ55" s="1">
        <v>990000000</v>
      </c>
      <c r="AK55" s="1">
        <v>1780000000</v>
      </c>
      <c r="AL55" s="1">
        <v>1510000000</v>
      </c>
      <c r="AM55" s="1">
        <v>1490000000</v>
      </c>
      <c r="AN55" s="1">
        <v>1700000000</v>
      </c>
      <c r="AO55" s="1">
        <v>1910000000</v>
      </c>
      <c r="AP55" s="1">
        <v>990000000</v>
      </c>
      <c r="AQ55" s="1">
        <v>1780000000</v>
      </c>
      <c r="AR55" s="13">
        <f t="shared" si="29"/>
        <v>697368421.05263162</v>
      </c>
      <c r="AS55" s="13">
        <f t="shared" si="30"/>
        <v>750000000</v>
      </c>
      <c r="AT55" s="13">
        <f t="shared" si="31"/>
        <v>715116279.06976748</v>
      </c>
      <c r="AU55" s="11">
        <f t="shared" si="32"/>
        <v>751445086.70520234</v>
      </c>
      <c r="AV55" s="11">
        <f t="shared" si="33"/>
        <v>811111111.11111104</v>
      </c>
      <c r="AW55" s="11">
        <f t="shared" si="34"/>
        <v>732620320.8556149</v>
      </c>
      <c r="AX55" s="11">
        <f t="shared" si="35"/>
        <v>485987261.14649677</v>
      </c>
      <c r="AY55" s="11">
        <f t="shared" si="36"/>
        <v>446206896.55172414</v>
      </c>
      <c r="AZ55" s="11">
        <f t="shared" si="37"/>
        <v>538216560.50955415</v>
      </c>
      <c r="BA55" s="5">
        <f t="shared" si="38"/>
        <v>807486631.01604271</v>
      </c>
      <c r="BB55" s="5">
        <f t="shared" si="39"/>
        <v>846590909.09090912</v>
      </c>
      <c r="BC55" s="5">
        <f t="shared" si="40"/>
        <v>833333333.33333337</v>
      </c>
      <c r="BD55" s="5">
        <f t="shared" si="41"/>
        <v>1240259740.2597401</v>
      </c>
      <c r="BE55" s="5">
        <f t="shared" si="42"/>
        <v>990000000</v>
      </c>
      <c r="BF55" s="5">
        <f t="shared" si="43"/>
        <v>1133757961.7834394</v>
      </c>
      <c r="BG55" s="1">
        <f t="shared" si="44"/>
        <v>720828233.37413311</v>
      </c>
      <c r="BH55" s="1">
        <f t="shared" si="45"/>
        <v>765058839.55730951</v>
      </c>
      <c r="BI55" s="1">
        <f t="shared" si="46"/>
        <v>490136906.06925839</v>
      </c>
      <c r="BJ55" s="1">
        <f t="shared" si="47"/>
        <v>829136957.8134284</v>
      </c>
      <c r="BK55" s="1">
        <f t="shared" si="48"/>
        <v>1121339234.0143931</v>
      </c>
      <c r="BL55" s="1">
        <f t="shared" si="49"/>
        <v>1.0613608126531571</v>
      </c>
      <c r="BM55" s="1">
        <f t="shared" si="50"/>
        <v>0.67996352442380192</v>
      </c>
      <c r="BN55" s="1">
        <f t="shared" si="51"/>
        <v>1.1502559409088511</v>
      </c>
      <c r="BO55" s="1">
        <f t="shared" si="52"/>
        <v>1.555626128523717</v>
      </c>
      <c r="BP55" s="2">
        <f t="shared" si="24"/>
        <v>1.0613608126531571</v>
      </c>
      <c r="BQ55" s="2">
        <f t="shared" si="24"/>
        <v>-1.4706671226921997</v>
      </c>
      <c r="BR55" s="2">
        <f t="shared" si="24"/>
        <v>1.1502559409088511</v>
      </c>
      <c r="BS55" s="2">
        <f t="shared" si="24"/>
        <v>1.555626128523717</v>
      </c>
      <c r="BT55" s="2">
        <f t="shared" si="25"/>
        <v>8.5915187954272665E-2</v>
      </c>
      <c r="BU55" s="2">
        <f t="shared" si="25"/>
        <v>-0.55647073756013832</v>
      </c>
      <c r="BV55" s="2">
        <f t="shared" si="25"/>
        <v>0.20195490777574077</v>
      </c>
      <c r="BW55" s="2">
        <f t="shared" si="25"/>
        <v>0.63749537180493188</v>
      </c>
      <c r="BX55" s="2">
        <f t="shared" si="53"/>
        <v>-0.23527777480293283</v>
      </c>
      <c r="BY55" s="2">
        <f t="shared" si="54"/>
        <v>0.41972513979033632</v>
      </c>
      <c r="BZ55">
        <f t="shared" si="55"/>
        <v>4.9335981821727335E-3</v>
      </c>
      <c r="CB55" s="7" t="s">
        <v>563</v>
      </c>
      <c r="CC55" s="8">
        <v>-0.23527777480293283</v>
      </c>
      <c r="CD55" s="8">
        <v>0.41972513979033632</v>
      </c>
    </row>
    <row r="56" spans="1:82" x14ac:dyDescent="0.2">
      <c r="A56" t="s">
        <v>248</v>
      </c>
      <c r="B56" t="s">
        <v>73</v>
      </c>
      <c r="C56" t="s">
        <v>59</v>
      </c>
      <c r="D56">
        <v>3</v>
      </c>
      <c r="E56">
        <v>809.59349999999995</v>
      </c>
      <c r="F56" t="s">
        <v>249</v>
      </c>
      <c r="G56">
        <v>16.227</v>
      </c>
      <c r="H56" t="s">
        <v>41</v>
      </c>
      <c r="I56" t="s">
        <v>41</v>
      </c>
      <c r="J56" t="s">
        <v>41</v>
      </c>
      <c r="K56" t="s">
        <v>41</v>
      </c>
      <c r="L56" t="s">
        <v>41</v>
      </c>
      <c r="M56" t="s">
        <v>41</v>
      </c>
      <c r="N56" t="s">
        <v>41</v>
      </c>
      <c r="O56" t="s">
        <v>41</v>
      </c>
      <c r="P56" t="s">
        <v>41</v>
      </c>
      <c r="Q56" t="s">
        <v>41</v>
      </c>
      <c r="R56" t="s">
        <v>41</v>
      </c>
      <c r="S56" t="s">
        <v>41</v>
      </c>
      <c r="T56" t="s">
        <v>41</v>
      </c>
      <c r="U56" t="s">
        <v>41</v>
      </c>
      <c r="V56" t="s">
        <v>41</v>
      </c>
      <c r="W56" s="1">
        <v>2130000000</v>
      </c>
      <c r="X56" s="1">
        <v>2380000000</v>
      </c>
      <c r="Y56" s="1">
        <v>2230000000</v>
      </c>
      <c r="Z56" s="1">
        <v>2290000000</v>
      </c>
      <c r="AA56" s="1">
        <v>2410000000</v>
      </c>
      <c r="AB56" s="1">
        <v>2400000000</v>
      </c>
      <c r="AC56" s="1">
        <v>1630000000</v>
      </c>
      <c r="AD56" s="1">
        <v>1550000000</v>
      </c>
      <c r="AE56" s="1">
        <v>1670000000</v>
      </c>
      <c r="AF56" s="1">
        <v>2680000000</v>
      </c>
      <c r="AG56" s="1">
        <v>2560000000</v>
      </c>
      <c r="AH56" s="1">
        <v>2850000000</v>
      </c>
      <c r="AI56" s="1">
        <v>4140000000</v>
      </c>
      <c r="AJ56" s="1">
        <v>2740000000</v>
      </c>
      <c r="AK56" s="1">
        <v>5900000000</v>
      </c>
      <c r="AL56" s="1">
        <v>2680000000</v>
      </c>
      <c r="AM56" s="1">
        <v>2560000000</v>
      </c>
      <c r="AN56" s="1">
        <v>2850000000</v>
      </c>
      <c r="AO56" s="1">
        <v>4140000000</v>
      </c>
      <c r="AP56" s="1">
        <v>2740000000</v>
      </c>
      <c r="AQ56" s="1">
        <v>5900000000</v>
      </c>
      <c r="AR56" s="13">
        <f t="shared" si="29"/>
        <v>1401315789.4736843</v>
      </c>
      <c r="AS56" s="13">
        <f t="shared" si="30"/>
        <v>1352272727.2727273</v>
      </c>
      <c r="AT56" s="13">
        <f t="shared" si="31"/>
        <v>1296511627.9069767</v>
      </c>
      <c r="AU56" s="11">
        <f t="shared" si="32"/>
        <v>1323699421.965318</v>
      </c>
      <c r="AV56" s="11">
        <f t="shared" si="33"/>
        <v>1338888888.8888888</v>
      </c>
      <c r="AW56" s="11">
        <f t="shared" si="34"/>
        <v>1283422459.893048</v>
      </c>
      <c r="AX56" s="11">
        <f t="shared" si="35"/>
        <v>1038216560.5095541</v>
      </c>
      <c r="AY56" s="11">
        <f t="shared" si="36"/>
        <v>1068965517.2413794</v>
      </c>
      <c r="AZ56" s="11">
        <f t="shared" si="37"/>
        <v>1063694267.5159235</v>
      </c>
      <c r="BA56" s="5">
        <f t="shared" si="38"/>
        <v>1433155080.2139037</v>
      </c>
      <c r="BB56" s="5">
        <f t="shared" si="39"/>
        <v>1454545454.5454545</v>
      </c>
      <c r="BC56" s="5">
        <f t="shared" si="40"/>
        <v>1397058823.5294118</v>
      </c>
      <c r="BD56" s="5">
        <f t="shared" si="41"/>
        <v>2688311688.3116884</v>
      </c>
      <c r="BE56" s="5">
        <f t="shared" si="42"/>
        <v>2740000000</v>
      </c>
      <c r="BF56" s="5">
        <f t="shared" si="43"/>
        <v>3757961783.4394903</v>
      </c>
      <c r="BG56" s="1">
        <f t="shared" si="44"/>
        <v>1350033381.5511293</v>
      </c>
      <c r="BH56" s="1">
        <f t="shared" si="45"/>
        <v>1315336923.5824184</v>
      </c>
      <c r="BI56" s="1">
        <f t="shared" si="46"/>
        <v>1056958781.755619</v>
      </c>
      <c r="BJ56" s="1">
        <f t="shared" si="47"/>
        <v>1428253119.42959</v>
      </c>
      <c r="BK56" s="1">
        <f t="shared" si="48"/>
        <v>3062091157.2503929</v>
      </c>
      <c r="BL56" s="1">
        <f t="shared" si="49"/>
        <v>0.97429955551999303</v>
      </c>
      <c r="BM56" s="1">
        <f t="shared" si="50"/>
        <v>0.78291307177991376</v>
      </c>
      <c r="BN56" s="1">
        <f t="shared" si="51"/>
        <v>1.0579391139118275</v>
      </c>
      <c r="BO56" s="1">
        <f t="shared" si="52"/>
        <v>2.2681595870853091</v>
      </c>
      <c r="BP56" s="2">
        <f t="shared" si="24"/>
        <v>-1.0263783805857227</v>
      </c>
      <c r="BQ56" s="2">
        <f t="shared" si="24"/>
        <v>-1.2772810111939374</v>
      </c>
      <c r="BR56" s="2">
        <f t="shared" si="24"/>
        <v>1.0579391139118275</v>
      </c>
      <c r="BS56" s="2">
        <f t="shared" si="24"/>
        <v>2.2681595870853091</v>
      </c>
      <c r="BT56" s="2">
        <f t="shared" si="25"/>
        <v>-3.756268724107633E-2</v>
      </c>
      <c r="BU56" s="2">
        <f t="shared" si="25"/>
        <v>-0.35307596345542891</v>
      </c>
      <c r="BV56" s="2">
        <f t="shared" si="25"/>
        <v>8.1256600433899928E-2</v>
      </c>
      <c r="BW56" s="2">
        <f t="shared" si="25"/>
        <v>1.181522151477991</v>
      </c>
      <c r="BX56" s="2">
        <f t="shared" si="53"/>
        <v>-0.19531932534825261</v>
      </c>
      <c r="BY56" s="2">
        <f t="shared" si="54"/>
        <v>0.63138937595594546</v>
      </c>
      <c r="BZ56">
        <f t="shared" si="55"/>
        <v>2.483047599436692E-2</v>
      </c>
      <c r="CB56" s="7" t="s">
        <v>564</v>
      </c>
      <c r="CC56" s="8">
        <v>-0.19531932534825261</v>
      </c>
      <c r="CD56" s="8">
        <v>0.63138937595594546</v>
      </c>
    </row>
    <row r="57" spans="1:82" x14ac:dyDescent="0.2">
      <c r="A57" t="s">
        <v>250</v>
      </c>
      <c r="B57" t="s">
        <v>73</v>
      </c>
      <c r="C57" t="s">
        <v>251</v>
      </c>
      <c r="D57">
        <v>3</v>
      </c>
      <c r="E57">
        <v>807.57780000000002</v>
      </c>
      <c r="F57" t="s">
        <v>133</v>
      </c>
      <c r="G57">
        <v>15.462</v>
      </c>
      <c r="H57" t="s">
        <v>40</v>
      </c>
      <c r="I57" t="s">
        <v>41</v>
      </c>
      <c r="J57" t="s">
        <v>43</v>
      </c>
      <c r="K57" t="s">
        <v>41</v>
      </c>
      <c r="L57" t="s">
        <v>41</v>
      </c>
      <c r="M57" t="s">
        <v>41</v>
      </c>
      <c r="N57" t="s">
        <v>41</v>
      </c>
      <c r="O57" t="s">
        <v>41</v>
      </c>
      <c r="P57" t="s">
        <v>41</v>
      </c>
      <c r="Q57" t="s">
        <v>42</v>
      </c>
      <c r="R57" t="s">
        <v>43</v>
      </c>
      <c r="S57" t="s">
        <v>41</v>
      </c>
      <c r="T57" t="s">
        <v>41</v>
      </c>
      <c r="U57" t="s">
        <v>43</v>
      </c>
      <c r="V57" t="s">
        <v>41</v>
      </c>
      <c r="W57" s="1">
        <v>904000000</v>
      </c>
      <c r="X57" s="1">
        <v>1020000000</v>
      </c>
      <c r="Y57" s="1">
        <v>1070000000</v>
      </c>
      <c r="Z57" s="1">
        <v>970000000</v>
      </c>
      <c r="AA57" s="1">
        <v>1160000000</v>
      </c>
      <c r="AB57" s="1">
        <v>980000000</v>
      </c>
      <c r="AC57" s="1">
        <v>693000000</v>
      </c>
      <c r="AD57" s="1">
        <v>570000000</v>
      </c>
      <c r="AE57" s="1">
        <v>694000000</v>
      </c>
      <c r="AF57" s="1">
        <v>1120000000</v>
      </c>
      <c r="AG57" s="1">
        <v>923000000</v>
      </c>
      <c r="AH57" s="1">
        <v>1310000000</v>
      </c>
      <c r="AI57" s="1">
        <v>1590000000</v>
      </c>
      <c r="AJ57" s="1">
        <v>933000000</v>
      </c>
      <c r="AK57" s="1">
        <v>1880000000</v>
      </c>
      <c r="AL57" s="1">
        <v>1120000000</v>
      </c>
      <c r="AM57" s="1">
        <v>923000000</v>
      </c>
      <c r="AN57" s="1">
        <v>1310000000</v>
      </c>
      <c r="AO57" s="1">
        <v>1590000000</v>
      </c>
      <c r="AP57" s="1">
        <v>933000000</v>
      </c>
      <c r="AQ57" s="1">
        <v>1880000000</v>
      </c>
      <c r="AR57" s="13">
        <f t="shared" si="29"/>
        <v>594736842.10526311</v>
      </c>
      <c r="AS57" s="13">
        <f t="shared" si="30"/>
        <v>579545454.5454545</v>
      </c>
      <c r="AT57" s="13">
        <f t="shared" si="31"/>
        <v>622093023.25581396</v>
      </c>
      <c r="AU57" s="11">
        <f t="shared" si="32"/>
        <v>560693641.61849713</v>
      </c>
      <c r="AV57" s="11">
        <f t="shared" si="33"/>
        <v>644444444.44444442</v>
      </c>
      <c r="AW57" s="11">
        <f t="shared" si="34"/>
        <v>524064171.1229946</v>
      </c>
      <c r="AX57" s="11">
        <f t="shared" si="35"/>
        <v>441401273.88535029</v>
      </c>
      <c r="AY57" s="11">
        <f t="shared" si="36"/>
        <v>393103448.2758621</v>
      </c>
      <c r="AZ57" s="11">
        <f t="shared" si="37"/>
        <v>442038216.56050956</v>
      </c>
      <c r="BA57" s="5">
        <f t="shared" si="38"/>
        <v>598930481.28342247</v>
      </c>
      <c r="BB57" s="5">
        <f t="shared" si="39"/>
        <v>524431818.18181819</v>
      </c>
      <c r="BC57" s="5">
        <f t="shared" si="40"/>
        <v>642156862.74509799</v>
      </c>
      <c r="BD57" s="5">
        <f t="shared" si="41"/>
        <v>1032467532.4675324</v>
      </c>
      <c r="BE57" s="5">
        <f t="shared" si="42"/>
        <v>933000000</v>
      </c>
      <c r="BF57" s="5">
        <f t="shared" si="43"/>
        <v>1197452229.2993629</v>
      </c>
      <c r="BG57" s="1">
        <f t="shared" si="44"/>
        <v>598791773.30217731</v>
      </c>
      <c r="BH57" s="1">
        <f t="shared" si="45"/>
        <v>576400752.39531207</v>
      </c>
      <c r="BI57" s="1">
        <f t="shared" si="46"/>
        <v>425514312.90724069</v>
      </c>
      <c r="BJ57" s="1">
        <f t="shared" si="47"/>
        <v>588506387.4034462</v>
      </c>
      <c r="BK57" s="1">
        <f t="shared" si="48"/>
        <v>1054306587.2556318</v>
      </c>
      <c r="BL57" s="1">
        <f t="shared" si="49"/>
        <v>0.96260633177475918</v>
      </c>
      <c r="BM57" s="1">
        <f t="shared" si="50"/>
        <v>0.7106215079753726</v>
      </c>
      <c r="BN57" s="1">
        <f t="shared" si="51"/>
        <v>0.98282310085522728</v>
      </c>
      <c r="BO57" s="1">
        <f t="shared" si="52"/>
        <v>1.7607232334562839</v>
      </c>
      <c r="BP57" s="2">
        <f t="shared" si="24"/>
        <v>-1.038846272864524</v>
      </c>
      <c r="BQ57" s="2">
        <f t="shared" si="24"/>
        <v>-1.4072188764017204</v>
      </c>
      <c r="BR57" s="2">
        <f t="shared" si="24"/>
        <v>-1.0174771015555351</v>
      </c>
      <c r="BS57" s="2">
        <f t="shared" si="24"/>
        <v>1.7607232334562839</v>
      </c>
      <c r="BT57" s="2">
        <f t="shared" si="25"/>
        <v>-5.4982181879609522E-2</v>
      </c>
      <c r="BU57" s="2">
        <f t="shared" si="25"/>
        <v>-0.49284674033048509</v>
      </c>
      <c r="BV57" s="2">
        <f t="shared" si="25"/>
        <v>-2.4996326831567068E-2</v>
      </c>
      <c r="BW57" s="2">
        <f t="shared" si="25"/>
        <v>0.81616815102008122</v>
      </c>
      <c r="BX57" s="2">
        <f t="shared" si="53"/>
        <v>-0.2739144611050473</v>
      </c>
      <c r="BY57" s="2">
        <f t="shared" si="54"/>
        <v>0.39558591209425709</v>
      </c>
      <c r="BZ57">
        <f t="shared" si="55"/>
        <v>2.0980694223718704E-2</v>
      </c>
      <c r="CB57" s="7" t="s">
        <v>565</v>
      </c>
      <c r="CC57" s="8">
        <v>-0.2739144611050473</v>
      </c>
      <c r="CD57" s="8">
        <v>0.39558591209425709</v>
      </c>
    </row>
    <row r="58" spans="1:82" x14ac:dyDescent="0.2">
      <c r="A58" t="s">
        <v>252</v>
      </c>
      <c r="B58" t="s">
        <v>73</v>
      </c>
      <c r="C58" t="s">
        <v>60</v>
      </c>
      <c r="D58">
        <v>3</v>
      </c>
      <c r="E58">
        <v>839.6404</v>
      </c>
      <c r="F58" t="s">
        <v>253</v>
      </c>
      <c r="G58">
        <v>17.949000000000002</v>
      </c>
      <c r="H58" t="s">
        <v>41</v>
      </c>
      <c r="I58" t="s">
        <v>41</v>
      </c>
      <c r="J58" t="s">
        <v>41</v>
      </c>
      <c r="K58" t="s">
        <v>41</v>
      </c>
      <c r="L58" t="s">
        <v>41</v>
      </c>
      <c r="M58" t="s">
        <v>41</v>
      </c>
      <c r="N58" t="s">
        <v>41</v>
      </c>
      <c r="O58" t="s">
        <v>41</v>
      </c>
      <c r="P58" t="s">
        <v>41</v>
      </c>
      <c r="Q58" t="s">
        <v>42</v>
      </c>
      <c r="R58" t="s">
        <v>43</v>
      </c>
      <c r="S58" t="s">
        <v>41</v>
      </c>
      <c r="T58" t="s">
        <v>41</v>
      </c>
      <c r="U58" t="s">
        <v>41</v>
      </c>
      <c r="V58" t="s">
        <v>41</v>
      </c>
      <c r="W58" s="1">
        <v>362000000</v>
      </c>
      <c r="X58" s="1">
        <v>490000000</v>
      </c>
      <c r="Y58" s="1">
        <v>463000000</v>
      </c>
      <c r="Z58" s="1">
        <v>448000000</v>
      </c>
      <c r="AA58" s="1">
        <v>479000000</v>
      </c>
      <c r="AB58" s="1">
        <v>449000000</v>
      </c>
      <c r="AC58" s="1">
        <v>356000000</v>
      </c>
      <c r="AD58" s="1">
        <v>325000000</v>
      </c>
      <c r="AE58" s="1">
        <v>388000000</v>
      </c>
      <c r="AF58" s="1">
        <v>783000000</v>
      </c>
      <c r="AG58" s="1">
        <v>859000000</v>
      </c>
      <c r="AH58" s="1">
        <v>1030000000</v>
      </c>
      <c r="AI58" s="1">
        <v>719000000</v>
      </c>
      <c r="AJ58" s="1">
        <v>337000000</v>
      </c>
      <c r="AK58" s="1">
        <v>689000000</v>
      </c>
      <c r="AL58" s="1">
        <v>783000000</v>
      </c>
      <c r="AM58" s="1">
        <v>859000000</v>
      </c>
      <c r="AN58" s="1">
        <v>1030000000</v>
      </c>
      <c r="AO58" s="1">
        <v>719000000</v>
      </c>
      <c r="AP58" s="1">
        <v>337000000</v>
      </c>
      <c r="AQ58" s="1">
        <v>689000000</v>
      </c>
      <c r="AR58" s="13">
        <f t="shared" si="29"/>
        <v>238157894.7368421</v>
      </c>
      <c r="AS58" s="13">
        <f t="shared" si="30"/>
        <v>278409090.90909094</v>
      </c>
      <c r="AT58" s="13">
        <f t="shared" si="31"/>
        <v>269186046.51162791</v>
      </c>
      <c r="AU58" s="11">
        <f t="shared" si="32"/>
        <v>258959537.57225433</v>
      </c>
      <c r="AV58" s="11">
        <f t="shared" si="33"/>
        <v>266111111.1111111</v>
      </c>
      <c r="AW58" s="11">
        <f t="shared" si="34"/>
        <v>240106951.87165773</v>
      </c>
      <c r="AX58" s="11">
        <f t="shared" si="35"/>
        <v>226751592.3566879</v>
      </c>
      <c r="AY58" s="11">
        <f t="shared" si="36"/>
        <v>224137931.03448278</v>
      </c>
      <c r="AZ58" s="11">
        <f t="shared" si="37"/>
        <v>247133757.96178344</v>
      </c>
      <c r="BA58" s="5">
        <f t="shared" si="38"/>
        <v>418716577.54010695</v>
      </c>
      <c r="BB58" s="5">
        <f t="shared" si="39"/>
        <v>488068181.81818181</v>
      </c>
      <c r="BC58" s="5">
        <f t="shared" si="40"/>
        <v>504901960.78431374</v>
      </c>
      <c r="BD58" s="5">
        <f t="shared" si="41"/>
        <v>466883116.8831169</v>
      </c>
      <c r="BE58" s="5">
        <f t="shared" si="42"/>
        <v>337000000</v>
      </c>
      <c r="BF58" s="5">
        <f t="shared" si="43"/>
        <v>438853503.18471336</v>
      </c>
      <c r="BG58" s="1">
        <f t="shared" si="44"/>
        <v>261917677.38585365</v>
      </c>
      <c r="BH58" s="1">
        <f t="shared" si="45"/>
        <v>255059200.18500772</v>
      </c>
      <c r="BI58" s="1">
        <f t="shared" si="46"/>
        <v>232674427.11765137</v>
      </c>
      <c r="BJ58" s="1">
        <f t="shared" si="47"/>
        <v>470562240.04753417</v>
      </c>
      <c r="BK58" s="1">
        <f t="shared" si="48"/>
        <v>414245540.02261013</v>
      </c>
      <c r="BL58" s="1">
        <f t="shared" si="49"/>
        <v>0.97381437836002904</v>
      </c>
      <c r="BM58" s="1">
        <f t="shared" si="50"/>
        <v>0.88834945941765697</v>
      </c>
      <c r="BN58" s="1">
        <f t="shared" si="51"/>
        <v>1.7966035921825472</v>
      </c>
      <c r="BO58" s="1">
        <f t="shared" si="52"/>
        <v>1.5815867953515375</v>
      </c>
      <c r="BP58" s="2">
        <f t="shared" si="24"/>
        <v>-1.0268897463642603</v>
      </c>
      <c r="BQ58" s="2">
        <f t="shared" si="24"/>
        <v>-1.1256831299875318</v>
      </c>
      <c r="BR58" s="2">
        <f t="shared" si="24"/>
        <v>1.7966035921825472</v>
      </c>
      <c r="BS58" s="2">
        <f t="shared" si="24"/>
        <v>1.5815867953515375</v>
      </c>
      <c r="BT58" s="2">
        <f t="shared" si="25"/>
        <v>-3.828129274451389E-2</v>
      </c>
      <c r="BU58" s="2">
        <f t="shared" si="25"/>
        <v>-0.170800778456347</v>
      </c>
      <c r="BV58" s="2">
        <f t="shared" si="25"/>
        <v>0.84527212355007053</v>
      </c>
      <c r="BW58" s="2">
        <f t="shared" si="25"/>
        <v>0.66137273118710638</v>
      </c>
      <c r="BX58" s="2">
        <f t="shared" si="53"/>
        <v>-0.10454103560043045</v>
      </c>
      <c r="BY58" s="2">
        <f t="shared" si="54"/>
        <v>0.75332242736858845</v>
      </c>
      <c r="BZ58">
        <f t="shared" si="55"/>
        <v>1.5586919130218065E-5</v>
      </c>
      <c r="CB58" s="7" t="s">
        <v>566</v>
      </c>
      <c r="CC58" s="8">
        <v>-0.10454103560043045</v>
      </c>
      <c r="CD58" s="8">
        <v>0.75332242736858845</v>
      </c>
    </row>
    <row r="59" spans="1:82" x14ac:dyDescent="0.2">
      <c r="A59" t="s">
        <v>118</v>
      </c>
      <c r="B59" t="s">
        <v>73</v>
      </c>
      <c r="C59" t="s">
        <v>61</v>
      </c>
      <c r="D59">
        <v>2</v>
      </c>
      <c r="E59">
        <v>837.62480000000005</v>
      </c>
      <c r="F59" t="s">
        <v>119</v>
      </c>
      <c r="G59">
        <v>17.065000000000001</v>
      </c>
      <c r="H59" t="s">
        <v>42</v>
      </c>
      <c r="I59" t="s">
        <v>41</v>
      </c>
      <c r="J59" t="s">
        <v>41</v>
      </c>
      <c r="K59" t="s">
        <v>41</v>
      </c>
      <c r="L59" t="s">
        <v>42</v>
      </c>
      <c r="M59" t="s">
        <v>41</v>
      </c>
      <c r="N59" t="s">
        <v>41</v>
      </c>
      <c r="O59" t="s">
        <v>43</v>
      </c>
      <c r="P59" t="s">
        <v>41</v>
      </c>
      <c r="Q59" t="s">
        <v>41</v>
      </c>
      <c r="R59" t="s">
        <v>40</v>
      </c>
      <c r="S59" t="s">
        <v>43</v>
      </c>
      <c r="T59" t="s">
        <v>41</v>
      </c>
      <c r="U59" t="s">
        <v>41</v>
      </c>
      <c r="V59" t="s">
        <v>41</v>
      </c>
      <c r="W59" s="1">
        <v>585000000</v>
      </c>
      <c r="X59" s="1">
        <v>724000000</v>
      </c>
      <c r="Y59" s="1">
        <v>709000000</v>
      </c>
      <c r="Z59" s="1">
        <v>709000000</v>
      </c>
      <c r="AA59" s="1">
        <v>665000000</v>
      </c>
      <c r="AB59" s="1">
        <v>753000000</v>
      </c>
      <c r="AC59" s="1">
        <v>565000000</v>
      </c>
      <c r="AD59" s="1">
        <v>489000000</v>
      </c>
      <c r="AE59" s="1">
        <v>640000000</v>
      </c>
      <c r="AF59" s="1">
        <v>1290000000</v>
      </c>
      <c r="AG59" s="1">
        <v>1260000000</v>
      </c>
      <c r="AH59" s="1">
        <v>1490000000</v>
      </c>
      <c r="AI59" s="1">
        <v>1000000000</v>
      </c>
      <c r="AJ59" s="1">
        <v>591000000</v>
      </c>
      <c r="AK59" s="1">
        <v>1100000000</v>
      </c>
      <c r="AL59" s="1">
        <v>1290000000</v>
      </c>
      <c r="AM59" s="1">
        <v>1260000000</v>
      </c>
      <c r="AN59" s="1">
        <v>1490000000</v>
      </c>
      <c r="AO59" s="1">
        <v>1000000000</v>
      </c>
      <c r="AP59" s="1">
        <v>591000000</v>
      </c>
      <c r="AQ59" s="1">
        <v>1100000000</v>
      </c>
      <c r="AR59" s="13">
        <f t="shared" si="29"/>
        <v>384868421.05263156</v>
      </c>
      <c r="AS59" s="13">
        <f t="shared" si="30"/>
        <v>411363636.36363637</v>
      </c>
      <c r="AT59" s="13">
        <f t="shared" si="31"/>
        <v>412209302.32558143</v>
      </c>
      <c r="AU59" s="11">
        <f t="shared" si="32"/>
        <v>409826589.59537572</v>
      </c>
      <c r="AV59" s="11">
        <f t="shared" si="33"/>
        <v>369444444.44444442</v>
      </c>
      <c r="AW59" s="11">
        <f t="shared" si="34"/>
        <v>402673796.79144382</v>
      </c>
      <c r="AX59" s="11">
        <f t="shared" si="35"/>
        <v>359872611.46496814</v>
      </c>
      <c r="AY59" s="11">
        <f t="shared" si="36"/>
        <v>337241379.31034482</v>
      </c>
      <c r="AZ59" s="11">
        <f t="shared" si="37"/>
        <v>407643312.10191083</v>
      </c>
      <c r="BA59" s="5">
        <f t="shared" si="38"/>
        <v>689839572.19251335</v>
      </c>
      <c r="BB59" s="5">
        <f t="shared" si="39"/>
        <v>715909090.90909088</v>
      </c>
      <c r="BC59" s="5">
        <f t="shared" si="40"/>
        <v>730392156.86274505</v>
      </c>
      <c r="BD59" s="5">
        <f t="shared" si="41"/>
        <v>649350649.35064936</v>
      </c>
      <c r="BE59" s="5">
        <f t="shared" si="42"/>
        <v>591000000</v>
      </c>
      <c r="BF59" s="5">
        <f t="shared" si="43"/>
        <v>700636942.67515922</v>
      </c>
      <c r="BG59" s="1">
        <f t="shared" si="44"/>
        <v>402813786.58061647</v>
      </c>
      <c r="BH59" s="1">
        <f t="shared" si="45"/>
        <v>393981610.27708799</v>
      </c>
      <c r="BI59" s="1">
        <f t="shared" si="46"/>
        <v>368252434.29240793</v>
      </c>
      <c r="BJ59" s="1">
        <f t="shared" si="47"/>
        <v>712046939.98811638</v>
      </c>
      <c r="BK59" s="1">
        <f t="shared" si="48"/>
        <v>646995864.00860286</v>
      </c>
      <c r="BL59" s="1">
        <f t="shared" si="49"/>
        <v>0.9780737983709481</v>
      </c>
      <c r="BM59" s="1">
        <f t="shared" si="50"/>
        <v>0.91420017526810327</v>
      </c>
      <c r="BN59" s="1">
        <f t="shared" si="51"/>
        <v>1.7676826457021277</v>
      </c>
      <c r="BO59" s="1">
        <f t="shared" si="52"/>
        <v>1.6061909635734808</v>
      </c>
      <c r="BP59" s="2">
        <f t="shared" si="24"/>
        <v>-1.022417737460682</v>
      </c>
      <c r="BQ59" s="2">
        <f t="shared" si="24"/>
        <v>-1.0938523389658448</v>
      </c>
      <c r="BR59" s="2">
        <f t="shared" si="24"/>
        <v>1.7676826457021277</v>
      </c>
      <c r="BS59" s="2">
        <f t="shared" si="24"/>
        <v>1.6061909635734808</v>
      </c>
      <c r="BT59" s="2">
        <f t="shared" si="25"/>
        <v>-3.1984770275274042E-2</v>
      </c>
      <c r="BU59" s="2">
        <f t="shared" si="25"/>
        <v>-0.12941799935561013</v>
      </c>
      <c r="BV59" s="2">
        <f t="shared" si="25"/>
        <v>0.82185928911391826</v>
      </c>
      <c r="BW59" s="2">
        <f t="shared" si="25"/>
        <v>0.68364342823646718</v>
      </c>
      <c r="BX59" s="2">
        <f t="shared" si="53"/>
        <v>-8.070138481544209E-2</v>
      </c>
      <c r="BY59" s="2">
        <f t="shared" si="54"/>
        <v>0.75275135867519272</v>
      </c>
      <c r="BZ59">
        <f t="shared" si="55"/>
        <v>2.35168602791188E-7</v>
      </c>
      <c r="CB59" s="7" t="s">
        <v>567</v>
      </c>
      <c r="CC59" s="8">
        <v>-8.070138481544209E-2</v>
      </c>
      <c r="CD59" s="8">
        <v>0.75275135867519272</v>
      </c>
    </row>
    <row r="60" spans="1:82" x14ac:dyDescent="0.2">
      <c r="A60" t="s">
        <v>118</v>
      </c>
      <c r="B60" t="s">
        <v>73</v>
      </c>
      <c r="C60" t="s">
        <v>61</v>
      </c>
      <c r="D60">
        <v>1</v>
      </c>
      <c r="E60">
        <v>837.62480000000005</v>
      </c>
      <c r="F60" t="s">
        <v>119</v>
      </c>
      <c r="G60">
        <v>14.503</v>
      </c>
      <c r="H60" t="s">
        <v>43</v>
      </c>
      <c r="I60" t="s">
        <v>43</v>
      </c>
      <c r="J60" t="s">
        <v>43</v>
      </c>
      <c r="K60" t="s">
        <v>43</v>
      </c>
      <c r="L60" t="s">
        <v>43</v>
      </c>
      <c r="M60" t="s">
        <v>43</v>
      </c>
      <c r="N60" t="s">
        <v>40</v>
      </c>
      <c r="O60" t="s">
        <v>43</v>
      </c>
      <c r="P60" t="s">
        <v>43</v>
      </c>
      <c r="Q60" t="s">
        <v>43</v>
      </c>
      <c r="R60" t="s">
        <v>42</v>
      </c>
      <c r="S60" t="s">
        <v>43</v>
      </c>
      <c r="T60" t="s">
        <v>43</v>
      </c>
      <c r="U60" t="s">
        <v>43</v>
      </c>
      <c r="V60" t="s">
        <v>43</v>
      </c>
      <c r="W60" s="1">
        <v>24100000</v>
      </c>
      <c r="X60" s="1">
        <v>19900000</v>
      </c>
      <c r="Y60" s="1">
        <v>20600000</v>
      </c>
      <c r="Z60" s="1">
        <v>21500000</v>
      </c>
      <c r="AA60" s="1">
        <v>21900000</v>
      </c>
      <c r="AB60" s="1">
        <v>25700000</v>
      </c>
      <c r="AC60" s="1">
        <v>21700000</v>
      </c>
      <c r="AD60" s="1">
        <v>15900000</v>
      </c>
      <c r="AE60" s="1">
        <v>22700000</v>
      </c>
      <c r="AF60" s="1">
        <v>12800000</v>
      </c>
      <c r="AG60" s="1">
        <v>11400000</v>
      </c>
      <c r="AH60" s="1">
        <v>16700000</v>
      </c>
      <c r="AI60" s="1">
        <v>16400000</v>
      </c>
      <c r="AJ60" s="1">
        <v>7520000</v>
      </c>
      <c r="AK60" s="1">
        <v>13200000</v>
      </c>
      <c r="AL60" s="1">
        <v>12800000</v>
      </c>
      <c r="AM60" s="1">
        <v>11400000</v>
      </c>
      <c r="AN60" s="1">
        <v>16700000</v>
      </c>
      <c r="AO60" s="1">
        <v>16400000</v>
      </c>
      <c r="AP60" s="1">
        <v>7520000</v>
      </c>
      <c r="AQ60" s="1">
        <v>13200000</v>
      </c>
      <c r="AR60" s="13">
        <f t="shared" si="29"/>
        <v>15855263.157894736</v>
      </c>
      <c r="AS60" s="13">
        <f t="shared" si="30"/>
        <v>11306818.181818182</v>
      </c>
      <c r="AT60" s="13">
        <f t="shared" si="31"/>
        <v>11976744.186046511</v>
      </c>
      <c r="AU60" s="11">
        <f t="shared" si="32"/>
        <v>12427745.664739884</v>
      </c>
      <c r="AV60" s="11">
        <f t="shared" si="33"/>
        <v>12166666.666666666</v>
      </c>
      <c r="AW60" s="11">
        <f t="shared" si="34"/>
        <v>13743315.50802139</v>
      </c>
      <c r="AX60" s="11">
        <f t="shared" si="35"/>
        <v>13821656.050955413</v>
      </c>
      <c r="AY60" s="11">
        <f t="shared" si="36"/>
        <v>10965517.241379311</v>
      </c>
      <c r="AZ60" s="11">
        <f t="shared" si="37"/>
        <v>14458598.726114649</v>
      </c>
      <c r="BA60" s="5">
        <f t="shared" si="38"/>
        <v>6844919.7860962562</v>
      </c>
      <c r="BB60" s="5">
        <f t="shared" si="39"/>
        <v>6477272.7272727275</v>
      </c>
      <c r="BC60" s="5">
        <f t="shared" si="40"/>
        <v>8186274.509803921</v>
      </c>
      <c r="BD60" s="5">
        <f t="shared" si="41"/>
        <v>10649350.649350649</v>
      </c>
      <c r="BE60" s="5">
        <f t="shared" si="42"/>
        <v>7520000</v>
      </c>
      <c r="BF60" s="5">
        <f t="shared" si="43"/>
        <v>8407643.3121019099</v>
      </c>
      <c r="BG60" s="1">
        <f t="shared" si="44"/>
        <v>13046275.175253144</v>
      </c>
      <c r="BH60" s="1">
        <f t="shared" si="45"/>
        <v>12779242.613142647</v>
      </c>
      <c r="BI60" s="1">
        <f t="shared" si="46"/>
        <v>13081924.006149791</v>
      </c>
      <c r="BJ60" s="1">
        <f t="shared" si="47"/>
        <v>7169489.007724301</v>
      </c>
      <c r="BK60" s="1">
        <f t="shared" si="48"/>
        <v>8858997.9871508535</v>
      </c>
      <c r="BL60" s="1">
        <f t="shared" si="49"/>
        <v>0.97953189254991202</v>
      </c>
      <c r="BM60" s="1">
        <f t="shared" si="50"/>
        <v>1.0027324911070608</v>
      </c>
      <c r="BN60" s="1">
        <f t="shared" si="51"/>
        <v>0.54954298536671697</v>
      </c>
      <c r="BO60" s="1">
        <f t="shared" si="52"/>
        <v>0.67904423815581205</v>
      </c>
      <c r="BP60" s="2">
        <f t="shared" si="24"/>
        <v>-1.0208958050327546</v>
      </c>
      <c r="BQ60" s="2">
        <f t="shared" si="24"/>
        <v>1.0027324911070608</v>
      </c>
      <c r="BR60" s="2">
        <f t="shared" si="24"/>
        <v>-1.8196938667731104</v>
      </c>
      <c r="BS60" s="2">
        <f t="shared" si="24"/>
        <v>-1.4726581035660626</v>
      </c>
      <c r="BT60" s="2">
        <f t="shared" si="25"/>
        <v>-2.9835628964635773E-2</v>
      </c>
      <c r="BU60" s="2">
        <f t="shared" si="25"/>
        <v>3.9367752139544488E-3</v>
      </c>
      <c r="BV60" s="2">
        <f t="shared" si="25"/>
        <v>-0.86369576139269988</v>
      </c>
      <c r="BW60" s="2">
        <f t="shared" si="25"/>
        <v>-0.55842252912276036</v>
      </c>
      <c r="BX60" s="2">
        <f t="shared" si="53"/>
        <v>-1.2949426875340663E-2</v>
      </c>
      <c r="BY60" s="2">
        <f t="shared" si="54"/>
        <v>-0.71105914525773017</v>
      </c>
      <c r="BZ60">
        <f t="shared" si="55"/>
        <v>1.1815686012706474E-4</v>
      </c>
      <c r="CB60" s="7" t="s">
        <v>567</v>
      </c>
      <c r="CC60" s="8">
        <v>-1.2949426875340663E-2</v>
      </c>
      <c r="CD60" s="8">
        <v>-0.71105914525773017</v>
      </c>
    </row>
    <row r="61" spans="1:82" x14ac:dyDescent="0.2">
      <c r="A61" t="s">
        <v>254</v>
      </c>
      <c r="B61" t="s">
        <v>73</v>
      </c>
      <c r="C61" t="s">
        <v>48</v>
      </c>
      <c r="D61">
        <v>3</v>
      </c>
      <c r="E61">
        <v>835.60910000000001</v>
      </c>
      <c r="F61" t="s">
        <v>136</v>
      </c>
      <c r="G61">
        <v>16.311</v>
      </c>
      <c r="H61" t="s">
        <v>41</v>
      </c>
      <c r="I61" t="s">
        <v>41</v>
      </c>
      <c r="J61" t="s">
        <v>41</v>
      </c>
      <c r="K61" t="s">
        <v>41</v>
      </c>
      <c r="L61" t="s">
        <v>41</v>
      </c>
      <c r="M61" t="s">
        <v>41</v>
      </c>
      <c r="N61" t="s">
        <v>41</v>
      </c>
      <c r="O61" t="s">
        <v>42</v>
      </c>
      <c r="P61" t="s">
        <v>43</v>
      </c>
      <c r="Q61" t="s">
        <v>41</v>
      </c>
      <c r="R61" t="s">
        <v>41</v>
      </c>
      <c r="S61" t="s">
        <v>41</v>
      </c>
      <c r="T61" t="s">
        <v>41</v>
      </c>
      <c r="U61" t="s">
        <v>41</v>
      </c>
      <c r="V61" t="s">
        <v>41</v>
      </c>
      <c r="W61" s="1">
        <v>1910000000</v>
      </c>
      <c r="X61" s="1">
        <v>2180000000</v>
      </c>
      <c r="Y61" s="1">
        <v>2000000000</v>
      </c>
      <c r="Z61" s="1">
        <v>2120000000</v>
      </c>
      <c r="AA61" s="1">
        <v>2210000000</v>
      </c>
      <c r="AB61" s="1">
        <v>2080000000</v>
      </c>
      <c r="AC61" s="1">
        <v>1670000000</v>
      </c>
      <c r="AD61" s="1">
        <v>1650000000</v>
      </c>
      <c r="AE61" s="1">
        <v>1850000000</v>
      </c>
      <c r="AF61" s="1">
        <v>2810000000</v>
      </c>
      <c r="AG61" s="1">
        <v>2560000000</v>
      </c>
      <c r="AH61" s="1">
        <v>3090000000</v>
      </c>
      <c r="AI61" s="1">
        <v>3440000000</v>
      </c>
      <c r="AJ61" s="1">
        <v>2150000000</v>
      </c>
      <c r="AK61" s="1">
        <v>3260000000</v>
      </c>
      <c r="AL61" s="1">
        <v>2810000000</v>
      </c>
      <c r="AM61" s="1">
        <v>2560000000</v>
      </c>
      <c r="AN61" s="1">
        <v>3090000000</v>
      </c>
      <c r="AO61" s="1">
        <v>3440000000</v>
      </c>
      <c r="AP61" s="1">
        <v>2150000000</v>
      </c>
      <c r="AQ61" s="1">
        <v>3260000000</v>
      </c>
      <c r="AR61" s="13">
        <f t="shared" si="29"/>
        <v>1256578947.3684211</v>
      </c>
      <c r="AS61" s="13">
        <f t="shared" si="30"/>
        <v>1238636363.6363637</v>
      </c>
      <c r="AT61" s="13">
        <f t="shared" si="31"/>
        <v>1162790697.6744187</v>
      </c>
      <c r="AU61" s="11">
        <f t="shared" si="32"/>
        <v>1225433526.0115607</v>
      </c>
      <c r="AV61" s="11">
        <f t="shared" si="33"/>
        <v>1227777777.7777777</v>
      </c>
      <c r="AW61" s="11">
        <f t="shared" si="34"/>
        <v>1112299465.2406416</v>
      </c>
      <c r="AX61" s="11">
        <f t="shared" si="35"/>
        <v>1063694267.5159235</v>
      </c>
      <c r="AY61" s="11">
        <f t="shared" si="36"/>
        <v>1137931034.4827588</v>
      </c>
      <c r="AZ61" s="11">
        <f t="shared" si="37"/>
        <v>1178343949.0445859</v>
      </c>
      <c r="BA61" s="5">
        <f t="shared" si="38"/>
        <v>1502673796.7914438</v>
      </c>
      <c r="BB61" s="5">
        <f t="shared" si="39"/>
        <v>1454545454.5454545</v>
      </c>
      <c r="BC61" s="5">
        <f t="shared" si="40"/>
        <v>1514705882.352941</v>
      </c>
      <c r="BD61" s="5">
        <f t="shared" si="41"/>
        <v>2233766233.7662339</v>
      </c>
      <c r="BE61" s="5">
        <f t="shared" si="42"/>
        <v>2150000000</v>
      </c>
      <c r="BF61" s="5">
        <f t="shared" si="43"/>
        <v>2076433121.0191083</v>
      </c>
      <c r="BG61" s="1">
        <f t="shared" si="44"/>
        <v>1219335336.2264011</v>
      </c>
      <c r="BH61" s="1">
        <f t="shared" si="45"/>
        <v>1188503589.6766598</v>
      </c>
      <c r="BI61" s="1">
        <f t="shared" si="46"/>
        <v>1126656417.0144227</v>
      </c>
      <c r="BJ61" s="1">
        <f t="shared" si="47"/>
        <v>1490641711.2299464</v>
      </c>
      <c r="BK61" s="1">
        <f t="shared" si="48"/>
        <v>2153399784.9284472</v>
      </c>
      <c r="BL61" s="1">
        <f t="shared" si="49"/>
        <v>0.97471430078852683</v>
      </c>
      <c r="BM61" s="1">
        <f t="shared" si="50"/>
        <v>0.92399226327779427</v>
      </c>
      <c r="BN61" s="1">
        <f t="shared" si="51"/>
        <v>1.2225034959153929</v>
      </c>
      <c r="BO61" s="1">
        <f t="shared" si="52"/>
        <v>1.7660439429179415</v>
      </c>
      <c r="BP61" s="2">
        <f t="shared" si="24"/>
        <v>-1.0259416520215385</v>
      </c>
      <c r="BQ61" s="2">
        <f t="shared" si="24"/>
        <v>-1.082260144097499</v>
      </c>
      <c r="BR61" s="2">
        <f t="shared" si="24"/>
        <v>1.2225034959153929</v>
      </c>
      <c r="BS61" s="2">
        <f t="shared" si="24"/>
        <v>1.7660439429179415</v>
      </c>
      <c r="BT61" s="2">
        <f t="shared" si="25"/>
        <v>-3.6948683447064687E-2</v>
      </c>
      <c r="BU61" s="2">
        <f t="shared" si="25"/>
        <v>-0.11404732309179581</v>
      </c>
      <c r="BV61" s="2">
        <f t="shared" si="25"/>
        <v>0.28983859076653917</v>
      </c>
      <c r="BW61" s="2">
        <f t="shared" si="25"/>
        <v>0.82052124074463118</v>
      </c>
      <c r="BX61" s="2">
        <f t="shared" si="53"/>
        <v>-7.549800326943025E-2</v>
      </c>
      <c r="BY61" s="2">
        <f t="shared" si="54"/>
        <v>0.55517991575558523</v>
      </c>
      <c r="BZ61">
        <f t="shared" si="55"/>
        <v>1.4057782089792088E-3</v>
      </c>
      <c r="CB61" s="7" t="s">
        <v>568</v>
      </c>
      <c r="CC61" s="8">
        <v>-7.549800326943025E-2</v>
      </c>
      <c r="CD61" s="8">
        <v>0.55517991575558523</v>
      </c>
    </row>
    <row r="62" spans="1:82" x14ac:dyDescent="0.2">
      <c r="A62" t="s">
        <v>256</v>
      </c>
      <c r="B62" t="s">
        <v>73</v>
      </c>
      <c r="C62" t="s">
        <v>257</v>
      </c>
      <c r="D62">
        <v>2</v>
      </c>
      <c r="E62">
        <v>821.62980000000005</v>
      </c>
      <c r="F62" t="s">
        <v>258</v>
      </c>
      <c r="G62">
        <v>17.094999999999999</v>
      </c>
      <c r="H62" t="s">
        <v>41</v>
      </c>
      <c r="I62" t="s">
        <v>42</v>
      </c>
      <c r="J62" t="s">
        <v>42</v>
      </c>
      <c r="K62" t="s">
        <v>42</v>
      </c>
      <c r="L62" t="s">
        <v>42</v>
      </c>
      <c r="M62" t="s">
        <v>43</v>
      </c>
      <c r="N62" t="s">
        <v>42</v>
      </c>
      <c r="O62" t="s">
        <v>42</v>
      </c>
      <c r="P62" t="s">
        <v>42</v>
      </c>
      <c r="Q62" t="s">
        <v>42</v>
      </c>
      <c r="R62" t="s">
        <v>43</v>
      </c>
      <c r="S62" t="s">
        <v>43</v>
      </c>
      <c r="T62" t="s">
        <v>42</v>
      </c>
      <c r="U62" t="s">
        <v>42</v>
      </c>
      <c r="V62" t="s">
        <v>42</v>
      </c>
      <c r="W62" s="1">
        <v>765000000</v>
      </c>
      <c r="X62" s="1">
        <v>1480000000</v>
      </c>
      <c r="Y62" s="1">
        <v>956000000</v>
      </c>
      <c r="Z62" s="1">
        <v>934000000</v>
      </c>
      <c r="AA62" s="1">
        <v>973000000</v>
      </c>
      <c r="AB62" s="1">
        <v>1050000000</v>
      </c>
      <c r="AC62" s="1">
        <v>1230000000</v>
      </c>
      <c r="AD62" s="1">
        <v>1070000000</v>
      </c>
      <c r="AE62" s="1">
        <v>1260000000</v>
      </c>
      <c r="AF62" s="1">
        <v>1840000000</v>
      </c>
      <c r="AG62" s="1">
        <v>1690000000</v>
      </c>
      <c r="AH62" s="1">
        <v>2050000000</v>
      </c>
      <c r="AI62" s="1">
        <v>1770000000</v>
      </c>
      <c r="AJ62" s="1">
        <v>1030000000</v>
      </c>
      <c r="AK62" s="1">
        <v>1740000000</v>
      </c>
      <c r="AL62" s="1">
        <v>1840000000</v>
      </c>
      <c r="AM62" s="1">
        <v>1690000000</v>
      </c>
      <c r="AN62" s="1">
        <v>2050000000</v>
      </c>
      <c r="AO62" s="1">
        <v>1770000000</v>
      </c>
      <c r="AP62" s="1">
        <v>1030000000</v>
      </c>
      <c r="AQ62" s="1">
        <v>1740000000</v>
      </c>
      <c r="AR62" s="13">
        <f t="shared" si="29"/>
        <v>503289473.68421054</v>
      </c>
      <c r="AS62" s="13">
        <f t="shared" si="30"/>
        <v>840909090.90909088</v>
      </c>
      <c r="AT62" s="13">
        <f t="shared" si="31"/>
        <v>555813953.48837209</v>
      </c>
      <c r="AU62" s="11">
        <f t="shared" si="32"/>
        <v>539884393.06358385</v>
      </c>
      <c r="AV62" s="11">
        <f t="shared" si="33"/>
        <v>540555555.55555558</v>
      </c>
      <c r="AW62" s="11">
        <f t="shared" si="34"/>
        <v>561497326.20320857</v>
      </c>
      <c r="AX62" s="11">
        <f t="shared" si="35"/>
        <v>783439490.44585979</v>
      </c>
      <c r="AY62" s="11">
        <f t="shared" si="36"/>
        <v>737931034.48275864</v>
      </c>
      <c r="AZ62" s="11">
        <f t="shared" si="37"/>
        <v>802547770.70063686</v>
      </c>
      <c r="BA62" s="5">
        <f t="shared" si="38"/>
        <v>983957219.25133681</v>
      </c>
      <c r="BB62" s="5">
        <f t="shared" si="39"/>
        <v>960227272.72727275</v>
      </c>
      <c r="BC62" s="5">
        <f t="shared" si="40"/>
        <v>1004901960.7843137</v>
      </c>
      <c r="BD62" s="5">
        <f t="shared" si="41"/>
        <v>1149350649.3506494</v>
      </c>
      <c r="BE62" s="5">
        <f t="shared" si="42"/>
        <v>1030000000</v>
      </c>
      <c r="BF62" s="5">
        <f t="shared" si="43"/>
        <v>1108280254.77707</v>
      </c>
      <c r="BG62" s="1">
        <f t="shared" si="44"/>
        <v>633337506.02722442</v>
      </c>
      <c r="BH62" s="1">
        <f t="shared" si="45"/>
        <v>547312424.94078267</v>
      </c>
      <c r="BI62" s="1">
        <f t="shared" si="46"/>
        <v>774639431.87641847</v>
      </c>
      <c r="BJ62" s="1">
        <f t="shared" si="47"/>
        <v>983028817.58764112</v>
      </c>
      <c r="BK62" s="1">
        <f t="shared" si="48"/>
        <v>1095876968.0425732</v>
      </c>
      <c r="BL62" s="1">
        <f t="shared" si="49"/>
        <v>0.86417181949943778</v>
      </c>
      <c r="BM62" s="1">
        <f t="shared" si="50"/>
        <v>1.2231068340410589</v>
      </c>
      <c r="BN62" s="1">
        <f t="shared" si="51"/>
        <v>1.5521405383899449</v>
      </c>
      <c r="BO62" s="1">
        <f t="shared" si="52"/>
        <v>1.7303206546486547</v>
      </c>
      <c r="BP62" s="2">
        <f t="shared" si="24"/>
        <v>-1.1571772851598414</v>
      </c>
      <c r="BQ62" s="2">
        <f t="shared" si="24"/>
        <v>1.2231068340410589</v>
      </c>
      <c r="BR62" s="2">
        <f t="shared" si="24"/>
        <v>1.5521405383899449</v>
      </c>
      <c r="BS62" s="2">
        <f t="shared" si="24"/>
        <v>1.7303206546486547</v>
      </c>
      <c r="BT62" s="2">
        <f t="shared" si="25"/>
        <v>-0.21060990924008385</v>
      </c>
      <c r="BU62" s="2">
        <f t="shared" si="25"/>
        <v>0.2905504236606633</v>
      </c>
      <c r="BV62" s="2">
        <f t="shared" si="25"/>
        <v>0.63425919209899706</v>
      </c>
      <c r="BW62" s="2">
        <f t="shared" si="25"/>
        <v>0.79103941589943982</v>
      </c>
      <c r="BX62" s="2">
        <f t="shared" si="53"/>
        <v>3.9970257210289725E-2</v>
      </c>
      <c r="BY62" s="2">
        <f t="shared" si="54"/>
        <v>0.71264930399921844</v>
      </c>
      <c r="BZ62">
        <f t="shared" si="55"/>
        <v>8.6442950938122297E-5</v>
      </c>
      <c r="CB62" s="7" t="s">
        <v>569</v>
      </c>
      <c r="CC62" s="8">
        <v>3.9970257210289725E-2</v>
      </c>
      <c r="CD62" s="8">
        <v>0.71264930399921844</v>
      </c>
    </row>
    <row r="63" spans="1:82" x14ac:dyDescent="0.2">
      <c r="A63" t="s">
        <v>129</v>
      </c>
      <c r="B63" t="s">
        <v>73</v>
      </c>
      <c r="C63" t="s">
        <v>130</v>
      </c>
      <c r="D63">
        <v>2</v>
      </c>
      <c r="E63">
        <v>793.59849999999994</v>
      </c>
      <c r="F63" t="s">
        <v>131</v>
      </c>
      <c r="G63">
        <v>16.812000000000001</v>
      </c>
      <c r="H63" t="s">
        <v>43</v>
      </c>
      <c r="I63" t="s">
        <v>43</v>
      </c>
      <c r="J63" t="s">
        <v>42</v>
      </c>
      <c r="K63" t="s">
        <v>42</v>
      </c>
      <c r="L63" t="s">
        <v>41</v>
      </c>
      <c r="M63" t="s">
        <v>43</v>
      </c>
      <c r="N63" t="s">
        <v>42</v>
      </c>
      <c r="O63" t="s">
        <v>43</v>
      </c>
      <c r="P63" t="s">
        <v>42</v>
      </c>
      <c r="Q63" t="s">
        <v>42</v>
      </c>
      <c r="R63" t="s">
        <v>42</v>
      </c>
      <c r="S63" t="s">
        <v>43</v>
      </c>
      <c r="T63" t="s">
        <v>43</v>
      </c>
      <c r="U63" t="s">
        <v>43</v>
      </c>
      <c r="V63" t="s">
        <v>42</v>
      </c>
      <c r="W63" s="1">
        <v>408000000</v>
      </c>
      <c r="X63" s="1">
        <v>466000000</v>
      </c>
      <c r="Y63" s="1">
        <v>428000000</v>
      </c>
      <c r="Z63" s="1">
        <v>456000000</v>
      </c>
      <c r="AA63" s="1">
        <v>489000000</v>
      </c>
      <c r="AB63" s="1">
        <v>501000000</v>
      </c>
      <c r="AC63" s="1">
        <v>427000000</v>
      </c>
      <c r="AD63" s="1">
        <v>391000000</v>
      </c>
      <c r="AE63" s="1">
        <v>437000000</v>
      </c>
      <c r="AF63" s="1">
        <v>615000000</v>
      </c>
      <c r="AG63" s="1">
        <v>558000000</v>
      </c>
      <c r="AH63" s="1">
        <v>717000000</v>
      </c>
      <c r="AI63" s="1">
        <v>884000000</v>
      </c>
      <c r="AJ63" s="1">
        <v>519000000</v>
      </c>
      <c r="AK63" s="1">
        <v>829000000</v>
      </c>
      <c r="AL63" s="1">
        <v>615000000</v>
      </c>
      <c r="AM63" s="1">
        <v>558000000</v>
      </c>
      <c r="AN63" s="1">
        <v>717000000</v>
      </c>
      <c r="AO63" s="1">
        <v>884000000</v>
      </c>
      <c r="AP63" s="1">
        <v>519000000</v>
      </c>
      <c r="AQ63" s="1">
        <v>829000000</v>
      </c>
      <c r="AR63" s="13">
        <f t="shared" si="29"/>
        <v>268421052.63157895</v>
      </c>
      <c r="AS63" s="13">
        <f t="shared" si="30"/>
        <v>264772727.27272728</v>
      </c>
      <c r="AT63" s="13">
        <f t="shared" si="31"/>
        <v>248837209.30232558</v>
      </c>
      <c r="AU63" s="11">
        <f t="shared" si="32"/>
        <v>263583815.02890173</v>
      </c>
      <c r="AV63" s="11">
        <f t="shared" si="33"/>
        <v>271666666.66666669</v>
      </c>
      <c r="AW63" s="11">
        <f t="shared" si="34"/>
        <v>267914438.50267377</v>
      </c>
      <c r="AX63" s="11">
        <f t="shared" si="35"/>
        <v>271974522.29299361</v>
      </c>
      <c r="AY63" s="11">
        <f t="shared" si="36"/>
        <v>269655172.41379309</v>
      </c>
      <c r="AZ63" s="11">
        <f t="shared" si="37"/>
        <v>278343949.044586</v>
      </c>
      <c r="BA63" s="5">
        <f t="shared" si="38"/>
        <v>328877005.34759355</v>
      </c>
      <c r="BB63" s="5">
        <f t="shared" si="39"/>
        <v>317045454.54545456</v>
      </c>
      <c r="BC63" s="5">
        <f t="shared" si="40"/>
        <v>351470588.2352941</v>
      </c>
      <c r="BD63" s="5">
        <f t="shared" si="41"/>
        <v>574025974.02597404</v>
      </c>
      <c r="BE63" s="5">
        <f t="shared" si="42"/>
        <v>519000000</v>
      </c>
      <c r="BF63" s="5">
        <f t="shared" si="43"/>
        <v>528025477.70700634</v>
      </c>
      <c r="BG63" s="1">
        <f t="shared" si="44"/>
        <v>260676996.40221059</v>
      </c>
      <c r="BH63" s="1">
        <f t="shared" si="45"/>
        <v>267721640.06608072</v>
      </c>
      <c r="BI63" s="1">
        <f t="shared" si="46"/>
        <v>273324547.91712421</v>
      </c>
      <c r="BJ63" s="1">
        <f t="shared" si="47"/>
        <v>332464349.37611407</v>
      </c>
      <c r="BK63" s="1">
        <f t="shared" si="48"/>
        <v>540350483.91099346</v>
      </c>
      <c r="BL63" s="1">
        <f t="shared" si="49"/>
        <v>1.0270244162741564</v>
      </c>
      <c r="BM63" s="1">
        <f t="shared" si="50"/>
        <v>1.0485180959174438</v>
      </c>
      <c r="BN63" s="1">
        <f t="shared" si="51"/>
        <v>1.2753881392094124</v>
      </c>
      <c r="BO63" s="1">
        <f t="shared" si="52"/>
        <v>2.072873676499102</v>
      </c>
      <c r="BP63" s="2">
        <f t="shared" si="24"/>
        <v>1.0270244162741564</v>
      </c>
      <c r="BQ63" s="2">
        <f t="shared" si="24"/>
        <v>1.0485180959174438</v>
      </c>
      <c r="BR63" s="2">
        <f t="shared" si="24"/>
        <v>1.2753881392094124</v>
      </c>
      <c r="BS63" s="2">
        <f t="shared" si="24"/>
        <v>2.072873676499102</v>
      </c>
      <c r="BT63" s="2">
        <f t="shared" si="25"/>
        <v>3.8470480408708069E-2</v>
      </c>
      <c r="BU63" s="2">
        <f t="shared" si="25"/>
        <v>6.8351760495136471E-2</v>
      </c>
      <c r="BV63" s="2">
        <f t="shared" si="25"/>
        <v>0.35093636966967867</v>
      </c>
      <c r="BW63" s="2">
        <f t="shared" si="25"/>
        <v>1.0516321994954039</v>
      </c>
      <c r="BX63" s="2">
        <f t="shared" si="53"/>
        <v>5.341112045192227E-2</v>
      </c>
      <c r="BY63" s="2">
        <f t="shared" si="54"/>
        <v>0.70128428458254133</v>
      </c>
      <c r="BZ63">
        <f t="shared" si="55"/>
        <v>5.7038792284190626E-3</v>
      </c>
      <c r="CB63" s="7" t="s">
        <v>570</v>
      </c>
      <c r="CC63" s="8">
        <v>5.341112045192227E-2</v>
      </c>
      <c r="CD63" s="8">
        <v>0.70128428458254133</v>
      </c>
    </row>
    <row r="64" spans="1:82" x14ac:dyDescent="0.2">
      <c r="A64" t="s">
        <v>264</v>
      </c>
      <c r="B64" t="s">
        <v>73</v>
      </c>
      <c r="C64" t="s">
        <v>265</v>
      </c>
      <c r="D64">
        <v>2</v>
      </c>
      <c r="E64">
        <v>823.64549999999997</v>
      </c>
      <c r="F64" t="s">
        <v>266</v>
      </c>
      <c r="G64">
        <v>17.574999999999999</v>
      </c>
      <c r="H64" t="s">
        <v>42</v>
      </c>
      <c r="I64" t="s">
        <v>42</v>
      </c>
      <c r="J64" t="s">
        <v>42</v>
      </c>
      <c r="K64" t="s">
        <v>42</v>
      </c>
      <c r="L64" t="s">
        <v>42</v>
      </c>
      <c r="M64" t="s">
        <v>42</v>
      </c>
      <c r="N64" t="s">
        <v>42</v>
      </c>
      <c r="O64" t="s">
        <v>42</v>
      </c>
      <c r="P64" t="s">
        <v>42</v>
      </c>
      <c r="Q64" t="s">
        <v>42</v>
      </c>
      <c r="R64" t="s">
        <v>42</v>
      </c>
      <c r="S64" t="s">
        <v>42</v>
      </c>
      <c r="T64" t="s">
        <v>43</v>
      </c>
      <c r="U64" t="s">
        <v>42</v>
      </c>
      <c r="V64" t="s">
        <v>42</v>
      </c>
      <c r="W64" s="1">
        <v>340000000</v>
      </c>
      <c r="X64" s="1">
        <v>444000000</v>
      </c>
      <c r="Y64" s="1">
        <v>400000000</v>
      </c>
      <c r="Z64" s="1">
        <v>458000000</v>
      </c>
      <c r="AA64" s="1">
        <v>464000000</v>
      </c>
      <c r="AB64" s="1">
        <v>441000000</v>
      </c>
      <c r="AC64" s="1">
        <v>425000000</v>
      </c>
      <c r="AD64" s="1">
        <v>338000000</v>
      </c>
      <c r="AE64" s="1">
        <v>414000000</v>
      </c>
      <c r="AF64" s="1">
        <v>1310000000</v>
      </c>
      <c r="AG64" s="1">
        <v>1170000000</v>
      </c>
      <c r="AH64" s="1">
        <v>1510000000</v>
      </c>
      <c r="AI64" s="1">
        <v>612000000</v>
      </c>
      <c r="AJ64" s="1">
        <v>370000000</v>
      </c>
      <c r="AK64" s="1">
        <v>577000000</v>
      </c>
      <c r="AL64" s="1">
        <v>1310000000</v>
      </c>
      <c r="AM64" s="1">
        <v>1170000000</v>
      </c>
      <c r="AN64" s="1">
        <v>1510000000</v>
      </c>
      <c r="AO64" s="1">
        <v>612000000</v>
      </c>
      <c r="AP64" s="1">
        <v>370000000</v>
      </c>
      <c r="AQ64" s="1">
        <v>577000000</v>
      </c>
      <c r="AR64" s="13">
        <f t="shared" si="29"/>
        <v>223684210.52631578</v>
      </c>
      <c r="AS64" s="13">
        <f t="shared" si="30"/>
        <v>252272727.27272728</v>
      </c>
      <c r="AT64" s="13">
        <f t="shared" si="31"/>
        <v>232558139.53488374</v>
      </c>
      <c r="AU64" s="11">
        <f t="shared" si="32"/>
        <v>264739884.39306358</v>
      </c>
      <c r="AV64" s="11">
        <f t="shared" si="33"/>
        <v>257777777.77777776</v>
      </c>
      <c r="AW64" s="11">
        <f t="shared" si="34"/>
        <v>235828877.00534758</v>
      </c>
      <c r="AX64" s="11">
        <f t="shared" si="35"/>
        <v>270700636.94267517</v>
      </c>
      <c r="AY64" s="11">
        <f t="shared" si="36"/>
        <v>233103448.27586207</v>
      </c>
      <c r="AZ64" s="11">
        <f t="shared" si="37"/>
        <v>263694267.51592356</v>
      </c>
      <c r="BA64" s="5">
        <f t="shared" si="38"/>
        <v>700534759.35828876</v>
      </c>
      <c r="BB64" s="5">
        <f t="shared" si="39"/>
        <v>664772727.27272725</v>
      </c>
      <c r="BC64" s="5">
        <f t="shared" si="40"/>
        <v>740196078.43137252</v>
      </c>
      <c r="BD64" s="5">
        <f t="shared" si="41"/>
        <v>397402597.40259737</v>
      </c>
      <c r="BE64" s="5">
        <f t="shared" si="42"/>
        <v>370000000</v>
      </c>
      <c r="BF64" s="5">
        <f t="shared" si="43"/>
        <v>367515923.56687897</v>
      </c>
      <c r="BG64" s="1">
        <f t="shared" si="44"/>
        <v>236171692.44464228</v>
      </c>
      <c r="BH64" s="1">
        <f t="shared" si="45"/>
        <v>252782179.72539631</v>
      </c>
      <c r="BI64" s="1">
        <f t="shared" si="46"/>
        <v>255832784.24482027</v>
      </c>
      <c r="BJ64" s="1">
        <f t="shared" si="47"/>
        <v>701834521.68746281</v>
      </c>
      <c r="BK64" s="1">
        <f t="shared" si="48"/>
        <v>378306173.65649217</v>
      </c>
      <c r="BL64" s="1">
        <f t="shared" si="49"/>
        <v>1.0703322532383828</v>
      </c>
      <c r="BM64" s="1">
        <f t="shared" si="50"/>
        <v>1.0832491464013474</v>
      </c>
      <c r="BN64" s="1">
        <f t="shared" si="51"/>
        <v>2.9717131398038741</v>
      </c>
      <c r="BO64" s="1">
        <f t="shared" si="52"/>
        <v>1.6018269155824663</v>
      </c>
      <c r="BP64" s="2">
        <f t="shared" si="24"/>
        <v>1.0703322532383828</v>
      </c>
      <c r="BQ64" s="2">
        <f t="shared" si="24"/>
        <v>1.0832491464013474</v>
      </c>
      <c r="BR64" s="2">
        <f t="shared" si="24"/>
        <v>2.9717131398038741</v>
      </c>
      <c r="BS64" s="2">
        <f t="shared" si="24"/>
        <v>1.6018269155824663</v>
      </c>
      <c r="BT64" s="2">
        <f t="shared" si="25"/>
        <v>9.8058708489133478E-2</v>
      </c>
      <c r="BU64" s="2">
        <f t="shared" si="25"/>
        <v>0.1153650997687679</v>
      </c>
      <c r="BV64" s="2">
        <f t="shared" si="25"/>
        <v>1.5712948588925444</v>
      </c>
      <c r="BW64" s="2">
        <f t="shared" si="25"/>
        <v>0.67971826664714197</v>
      </c>
      <c r="BX64" s="2">
        <f t="shared" si="53"/>
        <v>0.10671190412895068</v>
      </c>
      <c r="BY64" s="2">
        <f t="shared" si="54"/>
        <v>1.1255065627698433</v>
      </c>
      <c r="BZ64">
        <f t="shared" si="55"/>
        <v>2.9964286510800182E-3</v>
      </c>
      <c r="CB64" s="7" t="s">
        <v>571</v>
      </c>
      <c r="CC64" s="8">
        <v>0.10671190412895068</v>
      </c>
      <c r="CD64" s="8">
        <v>1.1255065627698433</v>
      </c>
    </row>
    <row r="65" spans="1:82" x14ac:dyDescent="0.2">
      <c r="A65" t="s">
        <v>264</v>
      </c>
      <c r="B65" t="s">
        <v>73</v>
      </c>
      <c r="C65" t="s">
        <v>265</v>
      </c>
      <c r="D65">
        <v>3</v>
      </c>
      <c r="E65">
        <v>823.64549999999997</v>
      </c>
      <c r="F65" t="s">
        <v>266</v>
      </c>
      <c r="G65">
        <v>18.312000000000001</v>
      </c>
      <c r="H65" t="s">
        <v>43</v>
      </c>
      <c r="I65" t="s">
        <v>43</v>
      </c>
      <c r="J65" t="s">
        <v>42</v>
      </c>
      <c r="K65" t="s">
        <v>42</v>
      </c>
      <c r="L65" t="s">
        <v>43</v>
      </c>
      <c r="M65" t="s">
        <v>43</v>
      </c>
      <c r="N65" t="s">
        <v>42</v>
      </c>
      <c r="O65" t="s">
        <v>43</v>
      </c>
      <c r="P65" t="s">
        <v>42</v>
      </c>
      <c r="Q65" t="s">
        <v>43</v>
      </c>
      <c r="R65" t="s">
        <v>43</v>
      </c>
      <c r="S65" t="s">
        <v>43</v>
      </c>
      <c r="T65" t="s">
        <v>43</v>
      </c>
      <c r="U65" t="s">
        <v>43</v>
      </c>
      <c r="V65" t="s">
        <v>43</v>
      </c>
      <c r="W65" s="1">
        <v>163000000</v>
      </c>
      <c r="X65" s="1">
        <v>229000000</v>
      </c>
      <c r="Y65" s="1">
        <v>175000000</v>
      </c>
      <c r="Z65" s="1">
        <v>211000000</v>
      </c>
      <c r="AA65" s="1">
        <v>195000000</v>
      </c>
      <c r="AB65" s="1">
        <v>73300000</v>
      </c>
      <c r="AC65" s="1">
        <v>191000000</v>
      </c>
      <c r="AD65" s="1">
        <v>160000000</v>
      </c>
      <c r="AE65" s="1">
        <v>198000000</v>
      </c>
      <c r="AF65" s="1">
        <v>306000000</v>
      </c>
      <c r="AG65" s="1">
        <v>532000000</v>
      </c>
      <c r="AH65" s="1">
        <v>199000000</v>
      </c>
      <c r="AI65" s="1">
        <v>274000000</v>
      </c>
      <c r="AJ65" s="1">
        <v>220000000</v>
      </c>
      <c r="AK65" s="1">
        <v>257000000</v>
      </c>
      <c r="AL65" s="1">
        <v>306000000</v>
      </c>
      <c r="AM65" s="1">
        <v>532000000</v>
      </c>
      <c r="AN65" s="1">
        <v>199000000</v>
      </c>
      <c r="AO65" s="1">
        <v>274000000</v>
      </c>
      <c r="AP65" s="1">
        <v>220000000</v>
      </c>
      <c r="AQ65" s="1">
        <v>257000000</v>
      </c>
      <c r="AR65" s="13">
        <f t="shared" si="29"/>
        <v>107236842.10526316</v>
      </c>
      <c r="AS65" s="13">
        <f t="shared" si="30"/>
        <v>130113636.36363636</v>
      </c>
      <c r="AT65" s="13">
        <f t="shared" si="31"/>
        <v>101744186.04651164</v>
      </c>
      <c r="AU65" s="11">
        <f t="shared" si="32"/>
        <v>121965317.91907515</v>
      </c>
      <c r="AV65" s="11">
        <f t="shared" si="33"/>
        <v>108333333.33333333</v>
      </c>
      <c r="AW65" s="11">
        <f t="shared" si="34"/>
        <v>39197860.962566845</v>
      </c>
      <c r="AX65" s="11">
        <f t="shared" si="35"/>
        <v>121656050.95541401</v>
      </c>
      <c r="AY65" s="11">
        <f t="shared" si="36"/>
        <v>110344827.5862069</v>
      </c>
      <c r="AZ65" s="11">
        <f t="shared" si="37"/>
        <v>126114649.68152866</v>
      </c>
      <c r="BA65" s="5">
        <f t="shared" si="38"/>
        <v>163636363.63636363</v>
      </c>
      <c r="BB65" s="5">
        <f t="shared" si="39"/>
        <v>302272727.27272725</v>
      </c>
      <c r="BC65" s="5">
        <f t="shared" si="40"/>
        <v>97549019.607843131</v>
      </c>
      <c r="BD65" s="5">
        <f t="shared" si="41"/>
        <v>177922077.92207792</v>
      </c>
      <c r="BE65" s="5">
        <f t="shared" si="42"/>
        <v>220000000</v>
      </c>
      <c r="BF65" s="5">
        <f t="shared" si="43"/>
        <v>163694267.51592356</v>
      </c>
      <c r="BG65" s="1">
        <f t="shared" si="44"/>
        <v>113031554.83847038</v>
      </c>
      <c r="BH65" s="1">
        <f t="shared" si="45"/>
        <v>89832170.738325104</v>
      </c>
      <c r="BI65" s="1">
        <f t="shared" si="46"/>
        <v>119371842.74104984</v>
      </c>
      <c r="BJ65" s="1">
        <f t="shared" si="47"/>
        <v>187819370.17231134</v>
      </c>
      <c r="BK65" s="1">
        <f t="shared" si="48"/>
        <v>187205448.47933379</v>
      </c>
      <c r="BL65" s="1">
        <f t="shared" si="49"/>
        <v>0.79475303039669987</v>
      </c>
      <c r="BM65" s="1">
        <f t="shared" si="50"/>
        <v>1.0560930787127554</v>
      </c>
      <c r="BN65" s="1">
        <f t="shared" si="51"/>
        <v>1.6616543091946114</v>
      </c>
      <c r="BO65" s="1">
        <f t="shared" si="52"/>
        <v>1.6562228905623995</v>
      </c>
      <c r="BP65" s="2">
        <f t="shared" si="24"/>
        <v>-1.2582525158801237</v>
      </c>
      <c r="BQ65" s="2">
        <f t="shared" si="24"/>
        <v>1.0560930787127554</v>
      </c>
      <c r="BR65" s="2">
        <f t="shared" si="24"/>
        <v>1.6616543091946114</v>
      </c>
      <c r="BS65" s="2">
        <f t="shared" si="24"/>
        <v>1.6562228905623995</v>
      </c>
      <c r="BT65" s="2">
        <f t="shared" si="25"/>
        <v>-0.33142148251126957</v>
      </c>
      <c r="BU65" s="2">
        <f t="shared" si="25"/>
        <v>7.8736992158075683E-2</v>
      </c>
      <c r="BV65" s="2">
        <f t="shared" si="25"/>
        <v>0.73262027483715308</v>
      </c>
      <c r="BW65" s="2">
        <f t="shared" si="25"/>
        <v>0.7278968403918652</v>
      </c>
      <c r="BX65" s="2">
        <f t="shared" si="53"/>
        <v>-0.12634224517659695</v>
      </c>
      <c r="BY65" s="2">
        <f t="shared" si="54"/>
        <v>0.73025855761450909</v>
      </c>
      <c r="BZ65">
        <f t="shared" si="55"/>
        <v>2.3492476389538833E-2</v>
      </c>
      <c r="CB65" s="7" t="s">
        <v>571</v>
      </c>
      <c r="CC65" s="8">
        <v>-0.12634224517659695</v>
      </c>
      <c r="CD65" s="8">
        <v>0.73025855761450909</v>
      </c>
    </row>
    <row r="66" spans="1:82" x14ac:dyDescent="0.2">
      <c r="A66" t="s">
        <v>268</v>
      </c>
      <c r="B66" t="s">
        <v>73</v>
      </c>
      <c r="C66" t="s">
        <v>269</v>
      </c>
      <c r="D66">
        <v>2</v>
      </c>
      <c r="E66">
        <v>817.59849999999994</v>
      </c>
      <c r="F66" t="s">
        <v>270</v>
      </c>
      <c r="G66">
        <v>16.515999999999998</v>
      </c>
      <c r="H66" t="s">
        <v>43</v>
      </c>
      <c r="I66" t="s">
        <v>43</v>
      </c>
      <c r="J66" t="s">
        <v>43</v>
      </c>
      <c r="K66" t="s">
        <v>43</v>
      </c>
      <c r="L66" t="s">
        <v>43</v>
      </c>
      <c r="M66" t="s">
        <v>43</v>
      </c>
      <c r="N66" t="s">
        <v>43</v>
      </c>
      <c r="O66" t="s">
        <v>40</v>
      </c>
      <c r="P66" t="s">
        <v>43</v>
      </c>
      <c r="Q66" t="s">
        <v>43</v>
      </c>
      <c r="R66" t="s">
        <v>43</v>
      </c>
      <c r="S66" t="s">
        <v>43</v>
      </c>
      <c r="T66" t="s">
        <v>42</v>
      </c>
      <c r="U66" t="s">
        <v>43</v>
      </c>
      <c r="V66" t="s">
        <v>42</v>
      </c>
      <c r="W66" s="1">
        <v>192000000</v>
      </c>
      <c r="X66" s="1">
        <v>270000000</v>
      </c>
      <c r="Y66" s="1">
        <v>233000000</v>
      </c>
      <c r="Z66" s="1">
        <v>264000000</v>
      </c>
      <c r="AA66" s="1">
        <v>245000000</v>
      </c>
      <c r="AB66" s="1">
        <v>259000000</v>
      </c>
      <c r="AC66" s="1">
        <v>216000000</v>
      </c>
      <c r="AD66" s="1">
        <v>203000000</v>
      </c>
      <c r="AE66" s="1">
        <v>230000000</v>
      </c>
      <c r="AF66" s="1">
        <v>312000000</v>
      </c>
      <c r="AG66" s="1">
        <v>305000000</v>
      </c>
      <c r="AH66" s="1">
        <v>346000000</v>
      </c>
      <c r="AI66" s="1">
        <v>433000000</v>
      </c>
      <c r="AJ66" s="1">
        <v>245000000</v>
      </c>
      <c r="AK66" s="1">
        <v>427000000</v>
      </c>
      <c r="AL66" s="1">
        <v>312000000</v>
      </c>
      <c r="AM66" s="1">
        <v>305000000</v>
      </c>
      <c r="AN66" s="1">
        <v>346000000</v>
      </c>
      <c r="AO66" s="1">
        <v>433000000</v>
      </c>
      <c r="AP66" s="1">
        <v>245000000</v>
      </c>
      <c r="AQ66" s="1">
        <v>427000000</v>
      </c>
      <c r="AR66" s="13">
        <f t="shared" ref="AR66:AR97" si="56">W66/1.52</f>
        <v>126315789.47368421</v>
      </c>
      <c r="AS66" s="13">
        <f t="shared" ref="AS66:AS97" si="57">X66/1.76</f>
        <v>153409090.90909091</v>
      </c>
      <c r="AT66" s="13">
        <f t="shared" ref="AT66:AT97" si="58">Y66/1.72</f>
        <v>135465116.27906978</v>
      </c>
      <c r="AU66" s="11">
        <f t="shared" ref="AU66:AU97" si="59">Z66/1.73</f>
        <v>152601156.06936416</v>
      </c>
      <c r="AV66" s="11">
        <f t="shared" ref="AV66:AV97" si="60">AA66/1.8</f>
        <v>136111111.1111111</v>
      </c>
      <c r="AW66" s="11">
        <f t="shared" ref="AW66:AW97" si="61">AB66/1.87</f>
        <v>138502673.79679143</v>
      </c>
      <c r="AX66" s="11">
        <f t="shared" ref="AX66:AX97" si="62">AC66/1.57</f>
        <v>137579617.8343949</v>
      </c>
      <c r="AY66" s="11">
        <f t="shared" ref="AY66:AY97" si="63">AD66/1.45</f>
        <v>140000000</v>
      </c>
      <c r="AZ66" s="11">
        <f t="shared" ref="AZ66:AZ97" si="64">AE66/1.57</f>
        <v>146496815.28662419</v>
      </c>
      <c r="BA66" s="5">
        <f t="shared" ref="BA66:BA97" si="65">AF66/1.87</f>
        <v>166844919.78609625</v>
      </c>
      <c r="BB66" s="5">
        <f t="shared" ref="BB66:BB97" si="66">AG66/1.76</f>
        <v>173295454.54545453</v>
      </c>
      <c r="BC66" s="5">
        <f t="shared" ref="BC66:BC97" si="67">AH66/2.04</f>
        <v>169607843.13725489</v>
      </c>
      <c r="BD66" s="5">
        <f t="shared" ref="BD66:BD97" si="68">AO66/1.54</f>
        <v>281168831.16883117</v>
      </c>
      <c r="BE66" s="5">
        <f t="shared" ref="BE66:BE97" si="69">AP66/1</f>
        <v>245000000</v>
      </c>
      <c r="BF66" s="5">
        <f t="shared" ref="BF66:BF97" si="70">AQ66/1.57</f>
        <v>271974522.29299361</v>
      </c>
      <c r="BG66" s="1">
        <f t="shared" ref="BG66:BG97" si="71">AVERAGE(AR66:AT66)</f>
        <v>138396665.55394831</v>
      </c>
      <c r="BH66" s="1">
        <f t="shared" ref="BH66:BH97" si="72">AVERAGE(AU66:AW66)</f>
        <v>142404980.32575557</v>
      </c>
      <c r="BI66" s="1">
        <f t="shared" ref="BI66:BI97" si="73">AVERAGE(AX66:AZ66)</f>
        <v>141358811.04033971</v>
      </c>
      <c r="BJ66" s="1">
        <f t="shared" ref="BJ66:BJ97" si="74">AVERAGE(BA66:BC66)</f>
        <v>169916072.48960188</v>
      </c>
      <c r="BK66" s="1">
        <f t="shared" ref="BK66:BK97" si="75">AVERAGE(BD66:BF66)</f>
        <v>266047784.48727491</v>
      </c>
      <c r="BL66" s="1">
        <f t="shared" ref="BL66:BL97" si="76">BH66/BG66</f>
        <v>1.0289625097235076</v>
      </c>
      <c r="BM66" s="1">
        <f t="shared" ref="BM66:BM97" si="77">BI66/BG66</f>
        <v>1.0214033009721375</v>
      </c>
      <c r="BN66" s="1">
        <f t="shared" ref="BN66:BN97" si="78">BJ66/BG66</f>
        <v>1.2277468666567477</v>
      </c>
      <c r="BO66" s="1">
        <f t="shared" ref="BO66:BO97" si="79">BK66/BG66</f>
        <v>1.9223568965508566</v>
      </c>
      <c r="BP66" s="2">
        <f t="shared" si="24"/>
        <v>1.0289625097235076</v>
      </c>
      <c r="BQ66" s="2">
        <f t="shared" si="24"/>
        <v>1.0214033009721375</v>
      </c>
      <c r="BR66" s="2">
        <f t="shared" si="24"/>
        <v>1.2277468666567477</v>
      </c>
      <c r="BS66" s="2">
        <f t="shared" ref="BS66:BS97" si="80">IF(BO66&lt;1,(-1/BO66),BO66)</f>
        <v>1.9223568965508566</v>
      </c>
      <c r="BT66" s="2">
        <f t="shared" si="25"/>
        <v>4.1190418557152081E-2</v>
      </c>
      <c r="BU66" s="2">
        <f t="shared" si="25"/>
        <v>3.055262667367482E-2</v>
      </c>
      <c r="BV66" s="2">
        <f t="shared" si="25"/>
        <v>0.29601314062359946</v>
      </c>
      <c r="BW66" s="2">
        <f t="shared" ref="BW66:BW74" si="81">IF(BS66&lt;0,-(LOG(ABS(BS66),2)),LOG(BS66,2))</f>
        <v>0.94287620556258378</v>
      </c>
      <c r="BX66" s="2">
        <f t="shared" ref="BX66:BX97" si="82">AVERAGE(BT66:BU66)</f>
        <v>3.5871522615413452E-2</v>
      </c>
      <c r="BY66" s="2">
        <f t="shared" ref="BY66:BY97" si="83">AVERAGE(BV66:BW66)</f>
        <v>0.61944467309309159</v>
      </c>
      <c r="BZ66">
        <f t="shared" ref="BZ66:BZ97" si="84">TTEST(AU66:AZ66,BA66:BF66,2,2)</f>
        <v>6.4702665467121952E-3</v>
      </c>
      <c r="CB66" s="7" t="s">
        <v>572</v>
      </c>
      <c r="CC66" s="8">
        <v>3.5871522615413452E-2</v>
      </c>
      <c r="CD66" s="8">
        <v>0.61944467309309159</v>
      </c>
    </row>
    <row r="67" spans="1:82" x14ac:dyDescent="0.2">
      <c r="A67" t="s">
        <v>155</v>
      </c>
      <c r="B67" t="s">
        <v>73</v>
      </c>
      <c r="C67" t="s">
        <v>156</v>
      </c>
      <c r="D67">
        <v>1</v>
      </c>
      <c r="E67">
        <v>795.61419999999998</v>
      </c>
      <c r="F67" t="s">
        <v>103</v>
      </c>
      <c r="G67">
        <v>18.091999999999999</v>
      </c>
      <c r="H67" t="s">
        <v>43</v>
      </c>
      <c r="I67" t="s">
        <v>43</v>
      </c>
      <c r="J67" t="s">
        <v>42</v>
      </c>
      <c r="K67" t="s">
        <v>43</v>
      </c>
      <c r="L67" t="s">
        <v>40</v>
      </c>
      <c r="M67" t="s">
        <v>43</v>
      </c>
      <c r="N67" t="s">
        <v>43</v>
      </c>
      <c r="O67" t="s">
        <v>43</v>
      </c>
      <c r="P67" t="s">
        <v>43</v>
      </c>
      <c r="Q67" t="s">
        <v>43</v>
      </c>
      <c r="R67" t="s">
        <v>43</v>
      </c>
      <c r="S67" t="s">
        <v>43</v>
      </c>
      <c r="T67" t="s">
        <v>43</v>
      </c>
      <c r="U67" t="s">
        <v>43</v>
      </c>
      <c r="V67" t="s">
        <v>43</v>
      </c>
      <c r="W67" s="1">
        <v>721000000</v>
      </c>
      <c r="X67" s="1">
        <v>711000000</v>
      </c>
      <c r="Y67" s="1">
        <v>768000000</v>
      </c>
      <c r="Z67" s="1">
        <v>644000000</v>
      </c>
      <c r="AA67" s="1">
        <v>597000000</v>
      </c>
      <c r="AB67" s="1">
        <v>600000000</v>
      </c>
      <c r="AC67" s="1">
        <v>590000000</v>
      </c>
      <c r="AD67" s="1">
        <v>540000000</v>
      </c>
      <c r="AE67" s="1">
        <v>570000000</v>
      </c>
      <c r="AF67" s="1">
        <v>491000000</v>
      </c>
      <c r="AG67" s="1">
        <v>480000000</v>
      </c>
      <c r="AH67" s="1">
        <v>501000000</v>
      </c>
      <c r="AI67" s="1">
        <v>497000000</v>
      </c>
      <c r="AJ67" s="1">
        <v>269000000</v>
      </c>
      <c r="AK67" s="1">
        <v>335000000</v>
      </c>
      <c r="AL67" s="1">
        <v>491000000</v>
      </c>
      <c r="AM67" s="1">
        <v>480000000</v>
      </c>
      <c r="AN67" s="1">
        <v>501000000</v>
      </c>
      <c r="AO67" s="1">
        <v>497000000</v>
      </c>
      <c r="AP67" s="1">
        <v>269000000</v>
      </c>
      <c r="AQ67" s="1">
        <v>335000000</v>
      </c>
      <c r="AR67" s="13">
        <f t="shared" si="56"/>
        <v>474342105.2631579</v>
      </c>
      <c r="AS67" s="13">
        <f t="shared" si="57"/>
        <v>403977272.72727275</v>
      </c>
      <c r="AT67" s="13">
        <f t="shared" si="58"/>
        <v>446511627.90697676</v>
      </c>
      <c r="AU67" s="11">
        <f t="shared" si="59"/>
        <v>372254335.26011562</v>
      </c>
      <c r="AV67" s="11">
        <f t="shared" si="60"/>
        <v>331666666.66666669</v>
      </c>
      <c r="AW67" s="11">
        <f t="shared" si="61"/>
        <v>320855614.97326201</v>
      </c>
      <c r="AX67" s="11">
        <f t="shared" si="62"/>
        <v>375796178.34394902</v>
      </c>
      <c r="AY67" s="11">
        <f t="shared" si="63"/>
        <v>372413793.10344827</v>
      </c>
      <c r="AZ67" s="11">
        <f t="shared" si="64"/>
        <v>363057324.84076434</v>
      </c>
      <c r="BA67" s="5">
        <f t="shared" si="65"/>
        <v>262566844.9197861</v>
      </c>
      <c r="BB67" s="5">
        <f t="shared" si="66"/>
        <v>272727272.72727275</v>
      </c>
      <c r="BC67" s="5">
        <f t="shared" si="67"/>
        <v>245588235.29411763</v>
      </c>
      <c r="BD67" s="5">
        <f t="shared" si="68"/>
        <v>322727272.72727275</v>
      </c>
      <c r="BE67" s="5">
        <f t="shared" si="69"/>
        <v>269000000</v>
      </c>
      <c r="BF67" s="5">
        <f t="shared" si="70"/>
        <v>213375796.17834395</v>
      </c>
      <c r="BG67" s="1">
        <f t="shared" si="71"/>
        <v>441610335.29913574</v>
      </c>
      <c r="BH67" s="1">
        <f t="shared" si="72"/>
        <v>341592205.63334817</v>
      </c>
      <c r="BI67" s="1">
        <f t="shared" si="73"/>
        <v>370422432.09605384</v>
      </c>
      <c r="BJ67" s="1">
        <f t="shared" si="74"/>
        <v>260294117.64705881</v>
      </c>
      <c r="BK67" s="1">
        <f t="shared" si="75"/>
        <v>268367689.6352056</v>
      </c>
      <c r="BL67" s="1">
        <f t="shared" si="76"/>
        <v>0.77351497084406362</v>
      </c>
      <c r="BM67" s="1">
        <f t="shared" si="77"/>
        <v>0.83879928182645225</v>
      </c>
      <c r="BN67" s="1">
        <f t="shared" si="78"/>
        <v>0.58942034830489676</v>
      </c>
      <c r="BO67" s="1">
        <f t="shared" si="79"/>
        <v>0.60770246568939579</v>
      </c>
      <c r="BP67" s="2">
        <f t="shared" ref="BP67:BP98" si="85">IF(BL67&lt;1,(-1/BL67),BL67)</f>
        <v>-1.2927998005116756</v>
      </c>
      <c r="BQ67" s="2">
        <f t="shared" ref="BQ67:BQ98" si="86">IF(BM67&lt;1,(-1/BM67),BM67)</f>
        <v>-1.1921803245021141</v>
      </c>
      <c r="BR67" s="2">
        <f t="shared" ref="BR67:BR98" si="87">IF(BN67&lt;1,(-1/BN67),BN67)</f>
        <v>-1.6965820791153237</v>
      </c>
      <c r="BS67" s="2">
        <f t="shared" si="80"/>
        <v>-1.6455421138789854</v>
      </c>
      <c r="BT67" s="2">
        <f t="shared" ref="BT67:BW85" si="88">IF(BP67&lt;0,-(LOG(ABS(BP67),2)),LOG(BP67,2))</f>
        <v>-0.37049888058412256</v>
      </c>
      <c r="BU67" s="2">
        <f t="shared" si="88"/>
        <v>-0.25360246867681902</v>
      </c>
      <c r="BV67" s="2">
        <f t="shared" si="88"/>
        <v>-0.76263122802600891</v>
      </c>
      <c r="BW67" s="2">
        <f t="shared" si="81"/>
        <v>-0.71856294940780074</v>
      </c>
      <c r="BX67" s="2">
        <f t="shared" si="82"/>
        <v>-0.31205067463047076</v>
      </c>
      <c r="BY67" s="2">
        <f t="shared" si="83"/>
        <v>-0.74059708871690488</v>
      </c>
      <c r="BZ67">
        <f t="shared" si="84"/>
        <v>3.9027585438118964E-4</v>
      </c>
      <c r="CB67" s="7" t="s">
        <v>573</v>
      </c>
      <c r="CC67" s="8">
        <v>-0.31205067463047076</v>
      </c>
      <c r="CD67" s="8">
        <v>-0.74059708871690488</v>
      </c>
    </row>
    <row r="68" spans="1:82" x14ac:dyDescent="0.2">
      <c r="A68" t="s">
        <v>232</v>
      </c>
      <c r="B68" t="s">
        <v>73</v>
      </c>
      <c r="C68" t="s">
        <v>233</v>
      </c>
      <c r="D68">
        <v>3</v>
      </c>
      <c r="E68">
        <v>779.54650000000004</v>
      </c>
      <c r="F68" t="s">
        <v>201</v>
      </c>
      <c r="G68">
        <v>13.909000000000001</v>
      </c>
      <c r="H68" t="s">
        <v>42</v>
      </c>
      <c r="I68" t="s">
        <v>41</v>
      </c>
      <c r="J68" t="s">
        <v>41</v>
      </c>
      <c r="K68" t="s">
        <v>41</v>
      </c>
      <c r="L68" t="s">
        <v>41</v>
      </c>
      <c r="M68" t="s">
        <v>43</v>
      </c>
      <c r="N68" t="s">
        <v>41</v>
      </c>
      <c r="O68" t="s">
        <v>41</v>
      </c>
      <c r="P68" t="s">
        <v>41</v>
      </c>
      <c r="Q68" t="s">
        <v>41</v>
      </c>
      <c r="R68" t="s">
        <v>41</v>
      </c>
      <c r="S68" t="s">
        <v>43</v>
      </c>
      <c r="T68" t="s">
        <v>41</v>
      </c>
      <c r="U68" t="s">
        <v>41</v>
      </c>
      <c r="V68" t="s">
        <v>41</v>
      </c>
      <c r="W68" s="1">
        <v>326000000</v>
      </c>
      <c r="X68" s="1">
        <v>425000000</v>
      </c>
      <c r="Y68" s="1">
        <v>403000000</v>
      </c>
      <c r="Z68" s="1">
        <v>507000000</v>
      </c>
      <c r="AA68" s="1">
        <v>605000000</v>
      </c>
      <c r="AB68" s="1">
        <v>574000000</v>
      </c>
      <c r="AC68" s="1">
        <v>242000000</v>
      </c>
      <c r="AD68" s="1">
        <v>226000000</v>
      </c>
      <c r="AE68" s="1">
        <v>299000000</v>
      </c>
      <c r="AF68" s="1">
        <v>627000000</v>
      </c>
      <c r="AG68" s="1">
        <v>494000000</v>
      </c>
      <c r="AH68" s="1">
        <v>890000000</v>
      </c>
      <c r="AI68" s="1">
        <v>534000000</v>
      </c>
      <c r="AJ68" s="1">
        <v>304000000</v>
      </c>
      <c r="AK68" s="1">
        <v>582000000</v>
      </c>
      <c r="AL68" s="1">
        <v>627000000</v>
      </c>
      <c r="AM68" s="1">
        <v>494000000</v>
      </c>
      <c r="AN68" s="1">
        <v>890000000</v>
      </c>
      <c r="AO68" s="1">
        <v>534000000</v>
      </c>
      <c r="AP68" s="1">
        <v>304000000</v>
      </c>
      <c r="AQ68" s="1">
        <v>582000000</v>
      </c>
      <c r="AR68" s="13">
        <f t="shared" si="56"/>
        <v>214473684.21052632</v>
      </c>
      <c r="AS68" s="13">
        <f t="shared" si="57"/>
        <v>241477272.72727272</v>
      </c>
      <c r="AT68" s="13">
        <f t="shared" si="58"/>
        <v>234302325.58139536</v>
      </c>
      <c r="AU68" s="11">
        <f t="shared" si="59"/>
        <v>293063583.81502891</v>
      </c>
      <c r="AV68" s="11">
        <f t="shared" si="60"/>
        <v>336111111.1111111</v>
      </c>
      <c r="AW68" s="11">
        <f t="shared" si="61"/>
        <v>306951871.657754</v>
      </c>
      <c r="AX68" s="11">
        <f t="shared" si="62"/>
        <v>154140127.38853502</v>
      </c>
      <c r="AY68" s="11">
        <f t="shared" si="63"/>
        <v>155862068.96551725</v>
      </c>
      <c r="AZ68" s="11">
        <f t="shared" si="64"/>
        <v>190445859.87261146</v>
      </c>
      <c r="BA68" s="5">
        <f t="shared" si="65"/>
        <v>335294117.64705878</v>
      </c>
      <c r="BB68" s="5">
        <f t="shared" si="66"/>
        <v>280681818.18181819</v>
      </c>
      <c r="BC68" s="5">
        <f t="shared" si="67"/>
        <v>436274509.80392158</v>
      </c>
      <c r="BD68" s="5">
        <f t="shared" si="68"/>
        <v>346753246.75324672</v>
      </c>
      <c r="BE68" s="5">
        <f t="shared" si="69"/>
        <v>304000000</v>
      </c>
      <c r="BF68" s="5">
        <f t="shared" si="70"/>
        <v>370700636.94267517</v>
      </c>
      <c r="BG68" s="1">
        <f t="shared" si="71"/>
        <v>230084427.50639811</v>
      </c>
      <c r="BH68" s="1">
        <f t="shared" si="72"/>
        <v>312042188.86129802</v>
      </c>
      <c r="BI68" s="1">
        <f t="shared" si="73"/>
        <v>166816018.74222127</v>
      </c>
      <c r="BJ68" s="1">
        <f t="shared" si="74"/>
        <v>350750148.54426616</v>
      </c>
      <c r="BK68" s="1">
        <f t="shared" si="75"/>
        <v>340484627.89864063</v>
      </c>
      <c r="BL68" s="1">
        <f t="shared" si="76"/>
        <v>1.3562073376418353</v>
      </c>
      <c r="BM68" s="1">
        <f t="shared" si="77"/>
        <v>0.72502090015449872</v>
      </c>
      <c r="BN68" s="1">
        <f t="shared" si="78"/>
        <v>1.524441059943149</v>
      </c>
      <c r="BO68" s="1">
        <f t="shared" si="79"/>
        <v>1.4798247390696293</v>
      </c>
      <c r="BP68" s="2">
        <f t="shared" si="85"/>
        <v>1.3562073376418353</v>
      </c>
      <c r="BQ68" s="2">
        <f t="shared" si="86"/>
        <v>-1.3792705834920131</v>
      </c>
      <c r="BR68" s="2">
        <f t="shared" si="87"/>
        <v>1.524441059943149</v>
      </c>
      <c r="BS68" s="2">
        <f t="shared" si="80"/>
        <v>1.4798247390696293</v>
      </c>
      <c r="BT68" s="2">
        <f t="shared" si="88"/>
        <v>0.43957775525988585</v>
      </c>
      <c r="BU68" s="2">
        <f t="shared" si="88"/>
        <v>-0.46390551063614666</v>
      </c>
      <c r="BV68" s="2">
        <f t="shared" si="88"/>
        <v>0.60828037194718232</v>
      </c>
      <c r="BW68" s="2">
        <f t="shared" si="81"/>
        <v>0.56542632244384217</v>
      </c>
      <c r="BX68" s="2">
        <f t="shared" si="82"/>
        <v>-1.2163877688130403E-2</v>
      </c>
      <c r="BY68" s="2">
        <f t="shared" si="83"/>
        <v>0.58685334719551219</v>
      </c>
      <c r="BZ68">
        <f t="shared" si="84"/>
        <v>2.4513199615340535E-2</v>
      </c>
      <c r="CB68" s="7" t="s">
        <v>574</v>
      </c>
      <c r="CC68" s="8">
        <v>-1.2163877688130403E-2</v>
      </c>
      <c r="CD68" s="8">
        <v>0.58685334719551219</v>
      </c>
    </row>
    <row r="69" spans="1:82" x14ac:dyDescent="0.2">
      <c r="A69" t="s">
        <v>234</v>
      </c>
      <c r="B69" t="s">
        <v>73</v>
      </c>
      <c r="C69" t="s">
        <v>235</v>
      </c>
      <c r="D69">
        <v>3</v>
      </c>
      <c r="E69">
        <v>777.53089999999997</v>
      </c>
      <c r="F69" t="s">
        <v>236</v>
      </c>
      <c r="G69">
        <v>13.532</v>
      </c>
      <c r="H69" t="s">
        <v>43</v>
      </c>
      <c r="I69" t="s">
        <v>43</v>
      </c>
      <c r="J69" t="s">
        <v>42</v>
      </c>
      <c r="K69" t="s">
        <v>41</v>
      </c>
      <c r="L69" t="s">
        <v>42</v>
      </c>
      <c r="M69" t="s">
        <v>43</v>
      </c>
      <c r="N69" t="s">
        <v>43</v>
      </c>
      <c r="O69" t="s">
        <v>43</v>
      </c>
      <c r="P69" t="s">
        <v>43</v>
      </c>
      <c r="Q69" t="s">
        <v>41</v>
      </c>
      <c r="R69" t="s">
        <v>43</v>
      </c>
      <c r="S69" t="s">
        <v>43</v>
      </c>
      <c r="T69" t="s">
        <v>43</v>
      </c>
      <c r="U69" t="s">
        <v>43</v>
      </c>
      <c r="V69" t="s">
        <v>41</v>
      </c>
      <c r="W69" s="1">
        <v>176000000</v>
      </c>
      <c r="X69" s="1">
        <v>244000000</v>
      </c>
      <c r="Y69" s="1">
        <v>219000000</v>
      </c>
      <c r="Z69" s="1">
        <v>265000000</v>
      </c>
      <c r="AA69" s="1">
        <v>216000000</v>
      </c>
      <c r="AB69" s="1">
        <v>282000000</v>
      </c>
      <c r="AC69" s="1">
        <v>168000000</v>
      </c>
      <c r="AD69" s="1">
        <v>132000000</v>
      </c>
      <c r="AE69" s="1">
        <v>174000000</v>
      </c>
      <c r="AF69" s="1">
        <v>277000000</v>
      </c>
      <c r="AG69" s="1">
        <v>262000000</v>
      </c>
      <c r="AH69" s="1">
        <v>369000000</v>
      </c>
      <c r="AI69" s="1">
        <v>277000000</v>
      </c>
      <c r="AJ69" s="1">
        <v>150000000</v>
      </c>
      <c r="AK69" s="1">
        <v>278000000</v>
      </c>
      <c r="AL69" s="1">
        <v>277000000</v>
      </c>
      <c r="AM69" s="1">
        <v>262000000</v>
      </c>
      <c r="AN69" s="1">
        <v>369000000</v>
      </c>
      <c r="AO69" s="1">
        <v>277000000</v>
      </c>
      <c r="AP69" s="1">
        <v>150000000</v>
      </c>
      <c r="AQ69" s="1">
        <v>278000000</v>
      </c>
      <c r="AR69" s="13">
        <f t="shared" si="56"/>
        <v>115789473.68421052</v>
      </c>
      <c r="AS69" s="13">
        <f t="shared" si="57"/>
        <v>138636363.63636363</v>
      </c>
      <c r="AT69" s="13">
        <f t="shared" si="58"/>
        <v>127325581.39534883</v>
      </c>
      <c r="AU69" s="11">
        <f t="shared" si="59"/>
        <v>153179190.75144508</v>
      </c>
      <c r="AV69" s="11">
        <f t="shared" si="60"/>
        <v>120000000</v>
      </c>
      <c r="AW69" s="11">
        <f t="shared" si="61"/>
        <v>150802139.03743315</v>
      </c>
      <c r="AX69" s="11">
        <f t="shared" si="62"/>
        <v>107006369.42675158</v>
      </c>
      <c r="AY69" s="11">
        <f t="shared" si="63"/>
        <v>91034482.758620694</v>
      </c>
      <c r="AZ69" s="11">
        <f t="shared" si="64"/>
        <v>110828025.477707</v>
      </c>
      <c r="BA69" s="5">
        <f t="shared" si="65"/>
        <v>148128342.24598929</v>
      </c>
      <c r="BB69" s="5">
        <f t="shared" si="66"/>
        <v>148863636.36363637</v>
      </c>
      <c r="BC69" s="5">
        <f t="shared" si="67"/>
        <v>180882352.94117647</v>
      </c>
      <c r="BD69" s="5">
        <f t="shared" si="68"/>
        <v>179870129.87012985</v>
      </c>
      <c r="BE69" s="5">
        <f t="shared" si="69"/>
        <v>150000000</v>
      </c>
      <c r="BF69" s="5">
        <f t="shared" si="70"/>
        <v>177070063.69426751</v>
      </c>
      <c r="BG69" s="1">
        <f t="shared" si="71"/>
        <v>127250472.90530767</v>
      </c>
      <c r="BH69" s="1">
        <f t="shared" si="72"/>
        <v>141327109.92962608</v>
      </c>
      <c r="BI69" s="1">
        <f t="shared" si="73"/>
        <v>102956292.55435975</v>
      </c>
      <c r="BJ69" s="1">
        <f t="shared" si="74"/>
        <v>159291443.85026738</v>
      </c>
      <c r="BK69" s="1">
        <f t="shared" si="75"/>
        <v>168980064.52146578</v>
      </c>
      <c r="BL69" s="1">
        <f t="shared" si="76"/>
        <v>1.1106214908513026</v>
      </c>
      <c r="BM69" s="1">
        <f t="shared" si="77"/>
        <v>0.80908377158624611</v>
      </c>
      <c r="BN69" s="1">
        <f t="shared" si="78"/>
        <v>1.2517945137131452</v>
      </c>
      <c r="BO69" s="1">
        <f t="shared" si="79"/>
        <v>1.3279327036152615</v>
      </c>
      <c r="BP69" s="2">
        <f t="shared" si="85"/>
        <v>1.1106214908513026</v>
      </c>
      <c r="BQ69" s="2">
        <f t="shared" si="86"/>
        <v>-1.235965959420313</v>
      </c>
      <c r="BR69" s="2">
        <f t="shared" si="87"/>
        <v>1.2517945137131452</v>
      </c>
      <c r="BS69" s="2">
        <f t="shared" si="80"/>
        <v>1.3279327036152615</v>
      </c>
      <c r="BT69" s="2">
        <f t="shared" si="88"/>
        <v>0.15136721788418733</v>
      </c>
      <c r="BU69" s="2">
        <f t="shared" si="88"/>
        <v>-0.30563900954343182</v>
      </c>
      <c r="BV69" s="2">
        <f t="shared" si="88"/>
        <v>0.32399775845451684</v>
      </c>
      <c r="BW69" s="2">
        <f t="shared" si="81"/>
        <v>0.40918203627777006</v>
      </c>
      <c r="BX69" s="2">
        <f t="shared" si="82"/>
        <v>-7.7135895829622242E-2</v>
      </c>
      <c r="BY69" s="2">
        <f t="shared" si="83"/>
        <v>0.36658989736614345</v>
      </c>
      <c r="BZ69">
        <f t="shared" si="84"/>
        <v>6.4460167271629624E-3</v>
      </c>
      <c r="CB69" s="7" t="s">
        <v>575</v>
      </c>
      <c r="CC69" s="8">
        <v>-7.7135895829622242E-2</v>
      </c>
      <c r="CD69" s="8">
        <v>0.36658989736614345</v>
      </c>
    </row>
    <row r="70" spans="1:82" x14ac:dyDescent="0.2">
      <c r="A70" t="s">
        <v>237</v>
      </c>
      <c r="B70" t="s">
        <v>73</v>
      </c>
      <c r="C70" t="s">
        <v>238</v>
      </c>
      <c r="D70">
        <v>3</v>
      </c>
      <c r="E70">
        <v>803.54650000000004</v>
      </c>
      <c r="F70" t="s">
        <v>239</v>
      </c>
      <c r="G70">
        <v>13.712999999999999</v>
      </c>
      <c r="H70" t="s">
        <v>42</v>
      </c>
      <c r="I70" t="s">
        <v>41</v>
      </c>
      <c r="J70" t="s">
        <v>42</v>
      </c>
      <c r="K70" t="s">
        <v>41</v>
      </c>
      <c r="L70" t="s">
        <v>41</v>
      </c>
      <c r="M70" t="s">
        <v>43</v>
      </c>
      <c r="N70" t="s">
        <v>41</v>
      </c>
      <c r="O70" t="s">
        <v>42</v>
      </c>
      <c r="P70" t="s">
        <v>42</v>
      </c>
      <c r="Q70" t="s">
        <v>42</v>
      </c>
      <c r="R70" t="s">
        <v>41</v>
      </c>
      <c r="S70" t="s">
        <v>42</v>
      </c>
      <c r="T70" t="s">
        <v>43</v>
      </c>
      <c r="U70" t="s">
        <v>43</v>
      </c>
      <c r="V70" t="s">
        <v>42</v>
      </c>
      <c r="W70" s="1">
        <v>335000000</v>
      </c>
      <c r="X70" s="1">
        <v>458000000</v>
      </c>
      <c r="Y70" s="1">
        <v>417000000</v>
      </c>
      <c r="Z70" s="1">
        <v>527000000</v>
      </c>
      <c r="AA70" s="1">
        <v>557000000</v>
      </c>
      <c r="AB70" s="1">
        <v>523000000</v>
      </c>
      <c r="AC70" s="1">
        <v>349000000</v>
      </c>
      <c r="AD70" s="1">
        <v>280000000</v>
      </c>
      <c r="AE70" s="1">
        <v>329000000</v>
      </c>
      <c r="AF70" s="1">
        <v>536000000</v>
      </c>
      <c r="AG70" s="1">
        <v>494000000</v>
      </c>
      <c r="AH70" s="1">
        <v>769000000</v>
      </c>
      <c r="AI70" s="1">
        <v>543000000</v>
      </c>
      <c r="AJ70" s="1">
        <v>275000000</v>
      </c>
      <c r="AK70" s="1">
        <v>533000000</v>
      </c>
      <c r="AL70" s="1">
        <v>536000000</v>
      </c>
      <c r="AM70" s="1">
        <v>494000000</v>
      </c>
      <c r="AN70" s="1">
        <v>769000000</v>
      </c>
      <c r="AO70" s="1">
        <v>543000000</v>
      </c>
      <c r="AP70" s="1">
        <v>275000000</v>
      </c>
      <c r="AQ70" s="1">
        <v>533000000</v>
      </c>
      <c r="AR70" s="13">
        <f t="shared" si="56"/>
        <v>220394736.84210527</v>
      </c>
      <c r="AS70" s="13">
        <f t="shared" si="57"/>
        <v>260227272.72727272</v>
      </c>
      <c r="AT70" s="13">
        <f t="shared" si="58"/>
        <v>242441860.46511629</v>
      </c>
      <c r="AU70" s="11">
        <f t="shared" si="59"/>
        <v>304624277.4566474</v>
      </c>
      <c r="AV70" s="11">
        <f t="shared" si="60"/>
        <v>309444444.44444442</v>
      </c>
      <c r="AW70" s="11">
        <f t="shared" si="61"/>
        <v>279679144.38502669</v>
      </c>
      <c r="AX70" s="11">
        <f t="shared" si="62"/>
        <v>222292993.63057324</v>
      </c>
      <c r="AY70" s="11">
        <f t="shared" si="63"/>
        <v>193103448.27586207</v>
      </c>
      <c r="AZ70" s="11">
        <f t="shared" si="64"/>
        <v>209554140.12738854</v>
      </c>
      <c r="BA70" s="5">
        <f t="shared" si="65"/>
        <v>286631016.04278076</v>
      </c>
      <c r="BB70" s="5">
        <f t="shared" si="66"/>
        <v>280681818.18181819</v>
      </c>
      <c r="BC70" s="5">
        <f t="shared" si="67"/>
        <v>376960784.31372547</v>
      </c>
      <c r="BD70" s="5">
        <f t="shared" si="68"/>
        <v>352597402.59740257</v>
      </c>
      <c r="BE70" s="5">
        <f t="shared" si="69"/>
        <v>275000000</v>
      </c>
      <c r="BF70" s="5">
        <f t="shared" si="70"/>
        <v>339490445.85987258</v>
      </c>
      <c r="BG70" s="1">
        <f t="shared" si="71"/>
        <v>241021290.01149809</v>
      </c>
      <c r="BH70" s="1">
        <f t="shared" si="72"/>
        <v>297915955.42870617</v>
      </c>
      <c r="BI70" s="1">
        <f t="shared" si="73"/>
        <v>208316860.67794129</v>
      </c>
      <c r="BJ70" s="1">
        <f t="shared" si="74"/>
        <v>314757872.84610814</v>
      </c>
      <c r="BK70" s="1">
        <f t="shared" si="75"/>
        <v>322362616.15242505</v>
      </c>
      <c r="BL70" s="1">
        <f t="shared" si="76"/>
        <v>1.2360565965541628</v>
      </c>
      <c r="BM70" s="1">
        <f t="shared" si="77"/>
        <v>0.86430896070634833</v>
      </c>
      <c r="BN70" s="1">
        <f t="shared" si="78"/>
        <v>1.3059338983335969</v>
      </c>
      <c r="BO70" s="1">
        <f t="shared" si="79"/>
        <v>1.3374860624845486</v>
      </c>
      <c r="BP70" s="2">
        <f t="shared" si="85"/>
        <v>1.2360565965541628</v>
      </c>
      <c r="BQ70" s="2">
        <f t="shared" si="86"/>
        <v>-1.1569936740939946</v>
      </c>
      <c r="BR70" s="2">
        <f t="shared" si="87"/>
        <v>1.3059338983335969</v>
      </c>
      <c r="BS70" s="2">
        <f t="shared" si="80"/>
        <v>1.3374860624845486</v>
      </c>
      <c r="BT70" s="2">
        <f t="shared" si="88"/>
        <v>0.30574480286903727</v>
      </c>
      <c r="BU70" s="2">
        <f t="shared" si="88"/>
        <v>-0.21038097647809736</v>
      </c>
      <c r="BV70" s="2">
        <f t="shared" si="88"/>
        <v>0.3850818747099346</v>
      </c>
      <c r="BW70" s="2">
        <f t="shared" si="81"/>
        <v>0.41952385772747353</v>
      </c>
      <c r="BX70" s="2">
        <f t="shared" si="82"/>
        <v>4.7681913195469952E-2</v>
      </c>
      <c r="BY70" s="2">
        <f t="shared" si="83"/>
        <v>0.40230286621870404</v>
      </c>
      <c r="BZ70">
        <f t="shared" si="84"/>
        <v>3.7428939492970485E-2</v>
      </c>
      <c r="CB70" s="7" t="s">
        <v>576</v>
      </c>
      <c r="CC70" s="8">
        <v>4.7681913195469952E-2</v>
      </c>
      <c r="CD70" s="8">
        <v>0.40230286621870404</v>
      </c>
    </row>
    <row r="71" spans="1:82" x14ac:dyDescent="0.2">
      <c r="A71" t="s">
        <v>271</v>
      </c>
      <c r="B71" t="s">
        <v>73</v>
      </c>
      <c r="C71" t="s">
        <v>63</v>
      </c>
      <c r="D71">
        <v>2</v>
      </c>
      <c r="E71">
        <v>783.57780000000002</v>
      </c>
      <c r="F71" t="s">
        <v>245</v>
      </c>
      <c r="G71">
        <v>15.771000000000001</v>
      </c>
      <c r="H71" t="s">
        <v>41</v>
      </c>
      <c r="I71" t="s">
        <v>41</v>
      </c>
      <c r="J71" t="s">
        <v>43</v>
      </c>
      <c r="K71" t="s">
        <v>40</v>
      </c>
      <c r="L71" t="s">
        <v>41</v>
      </c>
      <c r="M71" t="s">
        <v>41</v>
      </c>
      <c r="N71" t="s">
        <v>41</v>
      </c>
      <c r="O71" t="s">
        <v>41</v>
      </c>
      <c r="P71" t="s">
        <v>41</v>
      </c>
      <c r="Q71" t="s">
        <v>41</v>
      </c>
      <c r="R71" t="s">
        <v>41</v>
      </c>
      <c r="S71" t="s">
        <v>41</v>
      </c>
      <c r="T71" t="s">
        <v>41</v>
      </c>
      <c r="U71" t="s">
        <v>41</v>
      </c>
      <c r="V71" t="s">
        <v>40</v>
      </c>
      <c r="W71" s="1">
        <v>2290000000</v>
      </c>
      <c r="X71" s="1">
        <v>4560000000</v>
      </c>
      <c r="Y71" s="1">
        <v>4650000000</v>
      </c>
      <c r="Z71" s="1">
        <v>2730000000</v>
      </c>
      <c r="AA71" s="1">
        <v>2940000000</v>
      </c>
      <c r="AB71" s="1">
        <v>2910000000</v>
      </c>
      <c r="AC71" s="1">
        <v>1500000000</v>
      </c>
      <c r="AD71" s="1">
        <v>2540000000</v>
      </c>
      <c r="AE71" s="1">
        <v>1970000000</v>
      </c>
      <c r="AF71" s="1">
        <v>5290000000</v>
      </c>
      <c r="AG71" s="1">
        <v>3540000000</v>
      </c>
      <c r="AH71" s="1">
        <v>6640000000</v>
      </c>
      <c r="AI71" s="1">
        <v>2620000000</v>
      </c>
      <c r="AJ71" s="1">
        <v>1730000000</v>
      </c>
      <c r="AK71" s="1">
        <v>2860000000</v>
      </c>
      <c r="AL71" s="1">
        <v>5290000000</v>
      </c>
      <c r="AM71" s="1">
        <v>3540000000</v>
      </c>
      <c r="AN71" s="1">
        <v>6640000000</v>
      </c>
      <c r="AO71" s="1">
        <v>2620000000</v>
      </c>
      <c r="AP71" s="1">
        <v>1730000000</v>
      </c>
      <c r="AQ71" s="1">
        <v>2860000000</v>
      </c>
      <c r="AR71" s="13">
        <f t="shared" si="56"/>
        <v>1506578947.3684211</v>
      </c>
      <c r="AS71" s="13">
        <f t="shared" si="57"/>
        <v>2590909090.909091</v>
      </c>
      <c r="AT71" s="13">
        <f t="shared" si="58"/>
        <v>2703488372.0930233</v>
      </c>
      <c r="AU71" s="11">
        <f t="shared" si="59"/>
        <v>1578034682.080925</v>
      </c>
      <c r="AV71" s="11">
        <f t="shared" si="60"/>
        <v>1633333333.3333333</v>
      </c>
      <c r="AW71" s="11">
        <f t="shared" si="61"/>
        <v>1556149732.6203208</v>
      </c>
      <c r="AX71" s="11">
        <f t="shared" si="62"/>
        <v>955414012.73885345</v>
      </c>
      <c r="AY71" s="11">
        <f t="shared" si="63"/>
        <v>1751724137.9310346</v>
      </c>
      <c r="AZ71" s="11">
        <f t="shared" si="64"/>
        <v>1254777070.0636942</v>
      </c>
      <c r="BA71" s="5">
        <f t="shared" si="65"/>
        <v>2828877005.3475933</v>
      </c>
      <c r="BB71" s="5">
        <f t="shared" si="66"/>
        <v>2011363636.3636363</v>
      </c>
      <c r="BC71" s="5">
        <f t="shared" si="67"/>
        <v>3254901960.7843137</v>
      </c>
      <c r="BD71" s="5">
        <f t="shared" si="68"/>
        <v>1701298701.2987013</v>
      </c>
      <c r="BE71" s="5">
        <f t="shared" si="69"/>
        <v>1730000000</v>
      </c>
      <c r="BF71" s="5">
        <f t="shared" si="70"/>
        <v>1821656050.9554141</v>
      </c>
      <c r="BG71" s="1">
        <f t="shared" si="71"/>
        <v>2266992136.7901783</v>
      </c>
      <c r="BH71" s="1">
        <f t="shared" si="72"/>
        <v>1589172582.6781929</v>
      </c>
      <c r="BI71" s="1">
        <f t="shared" si="73"/>
        <v>1320638406.9111941</v>
      </c>
      <c r="BJ71" s="1">
        <f t="shared" si="74"/>
        <v>2698380867.4985142</v>
      </c>
      <c r="BK71" s="1">
        <f t="shared" si="75"/>
        <v>1750984917.4180384</v>
      </c>
      <c r="BL71" s="1">
        <f t="shared" si="76"/>
        <v>0.70100489405679789</v>
      </c>
      <c r="BM71" s="1">
        <f t="shared" si="77"/>
        <v>0.58255094293404952</v>
      </c>
      <c r="BN71" s="1">
        <f t="shared" si="78"/>
        <v>1.1902912337927809</v>
      </c>
      <c r="BO71" s="1">
        <f t="shared" si="79"/>
        <v>0.77238243971028864</v>
      </c>
      <c r="BP71" s="2">
        <f t="shared" si="85"/>
        <v>-1.4265235642120588</v>
      </c>
      <c r="BQ71" s="2">
        <f t="shared" si="86"/>
        <v>-1.7165880720464473</v>
      </c>
      <c r="BR71" s="2">
        <f t="shared" si="87"/>
        <v>1.1902912337927809</v>
      </c>
      <c r="BS71" s="2">
        <f t="shared" si="80"/>
        <v>-1.2946954107023563</v>
      </c>
      <c r="BT71" s="2">
        <f t="shared" si="88"/>
        <v>-0.51250357845913119</v>
      </c>
      <c r="BU71" s="2">
        <f t="shared" si="88"/>
        <v>-0.77954387876039966</v>
      </c>
      <c r="BV71" s="2">
        <f t="shared" si="88"/>
        <v>0.25131460726683591</v>
      </c>
      <c r="BW71" s="2">
        <f t="shared" si="81"/>
        <v>-0.372612730224472</v>
      </c>
      <c r="BX71" s="2">
        <f t="shared" si="82"/>
        <v>-0.64602372860976542</v>
      </c>
      <c r="BY71" s="2">
        <f t="shared" si="83"/>
        <v>-6.0649061478818045E-2</v>
      </c>
      <c r="BZ71">
        <f t="shared" si="84"/>
        <v>2.5557168047279023E-2</v>
      </c>
      <c r="CB71" s="7" t="s">
        <v>577</v>
      </c>
      <c r="CC71" s="8">
        <v>-0.64602372860976542</v>
      </c>
      <c r="CD71" s="8">
        <v>-6.0649061478818045E-2</v>
      </c>
    </row>
    <row r="72" spans="1:82" x14ac:dyDescent="0.2">
      <c r="A72" t="s">
        <v>272</v>
      </c>
      <c r="B72" t="s">
        <v>73</v>
      </c>
      <c r="C72" t="s">
        <v>273</v>
      </c>
      <c r="D72">
        <v>3</v>
      </c>
      <c r="E72">
        <v>811.60910000000001</v>
      </c>
      <c r="F72" t="s">
        <v>247</v>
      </c>
      <c r="G72">
        <v>16.686</v>
      </c>
      <c r="H72" t="s">
        <v>41</v>
      </c>
      <c r="I72" t="s">
        <v>41</v>
      </c>
      <c r="J72" t="s">
        <v>41</v>
      </c>
      <c r="K72" t="s">
        <v>43</v>
      </c>
      <c r="L72" t="s">
        <v>41</v>
      </c>
      <c r="M72" t="s">
        <v>41</v>
      </c>
      <c r="N72" t="s">
        <v>43</v>
      </c>
      <c r="O72" t="s">
        <v>41</v>
      </c>
      <c r="P72" t="s">
        <v>41</v>
      </c>
      <c r="Q72" t="s">
        <v>41</v>
      </c>
      <c r="R72" t="s">
        <v>41</v>
      </c>
      <c r="S72" t="s">
        <v>41</v>
      </c>
      <c r="T72" t="s">
        <v>41</v>
      </c>
      <c r="U72" t="s">
        <v>41</v>
      </c>
      <c r="V72" t="s">
        <v>41</v>
      </c>
      <c r="W72" s="1">
        <v>3000000000</v>
      </c>
      <c r="X72" s="1">
        <v>3480000000</v>
      </c>
      <c r="Y72" s="1">
        <v>3250000000</v>
      </c>
      <c r="Z72" s="1">
        <v>3090000000</v>
      </c>
      <c r="AA72" s="1">
        <v>3350000000</v>
      </c>
      <c r="AB72" s="1">
        <v>3320000000</v>
      </c>
      <c r="AC72" s="1">
        <v>2680000000</v>
      </c>
      <c r="AD72" s="1">
        <v>2670000000</v>
      </c>
      <c r="AE72" s="1">
        <v>2980000000</v>
      </c>
      <c r="AF72" s="1">
        <v>6450000000</v>
      </c>
      <c r="AG72" s="1">
        <v>5640000000</v>
      </c>
      <c r="AH72" s="1">
        <v>7300000000</v>
      </c>
      <c r="AI72" s="1">
        <v>4550000000</v>
      </c>
      <c r="AJ72" s="1">
        <v>2690000000</v>
      </c>
      <c r="AK72" s="1">
        <v>5080000000</v>
      </c>
      <c r="AL72" s="1">
        <v>6450000000</v>
      </c>
      <c r="AM72" s="1">
        <v>5640000000</v>
      </c>
      <c r="AN72" s="1">
        <v>7300000000</v>
      </c>
      <c r="AO72" s="1">
        <v>4550000000</v>
      </c>
      <c r="AP72" s="1">
        <v>2690000000</v>
      </c>
      <c r="AQ72" s="1">
        <v>5080000000</v>
      </c>
      <c r="AR72" s="13">
        <f t="shared" si="56"/>
        <v>1973684210.5263157</v>
      </c>
      <c r="AS72" s="13">
        <f t="shared" si="57"/>
        <v>1977272727.2727273</v>
      </c>
      <c r="AT72" s="13">
        <f t="shared" si="58"/>
        <v>1889534883.7209303</v>
      </c>
      <c r="AU72" s="11">
        <f t="shared" si="59"/>
        <v>1786127167.6300578</v>
      </c>
      <c r="AV72" s="11">
        <f t="shared" si="60"/>
        <v>1861111111.1111112</v>
      </c>
      <c r="AW72" s="11">
        <f t="shared" si="61"/>
        <v>1775401069.5187166</v>
      </c>
      <c r="AX72" s="11">
        <f t="shared" si="62"/>
        <v>1707006369.4267516</v>
      </c>
      <c r="AY72" s="11">
        <f t="shared" si="63"/>
        <v>1841379310.3448277</v>
      </c>
      <c r="AZ72" s="11">
        <f t="shared" si="64"/>
        <v>1898089171.9745221</v>
      </c>
      <c r="BA72" s="5">
        <f t="shared" si="65"/>
        <v>3449197860.9625669</v>
      </c>
      <c r="BB72" s="5">
        <f t="shared" si="66"/>
        <v>3204545454.5454545</v>
      </c>
      <c r="BC72" s="5">
        <f t="shared" si="67"/>
        <v>3578431372.5490193</v>
      </c>
      <c r="BD72" s="5">
        <f t="shared" si="68"/>
        <v>2954545454.5454545</v>
      </c>
      <c r="BE72" s="5">
        <f t="shared" si="69"/>
        <v>2690000000</v>
      </c>
      <c r="BF72" s="5">
        <f t="shared" si="70"/>
        <v>3235668789.808917</v>
      </c>
      <c r="BG72" s="1">
        <f t="shared" si="71"/>
        <v>1946830607.1733243</v>
      </c>
      <c r="BH72" s="1">
        <f t="shared" si="72"/>
        <v>1807546449.4199619</v>
      </c>
      <c r="BI72" s="1">
        <f t="shared" si="73"/>
        <v>1815491617.2487004</v>
      </c>
      <c r="BJ72" s="1">
        <f t="shared" si="74"/>
        <v>3410724896.0190139</v>
      </c>
      <c r="BK72" s="1">
        <f t="shared" si="75"/>
        <v>2960071414.78479</v>
      </c>
      <c r="BL72" s="1">
        <f t="shared" si="76"/>
        <v>0.92845594411750376</v>
      </c>
      <c r="BM72" s="1">
        <f t="shared" si="77"/>
        <v>0.93253702225520285</v>
      </c>
      <c r="BN72" s="1">
        <f t="shared" si="78"/>
        <v>1.7519371656947453</v>
      </c>
      <c r="BO72" s="1">
        <f t="shared" si="79"/>
        <v>1.5204565840900908</v>
      </c>
      <c r="BP72" s="2">
        <f t="shared" si="85"/>
        <v>-1.0770570282152685</v>
      </c>
      <c r="BQ72" s="2">
        <f t="shared" si="86"/>
        <v>-1.0723434846389777</v>
      </c>
      <c r="BR72" s="2">
        <f t="shared" si="87"/>
        <v>1.7519371656947453</v>
      </c>
      <c r="BS72" s="2">
        <f t="shared" si="80"/>
        <v>1.5204565840900908</v>
      </c>
      <c r="BT72" s="2">
        <f t="shared" si="88"/>
        <v>-0.10709463998906765</v>
      </c>
      <c r="BU72" s="2">
        <f t="shared" si="88"/>
        <v>-0.10076709256106386</v>
      </c>
      <c r="BV72" s="2">
        <f t="shared" si="88"/>
        <v>0.8089510327209406</v>
      </c>
      <c r="BW72" s="2">
        <f t="shared" si="81"/>
        <v>0.60450462149059003</v>
      </c>
      <c r="BX72" s="2">
        <f t="shared" si="82"/>
        <v>-0.10393086627506576</v>
      </c>
      <c r="BY72" s="2">
        <f t="shared" si="83"/>
        <v>0.70672782710576532</v>
      </c>
      <c r="BZ72">
        <f t="shared" si="84"/>
        <v>1.3835318544719213E-6</v>
      </c>
      <c r="CB72" s="7" t="s">
        <v>578</v>
      </c>
      <c r="CC72" s="8">
        <v>-0.10393086627506576</v>
      </c>
      <c r="CD72" s="8">
        <v>0.70672782710576532</v>
      </c>
    </row>
    <row r="73" spans="1:82" x14ac:dyDescent="0.2">
      <c r="A73" t="s">
        <v>272</v>
      </c>
      <c r="B73" t="s">
        <v>73</v>
      </c>
      <c r="C73" t="s">
        <v>273</v>
      </c>
      <c r="D73">
        <v>2</v>
      </c>
      <c r="E73">
        <v>811.60910000000001</v>
      </c>
      <c r="F73" t="s">
        <v>247</v>
      </c>
      <c r="G73">
        <v>16.335999999999999</v>
      </c>
      <c r="H73" t="s">
        <v>41</v>
      </c>
      <c r="I73" t="s">
        <v>41</v>
      </c>
      <c r="J73" t="s">
        <v>41</v>
      </c>
      <c r="K73" t="s">
        <v>41</v>
      </c>
      <c r="L73" t="s">
        <v>41</v>
      </c>
      <c r="M73" t="s">
        <v>41</v>
      </c>
      <c r="N73" t="s">
        <v>41</v>
      </c>
      <c r="O73" t="s">
        <v>41</v>
      </c>
      <c r="P73" t="s">
        <v>41</v>
      </c>
      <c r="Q73" t="s">
        <v>41</v>
      </c>
      <c r="R73" t="s">
        <v>41</v>
      </c>
      <c r="S73" t="s">
        <v>41</v>
      </c>
      <c r="T73" t="s">
        <v>41</v>
      </c>
      <c r="U73" t="s">
        <v>41</v>
      </c>
      <c r="V73" t="s">
        <v>41</v>
      </c>
      <c r="W73" s="1">
        <v>5180000000</v>
      </c>
      <c r="X73" s="1">
        <v>6230000000</v>
      </c>
      <c r="Y73" s="1">
        <v>6030000000</v>
      </c>
      <c r="Z73" s="1">
        <v>5840000000</v>
      </c>
      <c r="AA73" s="1">
        <v>6410000000</v>
      </c>
      <c r="AB73" s="1">
        <v>5830000000</v>
      </c>
      <c r="AC73" s="1">
        <v>5790000000</v>
      </c>
      <c r="AD73" s="1">
        <v>5140000000</v>
      </c>
      <c r="AE73" s="1">
        <v>6000000000</v>
      </c>
      <c r="AF73" s="1">
        <v>8300000000</v>
      </c>
      <c r="AG73" s="1">
        <v>8280000000</v>
      </c>
      <c r="AH73" s="1">
        <v>10100000000</v>
      </c>
      <c r="AI73" s="1">
        <v>6640000000</v>
      </c>
      <c r="AJ73" s="1">
        <v>3920000000</v>
      </c>
      <c r="AK73" s="1">
        <v>8440000000</v>
      </c>
      <c r="AL73" s="1">
        <v>8300000000</v>
      </c>
      <c r="AM73" s="1">
        <v>8280000000</v>
      </c>
      <c r="AN73" s="1">
        <v>10100000000</v>
      </c>
      <c r="AO73" s="1">
        <v>6640000000</v>
      </c>
      <c r="AP73" s="1">
        <v>3920000000</v>
      </c>
      <c r="AQ73" s="1">
        <v>8440000000</v>
      </c>
      <c r="AR73" s="13">
        <f t="shared" si="56"/>
        <v>3407894736.8421054</v>
      </c>
      <c r="AS73" s="13">
        <f t="shared" si="57"/>
        <v>3539772727.2727275</v>
      </c>
      <c r="AT73" s="13">
        <f t="shared" si="58"/>
        <v>3505813953.4883723</v>
      </c>
      <c r="AU73" s="11">
        <f t="shared" si="59"/>
        <v>3375722543.3526011</v>
      </c>
      <c r="AV73" s="11">
        <f t="shared" si="60"/>
        <v>3561111111.1111112</v>
      </c>
      <c r="AW73" s="11">
        <f t="shared" si="61"/>
        <v>3117647058.8235292</v>
      </c>
      <c r="AX73" s="11">
        <f t="shared" si="62"/>
        <v>3687898089.1719742</v>
      </c>
      <c r="AY73" s="11">
        <f t="shared" si="63"/>
        <v>3544827586.2068968</v>
      </c>
      <c r="AZ73" s="11">
        <f t="shared" si="64"/>
        <v>3821656050.9554138</v>
      </c>
      <c r="BA73" s="5">
        <f t="shared" si="65"/>
        <v>4438502673.7967911</v>
      </c>
      <c r="BB73" s="5">
        <f t="shared" si="66"/>
        <v>4704545454.545455</v>
      </c>
      <c r="BC73" s="5">
        <f t="shared" si="67"/>
        <v>4950980392.1568623</v>
      </c>
      <c r="BD73" s="5">
        <f t="shared" si="68"/>
        <v>4311688311.6883116</v>
      </c>
      <c r="BE73" s="5">
        <f t="shared" si="69"/>
        <v>3920000000</v>
      </c>
      <c r="BF73" s="5">
        <f t="shared" si="70"/>
        <v>5375796178.3439484</v>
      </c>
      <c r="BG73" s="1">
        <f t="shared" si="71"/>
        <v>3484493805.8677349</v>
      </c>
      <c r="BH73" s="1">
        <f t="shared" si="72"/>
        <v>3351493571.0957475</v>
      </c>
      <c r="BI73" s="1">
        <f t="shared" si="73"/>
        <v>3684793908.7780952</v>
      </c>
      <c r="BJ73" s="1">
        <f t="shared" si="74"/>
        <v>4698009506.8330364</v>
      </c>
      <c r="BK73" s="1">
        <f t="shared" si="75"/>
        <v>4535828163.3440866</v>
      </c>
      <c r="BL73" s="1">
        <f t="shared" si="76"/>
        <v>0.96183083047872808</v>
      </c>
      <c r="BM73" s="1">
        <f t="shared" si="77"/>
        <v>1.0574832713357285</v>
      </c>
      <c r="BN73" s="1">
        <f t="shared" si="78"/>
        <v>1.3482616898103805</v>
      </c>
      <c r="BO73" s="1">
        <f t="shared" si="79"/>
        <v>1.301717958489681</v>
      </c>
      <c r="BP73" s="2">
        <f t="shared" si="85"/>
        <v>-1.0396838698779016</v>
      </c>
      <c r="BQ73" s="2">
        <f t="shared" si="86"/>
        <v>1.0574832713357285</v>
      </c>
      <c r="BR73" s="2">
        <f t="shared" si="87"/>
        <v>1.3482616898103805</v>
      </c>
      <c r="BS73" s="2">
        <f t="shared" si="80"/>
        <v>1.301717958489681</v>
      </c>
      <c r="BT73" s="2">
        <f t="shared" si="88"/>
        <v>-5.6144923855801589E-2</v>
      </c>
      <c r="BU73" s="2">
        <f t="shared" si="88"/>
        <v>8.0634841073944905E-2</v>
      </c>
      <c r="BV73" s="2">
        <f t="shared" si="88"/>
        <v>0.43110054247695678</v>
      </c>
      <c r="BW73" s="2">
        <f t="shared" si="81"/>
        <v>0.3804168955340328</v>
      </c>
      <c r="BX73" s="2">
        <f t="shared" si="82"/>
        <v>1.2244958609071658E-2</v>
      </c>
      <c r="BY73" s="2">
        <f t="shared" si="83"/>
        <v>0.40575871900549476</v>
      </c>
      <c r="BZ73">
        <f t="shared" si="84"/>
        <v>7.8855355838764233E-4</v>
      </c>
      <c r="CB73" s="7" t="s">
        <v>578</v>
      </c>
      <c r="CC73" s="8">
        <v>1.2244958609071658E-2</v>
      </c>
      <c r="CD73" s="8">
        <v>0.40575871900549476</v>
      </c>
    </row>
    <row r="74" spans="1:82" x14ac:dyDescent="0.2">
      <c r="A74" t="s">
        <v>274</v>
      </c>
      <c r="B74" t="s">
        <v>73</v>
      </c>
      <c r="C74" t="s">
        <v>64</v>
      </c>
      <c r="D74">
        <v>3</v>
      </c>
      <c r="E74">
        <v>809.59349999999995</v>
      </c>
      <c r="F74" t="s">
        <v>249</v>
      </c>
      <c r="G74">
        <v>15.554</v>
      </c>
      <c r="H74" t="s">
        <v>41</v>
      </c>
      <c r="I74" t="s">
        <v>41</v>
      </c>
      <c r="J74" t="s">
        <v>41</v>
      </c>
      <c r="K74" t="s">
        <v>41</v>
      </c>
      <c r="L74" t="s">
        <v>41</v>
      </c>
      <c r="M74" t="s">
        <v>41</v>
      </c>
      <c r="N74" t="s">
        <v>41</v>
      </c>
      <c r="O74" t="s">
        <v>41</v>
      </c>
      <c r="P74" t="s">
        <v>41</v>
      </c>
      <c r="Q74" t="s">
        <v>41</v>
      </c>
      <c r="R74" t="s">
        <v>41</v>
      </c>
      <c r="S74" t="s">
        <v>41</v>
      </c>
      <c r="T74" t="s">
        <v>41</v>
      </c>
      <c r="U74" t="s">
        <v>41</v>
      </c>
      <c r="V74" t="s">
        <v>41</v>
      </c>
      <c r="W74" s="1">
        <v>3690000000</v>
      </c>
      <c r="X74" s="1">
        <v>4160000000</v>
      </c>
      <c r="Y74" s="1">
        <v>3320000000</v>
      </c>
      <c r="Z74" s="1">
        <v>3610000000</v>
      </c>
      <c r="AA74" s="1">
        <v>3740000000</v>
      </c>
      <c r="AB74" s="1">
        <v>3740000000</v>
      </c>
      <c r="AC74" s="1">
        <v>3240000000</v>
      </c>
      <c r="AD74" s="1">
        <v>4040000000</v>
      </c>
      <c r="AE74" s="1">
        <v>3290000000</v>
      </c>
      <c r="AF74" s="1">
        <v>4980000000</v>
      </c>
      <c r="AG74" s="1">
        <v>6780000000</v>
      </c>
      <c r="AH74" s="1">
        <v>6600000000</v>
      </c>
      <c r="AI74" s="1">
        <v>5230000000</v>
      </c>
      <c r="AJ74" s="1">
        <v>2960000000</v>
      </c>
      <c r="AK74" s="1">
        <v>5790000000</v>
      </c>
      <c r="AL74" s="1">
        <v>4980000000</v>
      </c>
      <c r="AM74" s="1">
        <v>6780000000</v>
      </c>
      <c r="AN74" s="1">
        <v>6600000000</v>
      </c>
      <c r="AO74" s="1">
        <v>5230000000</v>
      </c>
      <c r="AP74" s="1">
        <v>2960000000</v>
      </c>
      <c r="AQ74" s="1">
        <v>5790000000</v>
      </c>
      <c r="AR74" s="13">
        <f t="shared" si="56"/>
        <v>2427631578.9473686</v>
      </c>
      <c r="AS74" s="13">
        <f t="shared" si="57"/>
        <v>2363636363.6363635</v>
      </c>
      <c r="AT74" s="13">
        <f t="shared" si="58"/>
        <v>1930232558.139535</v>
      </c>
      <c r="AU74" s="11">
        <f t="shared" si="59"/>
        <v>2086705202.3121388</v>
      </c>
      <c r="AV74" s="11">
        <f t="shared" si="60"/>
        <v>2077777777.7777777</v>
      </c>
      <c r="AW74" s="11">
        <f t="shared" si="61"/>
        <v>2000000000</v>
      </c>
      <c r="AX74" s="11">
        <f t="shared" si="62"/>
        <v>2063694267.5159235</v>
      </c>
      <c r="AY74" s="11">
        <f t="shared" si="63"/>
        <v>2786206896.5517244</v>
      </c>
      <c r="AZ74" s="11">
        <f t="shared" si="64"/>
        <v>2095541401.2738853</v>
      </c>
      <c r="BA74" s="5">
        <f t="shared" si="65"/>
        <v>2663101604.2780747</v>
      </c>
      <c r="BB74" s="5">
        <f t="shared" si="66"/>
        <v>3852272727.2727275</v>
      </c>
      <c r="BC74" s="5">
        <f t="shared" si="67"/>
        <v>3235294117.647059</v>
      </c>
      <c r="BD74" s="5">
        <f t="shared" si="68"/>
        <v>3396103896.1038961</v>
      </c>
      <c r="BE74" s="5">
        <f t="shared" si="69"/>
        <v>2960000000</v>
      </c>
      <c r="BF74" s="5">
        <f t="shared" si="70"/>
        <v>3687898089.1719742</v>
      </c>
      <c r="BG74" s="1">
        <f t="shared" si="71"/>
        <v>2240500166.9077559</v>
      </c>
      <c r="BH74" s="1">
        <f t="shared" si="72"/>
        <v>2054827660.0299721</v>
      </c>
      <c r="BI74" s="1">
        <f t="shared" si="73"/>
        <v>2315147521.7805114</v>
      </c>
      <c r="BJ74" s="1">
        <f t="shared" si="74"/>
        <v>3250222816.3992867</v>
      </c>
      <c r="BK74" s="1">
        <f t="shared" si="75"/>
        <v>3348000661.7586236</v>
      </c>
      <c r="BL74" s="1">
        <f t="shared" si="76"/>
        <v>0.91712899216872579</v>
      </c>
      <c r="BM74" s="1">
        <f t="shared" si="77"/>
        <v>1.0333172726230058</v>
      </c>
      <c r="BN74" s="1">
        <f t="shared" si="78"/>
        <v>1.4506684107437973</v>
      </c>
      <c r="BO74" s="1">
        <f t="shared" si="79"/>
        <v>1.4943094900007945</v>
      </c>
      <c r="BP74" s="2">
        <f t="shared" si="85"/>
        <v>-1.0903591627120084</v>
      </c>
      <c r="BQ74" s="2">
        <f t="shared" si="86"/>
        <v>1.0333172726230058</v>
      </c>
      <c r="BR74" s="2">
        <f t="shared" si="87"/>
        <v>1.4506684107437973</v>
      </c>
      <c r="BS74" s="2">
        <f t="shared" si="80"/>
        <v>1.4943094900007945</v>
      </c>
      <c r="BT74" s="2">
        <f t="shared" si="88"/>
        <v>-0.12480343492254045</v>
      </c>
      <c r="BU74" s="2">
        <f t="shared" si="88"/>
        <v>4.7283291339119862E-2</v>
      </c>
      <c r="BV74" s="2">
        <f t="shared" si="88"/>
        <v>0.53671779035922496</v>
      </c>
      <c r="BW74" s="2">
        <f t="shared" si="81"/>
        <v>0.57947897908320833</v>
      </c>
      <c r="BX74" s="2">
        <f t="shared" si="82"/>
        <v>-3.8760071791710295E-2</v>
      </c>
      <c r="BY74" s="2">
        <f t="shared" si="83"/>
        <v>0.55809838472121664</v>
      </c>
      <c r="BZ74">
        <f t="shared" si="84"/>
        <v>4.6160860910849294E-4</v>
      </c>
      <c r="CB74" s="7" t="s">
        <v>579</v>
      </c>
      <c r="CC74" s="8">
        <v>-3.8760071791710295E-2</v>
      </c>
      <c r="CD74" s="8">
        <v>0.55809838472121664</v>
      </c>
    </row>
    <row r="75" spans="1:82" x14ac:dyDescent="0.2">
      <c r="A75" t="s">
        <v>132</v>
      </c>
      <c r="B75" t="s">
        <v>73</v>
      </c>
      <c r="C75" t="s">
        <v>65</v>
      </c>
      <c r="D75">
        <v>3</v>
      </c>
      <c r="E75">
        <v>807.57780000000002</v>
      </c>
      <c r="F75" t="s">
        <v>133</v>
      </c>
      <c r="G75">
        <v>15.057</v>
      </c>
      <c r="H75" t="s">
        <v>41</v>
      </c>
      <c r="I75" t="s">
        <v>41</v>
      </c>
      <c r="J75" t="s">
        <v>41</v>
      </c>
      <c r="K75" t="s">
        <v>41</v>
      </c>
      <c r="L75" t="s">
        <v>41</v>
      </c>
      <c r="M75" t="s">
        <v>41</v>
      </c>
      <c r="N75" t="s">
        <v>41</v>
      </c>
      <c r="O75" t="s">
        <v>41</v>
      </c>
      <c r="P75" t="s">
        <v>41</v>
      </c>
      <c r="Q75" t="s">
        <v>41</v>
      </c>
      <c r="R75" t="s">
        <v>41</v>
      </c>
      <c r="S75" t="s">
        <v>41</v>
      </c>
      <c r="T75" t="s">
        <v>41</v>
      </c>
      <c r="U75" t="s">
        <v>41</v>
      </c>
      <c r="V75" t="s">
        <v>41</v>
      </c>
      <c r="W75" s="1">
        <v>4990000000</v>
      </c>
      <c r="X75" s="1">
        <v>5490000000</v>
      </c>
      <c r="Y75" s="1">
        <v>5560000000</v>
      </c>
      <c r="Z75" s="1">
        <v>5980000000</v>
      </c>
      <c r="AA75" s="1">
        <v>6260000000</v>
      </c>
      <c r="AB75" s="1">
        <v>6180000000</v>
      </c>
      <c r="AC75" s="1">
        <v>5010000000</v>
      </c>
      <c r="AD75" s="1">
        <v>4640000000</v>
      </c>
      <c r="AE75" s="1">
        <v>5090000000</v>
      </c>
      <c r="AF75" s="1">
        <v>8440000000</v>
      </c>
      <c r="AG75" s="1">
        <v>8010000000</v>
      </c>
      <c r="AH75" s="1">
        <v>9450000000</v>
      </c>
      <c r="AI75" s="1">
        <v>9390000000</v>
      </c>
      <c r="AJ75" s="1">
        <v>6450000000</v>
      </c>
      <c r="AK75" s="1">
        <v>9420000000</v>
      </c>
      <c r="AL75" s="1">
        <v>8440000000</v>
      </c>
      <c r="AM75" s="1">
        <v>8010000000</v>
      </c>
      <c r="AN75" s="1">
        <v>9450000000</v>
      </c>
      <c r="AO75" s="1">
        <v>9390000000</v>
      </c>
      <c r="AP75" s="1">
        <v>6450000000</v>
      </c>
      <c r="AQ75" s="1">
        <v>9420000000</v>
      </c>
      <c r="AR75" s="13">
        <f t="shared" si="56"/>
        <v>3282894736.8421054</v>
      </c>
      <c r="AS75" s="13">
        <f t="shared" si="57"/>
        <v>3119318181.818182</v>
      </c>
      <c r="AT75" s="13">
        <f t="shared" si="58"/>
        <v>3232558139.534884</v>
      </c>
      <c r="AU75" s="11">
        <f t="shared" si="59"/>
        <v>3456647398.8439307</v>
      </c>
      <c r="AV75" s="11">
        <f t="shared" si="60"/>
        <v>3477777777.7777777</v>
      </c>
      <c r="AW75" s="11">
        <f t="shared" si="61"/>
        <v>3304812834.2245989</v>
      </c>
      <c r="AX75" s="11">
        <f t="shared" si="62"/>
        <v>3191082802.5477705</v>
      </c>
      <c r="AY75" s="11">
        <f t="shared" si="63"/>
        <v>3200000000</v>
      </c>
      <c r="AZ75" s="11">
        <f t="shared" si="64"/>
        <v>3242038216.5605092</v>
      </c>
      <c r="BA75" s="5">
        <f t="shared" si="65"/>
        <v>4513368983.9572191</v>
      </c>
      <c r="BB75" s="5">
        <f t="shared" si="66"/>
        <v>4551136363.636364</v>
      </c>
      <c r="BC75" s="5">
        <f t="shared" si="67"/>
        <v>4632352941.1764708</v>
      </c>
      <c r="BD75" s="5">
        <f t="shared" si="68"/>
        <v>6097402597.4025974</v>
      </c>
      <c r="BE75" s="5">
        <f t="shared" si="69"/>
        <v>6450000000</v>
      </c>
      <c r="BF75" s="5">
        <f t="shared" si="70"/>
        <v>6000000000</v>
      </c>
      <c r="BG75" s="1">
        <f t="shared" si="71"/>
        <v>3211590352.7317238</v>
      </c>
      <c r="BH75" s="1">
        <f t="shared" si="72"/>
        <v>3413079336.9487686</v>
      </c>
      <c r="BI75" s="1">
        <f t="shared" si="73"/>
        <v>3211040339.7027602</v>
      </c>
      <c r="BJ75" s="1">
        <f t="shared" si="74"/>
        <v>4565619429.5900183</v>
      </c>
      <c r="BK75" s="1">
        <f t="shared" si="75"/>
        <v>6182467532.4675322</v>
      </c>
      <c r="BL75" s="1">
        <f t="shared" si="76"/>
        <v>1.0627380712006629</v>
      </c>
      <c r="BM75" s="1">
        <f t="shared" si="77"/>
        <v>0.99982874122520149</v>
      </c>
      <c r="BN75" s="1">
        <f t="shared" si="78"/>
        <v>1.4216070320757379</v>
      </c>
      <c r="BO75" s="1">
        <f t="shared" si="79"/>
        <v>1.9250486062796992</v>
      </c>
      <c r="BP75" s="2">
        <f t="shared" si="85"/>
        <v>1.0627380712006629</v>
      </c>
      <c r="BQ75" s="2">
        <f t="shared" si="86"/>
        <v>-1.0001712881093903</v>
      </c>
      <c r="BR75" s="2">
        <f t="shared" si="87"/>
        <v>1.4216070320757379</v>
      </c>
      <c r="BS75" s="2">
        <f t="shared" si="80"/>
        <v>1.9250486062796992</v>
      </c>
      <c r="BT75" s="2">
        <f t="shared" si="88"/>
        <v>8.7786065407355812E-2</v>
      </c>
      <c r="BU75" s="2">
        <f t="shared" si="88"/>
        <v>-2.470953443374866E-4</v>
      </c>
      <c r="BV75" s="2">
        <f t="shared" si="88"/>
        <v>0.50752272288588496</v>
      </c>
      <c r="BW75" s="2">
        <f t="shared" si="88"/>
        <v>0.94489487341968259</v>
      </c>
      <c r="BX75" s="2">
        <f t="shared" si="82"/>
        <v>4.376948503150916E-2</v>
      </c>
      <c r="BY75" s="2">
        <f t="shared" si="83"/>
        <v>0.72620879815278383</v>
      </c>
      <c r="BZ75">
        <f t="shared" si="84"/>
        <v>2.396332800578305E-4</v>
      </c>
      <c r="CB75" s="7" t="s">
        <v>580</v>
      </c>
      <c r="CC75" s="8">
        <v>4.376948503150916E-2</v>
      </c>
      <c r="CD75" s="8">
        <v>0.72620879815278383</v>
      </c>
    </row>
    <row r="76" spans="1:82" x14ac:dyDescent="0.2">
      <c r="A76" t="s">
        <v>278</v>
      </c>
      <c r="B76" t="s">
        <v>73</v>
      </c>
      <c r="C76" t="s">
        <v>279</v>
      </c>
      <c r="D76">
        <v>3</v>
      </c>
      <c r="E76">
        <v>839.6404</v>
      </c>
      <c r="F76" t="s">
        <v>253</v>
      </c>
      <c r="G76">
        <v>17.552</v>
      </c>
      <c r="H76" t="s">
        <v>41</v>
      </c>
      <c r="I76" t="s">
        <v>41</v>
      </c>
      <c r="J76" t="s">
        <v>41</v>
      </c>
      <c r="K76" t="s">
        <v>41</v>
      </c>
      <c r="L76" t="s">
        <v>41</v>
      </c>
      <c r="M76" t="s">
        <v>41</v>
      </c>
      <c r="N76" t="s">
        <v>41</v>
      </c>
      <c r="O76" t="s">
        <v>41</v>
      </c>
      <c r="P76" t="s">
        <v>41</v>
      </c>
      <c r="Q76" t="s">
        <v>41</v>
      </c>
      <c r="R76" t="s">
        <v>41</v>
      </c>
      <c r="S76" t="s">
        <v>41</v>
      </c>
      <c r="T76" t="s">
        <v>41</v>
      </c>
      <c r="U76" t="s">
        <v>42</v>
      </c>
      <c r="V76" t="s">
        <v>41</v>
      </c>
      <c r="W76" s="1">
        <v>1170000000</v>
      </c>
      <c r="X76" s="1">
        <v>1510000000</v>
      </c>
      <c r="Y76" s="1">
        <v>1420000000</v>
      </c>
      <c r="Z76" s="1">
        <v>1300000000</v>
      </c>
      <c r="AA76" s="1">
        <v>1290000000</v>
      </c>
      <c r="AB76" s="1">
        <v>1300000000</v>
      </c>
      <c r="AC76" s="1">
        <v>1140000000</v>
      </c>
      <c r="AD76" s="1">
        <v>986000000</v>
      </c>
      <c r="AE76" s="1">
        <v>1190000000</v>
      </c>
      <c r="AF76" s="1">
        <v>2410000000</v>
      </c>
      <c r="AG76" s="1">
        <v>2260000000</v>
      </c>
      <c r="AH76" s="1">
        <v>3040000000</v>
      </c>
      <c r="AI76" s="1">
        <v>1250000000</v>
      </c>
      <c r="AJ76" s="1">
        <v>616000000</v>
      </c>
      <c r="AK76" s="1">
        <v>1270000000</v>
      </c>
      <c r="AL76" s="1">
        <v>2410000000</v>
      </c>
      <c r="AM76" s="1">
        <v>2260000000</v>
      </c>
      <c r="AN76" s="1">
        <v>3040000000</v>
      </c>
      <c r="AO76" s="1">
        <v>1250000000</v>
      </c>
      <c r="AP76" s="1">
        <v>616000000</v>
      </c>
      <c r="AQ76" s="1">
        <v>1270000000</v>
      </c>
      <c r="AR76" s="13">
        <f t="shared" si="56"/>
        <v>769736842.10526311</v>
      </c>
      <c r="AS76" s="13">
        <f t="shared" si="57"/>
        <v>857954545.4545455</v>
      </c>
      <c r="AT76" s="13">
        <f t="shared" si="58"/>
        <v>825581395.34883726</v>
      </c>
      <c r="AU76" s="11">
        <f t="shared" si="59"/>
        <v>751445086.70520234</v>
      </c>
      <c r="AV76" s="11">
        <f t="shared" si="60"/>
        <v>716666666.66666663</v>
      </c>
      <c r="AW76" s="11">
        <f t="shared" si="61"/>
        <v>695187165.775401</v>
      </c>
      <c r="AX76" s="11">
        <f t="shared" si="62"/>
        <v>726114649.68152869</v>
      </c>
      <c r="AY76" s="11">
        <f t="shared" si="63"/>
        <v>680000000</v>
      </c>
      <c r="AZ76" s="11">
        <f t="shared" si="64"/>
        <v>757961783.43949044</v>
      </c>
      <c r="BA76" s="5">
        <f t="shared" si="65"/>
        <v>1288770053.4759357</v>
      </c>
      <c r="BB76" s="5">
        <f t="shared" si="66"/>
        <v>1284090909.090909</v>
      </c>
      <c r="BC76" s="5">
        <f t="shared" si="67"/>
        <v>1490196078.4313724</v>
      </c>
      <c r="BD76" s="5">
        <f t="shared" si="68"/>
        <v>811688311.6883117</v>
      </c>
      <c r="BE76" s="5">
        <f t="shared" si="69"/>
        <v>616000000</v>
      </c>
      <c r="BF76" s="5">
        <f t="shared" si="70"/>
        <v>808917197.45222926</v>
      </c>
      <c r="BG76" s="1">
        <f t="shared" si="71"/>
        <v>817757594.30288208</v>
      </c>
      <c r="BH76" s="1">
        <f t="shared" si="72"/>
        <v>721099639.71575677</v>
      </c>
      <c r="BI76" s="1">
        <f t="shared" si="73"/>
        <v>721358811.04033959</v>
      </c>
      <c r="BJ76" s="1">
        <f t="shared" si="74"/>
        <v>1354352346.9994059</v>
      </c>
      <c r="BK76" s="1">
        <f t="shared" si="75"/>
        <v>745535169.71351373</v>
      </c>
      <c r="BL76" s="1">
        <f t="shared" si="76"/>
        <v>0.88180121436900405</v>
      </c>
      <c r="BM76" s="1">
        <f t="shared" si="77"/>
        <v>0.8821181436477884</v>
      </c>
      <c r="BN76" s="1">
        <f t="shared" si="78"/>
        <v>1.6561782567778627</v>
      </c>
      <c r="BO76" s="1">
        <f t="shared" si="79"/>
        <v>0.91168235539171461</v>
      </c>
      <c r="BP76" s="2">
        <f t="shared" si="85"/>
        <v>-1.1340424391630899</v>
      </c>
      <c r="BQ76" s="2">
        <f t="shared" si="86"/>
        <v>-1.1336349979887494</v>
      </c>
      <c r="BR76" s="2">
        <f t="shared" si="87"/>
        <v>1.6561782567778627</v>
      </c>
      <c r="BS76" s="2">
        <f t="shared" si="80"/>
        <v>-1.096873263024092</v>
      </c>
      <c r="BT76" s="2">
        <f t="shared" si="88"/>
        <v>-0.18147463113064721</v>
      </c>
      <c r="BU76" s="2">
        <f t="shared" si="88"/>
        <v>-0.18095620345802499</v>
      </c>
      <c r="BV76" s="2">
        <f t="shared" si="88"/>
        <v>0.72785796047560691</v>
      </c>
      <c r="BW76" s="2">
        <f t="shared" si="88"/>
        <v>-0.1333968408100073</v>
      </c>
      <c r="BX76" s="2">
        <f t="shared" si="82"/>
        <v>-0.1812154172943361</v>
      </c>
      <c r="BY76" s="2">
        <f t="shared" si="83"/>
        <v>0.29723055983279978</v>
      </c>
      <c r="BZ76">
        <f t="shared" si="84"/>
        <v>4.4361517853030552E-2</v>
      </c>
      <c r="CB76" s="7" t="s">
        <v>581</v>
      </c>
      <c r="CC76" s="8">
        <v>-0.1812154172943361</v>
      </c>
      <c r="CD76" s="8">
        <v>0.29723055983279978</v>
      </c>
    </row>
    <row r="77" spans="1:82" x14ac:dyDescent="0.2">
      <c r="A77" t="s">
        <v>280</v>
      </c>
      <c r="B77" t="s">
        <v>73</v>
      </c>
      <c r="C77" t="s">
        <v>66</v>
      </c>
      <c r="D77">
        <v>3</v>
      </c>
      <c r="E77">
        <v>837.62480000000005</v>
      </c>
      <c r="F77" t="s">
        <v>119</v>
      </c>
      <c r="G77">
        <v>16.806999999999999</v>
      </c>
      <c r="H77" t="s">
        <v>41</v>
      </c>
      <c r="I77" t="s">
        <v>41</v>
      </c>
      <c r="J77" t="s">
        <v>41</v>
      </c>
      <c r="K77" t="s">
        <v>41</v>
      </c>
      <c r="L77" t="s">
        <v>41</v>
      </c>
      <c r="M77" t="s">
        <v>41</v>
      </c>
      <c r="N77" t="s">
        <v>41</v>
      </c>
      <c r="O77" t="s">
        <v>41</v>
      </c>
      <c r="P77" t="s">
        <v>41</v>
      </c>
      <c r="Q77" t="s">
        <v>41</v>
      </c>
      <c r="R77" t="s">
        <v>43</v>
      </c>
      <c r="S77" t="s">
        <v>41</v>
      </c>
      <c r="T77" t="s">
        <v>43</v>
      </c>
      <c r="U77" t="s">
        <v>41</v>
      </c>
      <c r="V77" t="s">
        <v>41</v>
      </c>
      <c r="W77" s="1">
        <v>871000000</v>
      </c>
      <c r="X77" s="1">
        <v>1070000000</v>
      </c>
      <c r="Y77" s="1">
        <v>952000000</v>
      </c>
      <c r="Z77" s="1">
        <v>1040000000</v>
      </c>
      <c r="AA77" s="1">
        <v>1070000000</v>
      </c>
      <c r="AB77" s="1">
        <v>1060000000</v>
      </c>
      <c r="AC77" s="1">
        <v>986000000</v>
      </c>
      <c r="AD77" s="1">
        <v>920000000</v>
      </c>
      <c r="AE77" s="1">
        <v>1080000000</v>
      </c>
      <c r="AF77" s="1">
        <v>2880000000</v>
      </c>
      <c r="AG77" s="1">
        <v>2800000000</v>
      </c>
      <c r="AH77" s="1">
        <v>3490000000</v>
      </c>
      <c r="AI77" s="1">
        <v>1610000000</v>
      </c>
      <c r="AJ77" s="1">
        <v>905000000</v>
      </c>
      <c r="AK77" s="1">
        <v>1690000000</v>
      </c>
      <c r="AL77" s="1">
        <v>2880000000</v>
      </c>
      <c r="AM77" s="1">
        <v>2800000000</v>
      </c>
      <c r="AN77" s="1">
        <v>3490000000</v>
      </c>
      <c r="AO77" s="1">
        <v>1610000000</v>
      </c>
      <c r="AP77" s="1">
        <v>905000000</v>
      </c>
      <c r="AQ77" s="1">
        <v>1690000000</v>
      </c>
      <c r="AR77" s="13">
        <f t="shared" si="56"/>
        <v>573026315.78947365</v>
      </c>
      <c r="AS77" s="13">
        <f t="shared" si="57"/>
        <v>607954545.4545455</v>
      </c>
      <c r="AT77" s="13">
        <f t="shared" si="58"/>
        <v>553488372.0930233</v>
      </c>
      <c r="AU77" s="11">
        <f t="shared" si="59"/>
        <v>601156069.36416185</v>
      </c>
      <c r="AV77" s="11">
        <f t="shared" si="60"/>
        <v>594444444.44444442</v>
      </c>
      <c r="AW77" s="11">
        <f t="shared" si="61"/>
        <v>566844919.78609622</v>
      </c>
      <c r="AX77" s="11">
        <f t="shared" si="62"/>
        <v>628025477.70700634</v>
      </c>
      <c r="AY77" s="11">
        <f t="shared" si="63"/>
        <v>634482758.62068963</v>
      </c>
      <c r="AZ77" s="11">
        <f t="shared" si="64"/>
        <v>687898089.17197454</v>
      </c>
      <c r="BA77" s="5">
        <f t="shared" si="65"/>
        <v>1540106951.8716576</v>
      </c>
      <c r="BB77" s="5">
        <f t="shared" si="66"/>
        <v>1590909090.909091</v>
      </c>
      <c r="BC77" s="5">
        <f t="shared" si="67"/>
        <v>1710784313.7254901</v>
      </c>
      <c r="BD77" s="5">
        <f t="shared" si="68"/>
        <v>1045454545.4545454</v>
      </c>
      <c r="BE77" s="5">
        <f t="shared" si="69"/>
        <v>905000000</v>
      </c>
      <c r="BF77" s="5">
        <f t="shared" si="70"/>
        <v>1076433121.0191083</v>
      </c>
      <c r="BG77" s="1">
        <f t="shared" si="71"/>
        <v>578156411.11234748</v>
      </c>
      <c r="BH77" s="1">
        <f t="shared" si="72"/>
        <v>587481811.19823408</v>
      </c>
      <c r="BI77" s="1">
        <f t="shared" si="73"/>
        <v>650135441.83322346</v>
      </c>
      <c r="BJ77" s="1">
        <f t="shared" si="74"/>
        <v>1613933452.1687462</v>
      </c>
      <c r="BK77" s="1">
        <f t="shared" si="75"/>
        <v>1008962555.491218</v>
      </c>
      <c r="BL77" s="1">
        <f t="shared" si="76"/>
        <v>1.016129545407868</v>
      </c>
      <c r="BM77" s="1">
        <f t="shared" si="77"/>
        <v>1.1244975050650938</v>
      </c>
      <c r="BN77" s="1">
        <f t="shared" si="78"/>
        <v>2.7915170032683876</v>
      </c>
      <c r="BO77" s="1">
        <f t="shared" si="79"/>
        <v>1.7451377103127135</v>
      </c>
      <c r="BP77" s="2">
        <f t="shared" si="85"/>
        <v>1.016129545407868</v>
      </c>
      <c r="BQ77" s="2">
        <f t="shared" si="86"/>
        <v>1.1244975050650938</v>
      </c>
      <c r="BR77" s="2">
        <f t="shared" si="87"/>
        <v>2.7915170032683876</v>
      </c>
      <c r="BS77" s="2">
        <f t="shared" si="80"/>
        <v>1.7451377103127135</v>
      </c>
      <c r="BT77" s="2">
        <f t="shared" si="88"/>
        <v>2.308434168044397E-2</v>
      </c>
      <c r="BU77" s="2">
        <f t="shared" si="88"/>
        <v>0.16928046019602364</v>
      </c>
      <c r="BV77" s="2">
        <f t="shared" si="88"/>
        <v>1.4810493436719636</v>
      </c>
      <c r="BW77" s="2">
        <f t="shared" si="88"/>
        <v>0.80334088522934444</v>
      </c>
      <c r="BX77" s="2">
        <f t="shared" si="82"/>
        <v>9.6182400938233797E-2</v>
      </c>
      <c r="BY77" s="2">
        <f t="shared" si="83"/>
        <v>1.1421951144506539</v>
      </c>
      <c r="BZ77">
        <f t="shared" si="84"/>
        <v>5.8709049383526399E-4</v>
      </c>
      <c r="CB77" s="7" t="s">
        <v>582</v>
      </c>
      <c r="CC77" s="8">
        <v>9.6182400938233797E-2</v>
      </c>
      <c r="CD77" s="8">
        <v>1.1421951144506539</v>
      </c>
    </row>
    <row r="78" spans="1:82" x14ac:dyDescent="0.2">
      <c r="A78" t="s">
        <v>134</v>
      </c>
      <c r="B78" t="s">
        <v>73</v>
      </c>
      <c r="C78" t="s">
        <v>135</v>
      </c>
      <c r="D78">
        <v>2</v>
      </c>
      <c r="E78">
        <v>835.60910000000001</v>
      </c>
      <c r="F78" t="s">
        <v>136</v>
      </c>
      <c r="G78">
        <v>15.881</v>
      </c>
      <c r="H78" t="s">
        <v>43</v>
      </c>
      <c r="I78" t="s">
        <v>43</v>
      </c>
      <c r="J78" t="s">
        <v>43</v>
      </c>
      <c r="K78" t="s">
        <v>41</v>
      </c>
      <c r="L78" t="s">
        <v>41</v>
      </c>
      <c r="M78" t="s">
        <v>43</v>
      </c>
      <c r="N78" t="s">
        <v>43</v>
      </c>
      <c r="O78" t="s">
        <v>40</v>
      </c>
      <c r="P78" t="s">
        <v>43</v>
      </c>
      <c r="Q78" t="s">
        <v>43</v>
      </c>
      <c r="R78" t="s">
        <v>43</v>
      </c>
      <c r="S78" t="s">
        <v>40</v>
      </c>
      <c r="T78" t="s">
        <v>43</v>
      </c>
      <c r="U78" t="s">
        <v>43</v>
      </c>
      <c r="V78" t="s">
        <v>43</v>
      </c>
      <c r="W78" s="1">
        <v>337000000</v>
      </c>
      <c r="X78" s="1">
        <v>425000000</v>
      </c>
      <c r="Y78" s="1">
        <v>341000000</v>
      </c>
      <c r="Z78" s="1">
        <v>380000000</v>
      </c>
      <c r="AA78" s="1">
        <v>381000000</v>
      </c>
      <c r="AB78" s="1">
        <v>387000000</v>
      </c>
      <c r="AC78" s="1">
        <v>425000000</v>
      </c>
      <c r="AD78" s="1">
        <v>387000000</v>
      </c>
      <c r="AE78" s="1">
        <v>510000000</v>
      </c>
      <c r="AF78" s="1">
        <v>684000000</v>
      </c>
      <c r="AG78" s="1">
        <v>817000000</v>
      </c>
      <c r="AH78" s="1">
        <v>796000000</v>
      </c>
      <c r="AI78" s="1">
        <v>551000000</v>
      </c>
      <c r="AJ78" s="1">
        <v>411000000</v>
      </c>
      <c r="AK78" s="1">
        <v>728000000</v>
      </c>
      <c r="AL78" s="1">
        <v>684000000</v>
      </c>
      <c r="AM78" s="1">
        <v>817000000</v>
      </c>
      <c r="AN78" s="1">
        <v>796000000</v>
      </c>
      <c r="AO78" s="1">
        <v>551000000</v>
      </c>
      <c r="AP78" s="1">
        <v>411000000</v>
      </c>
      <c r="AQ78" s="1">
        <v>728000000</v>
      </c>
      <c r="AR78" s="13">
        <f t="shared" si="56"/>
        <v>221710526.31578946</v>
      </c>
      <c r="AS78" s="13">
        <f t="shared" si="57"/>
        <v>241477272.72727272</v>
      </c>
      <c r="AT78" s="13">
        <f t="shared" si="58"/>
        <v>198255813.95348838</v>
      </c>
      <c r="AU78" s="11">
        <f t="shared" si="59"/>
        <v>219653179.19075143</v>
      </c>
      <c r="AV78" s="11">
        <f t="shared" si="60"/>
        <v>211666666.66666666</v>
      </c>
      <c r="AW78" s="11">
        <f t="shared" si="61"/>
        <v>206951871.657754</v>
      </c>
      <c r="AX78" s="11">
        <f t="shared" si="62"/>
        <v>270700636.94267517</v>
      </c>
      <c r="AY78" s="11">
        <f t="shared" si="63"/>
        <v>266896551.72413793</v>
      </c>
      <c r="AZ78" s="11">
        <f t="shared" si="64"/>
        <v>324840764.3312102</v>
      </c>
      <c r="BA78" s="5">
        <f t="shared" si="65"/>
        <v>365775401.06951869</v>
      </c>
      <c r="BB78" s="5">
        <f t="shared" si="66"/>
        <v>464204545.45454544</v>
      </c>
      <c r="BC78" s="5">
        <f t="shared" si="67"/>
        <v>390196078.43137252</v>
      </c>
      <c r="BD78" s="5">
        <f t="shared" si="68"/>
        <v>357792207.79220778</v>
      </c>
      <c r="BE78" s="5">
        <f t="shared" si="69"/>
        <v>411000000</v>
      </c>
      <c r="BF78" s="5">
        <f t="shared" si="70"/>
        <v>463694267.51592356</v>
      </c>
      <c r="BG78" s="1">
        <f t="shared" si="71"/>
        <v>220481204.33218351</v>
      </c>
      <c r="BH78" s="1">
        <f t="shared" si="72"/>
        <v>212757239.17172399</v>
      </c>
      <c r="BI78" s="1">
        <f t="shared" si="73"/>
        <v>287479317.66600776</v>
      </c>
      <c r="BJ78" s="1">
        <f t="shared" si="74"/>
        <v>406725341.65181226</v>
      </c>
      <c r="BK78" s="1">
        <f t="shared" si="75"/>
        <v>410828825.10271043</v>
      </c>
      <c r="BL78" s="1">
        <f t="shared" si="76"/>
        <v>0.96496769335121024</v>
      </c>
      <c r="BM78" s="1">
        <f t="shared" si="77"/>
        <v>1.3038722213839276</v>
      </c>
      <c r="BN78" s="1">
        <f t="shared" si="78"/>
        <v>1.8447166182883681</v>
      </c>
      <c r="BO78" s="1">
        <f t="shared" si="79"/>
        <v>1.863328107024232</v>
      </c>
      <c r="BP78" s="2">
        <f t="shared" si="85"/>
        <v>-1.0363041238480504</v>
      </c>
      <c r="BQ78" s="2">
        <f t="shared" si="86"/>
        <v>1.3038722213839276</v>
      </c>
      <c r="BR78" s="2">
        <f t="shared" si="87"/>
        <v>1.8447166182883681</v>
      </c>
      <c r="BS78" s="2">
        <f t="shared" si="80"/>
        <v>1.863328107024232</v>
      </c>
      <c r="BT78" s="2">
        <f t="shared" si="88"/>
        <v>-5.1447452426028169E-2</v>
      </c>
      <c r="BU78" s="2">
        <f t="shared" si="88"/>
        <v>0.38280249333561894</v>
      </c>
      <c r="BV78" s="2">
        <f t="shared" si="88"/>
        <v>0.88339920935313487</v>
      </c>
      <c r="BW78" s="2">
        <f t="shared" si="88"/>
        <v>0.89788173584598729</v>
      </c>
      <c r="BX78" s="2">
        <f t="shared" si="82"/>
        <v>0.16567752045479539</v>
      </c>
      <c r="BY78" s="2">
        <f t="shared" si="83"/>
        <v>0.89064047259956114</v>
      </c>
      <c r="BZ78">
        <f t="shared" si="84"/>
        <v>1.4428079892393378E-4</v>
      </c>
      <c r="CB78" s="7" t="s">
        <v>583</v>
      </c>
      <c r="CC78" s="8">
        <v>0.16567752045479539</v>
      </c>
      <c r="CD78" s="8">
        <v>0.89064047259956114</v>
      </c>
    </row>
    <row r="79" spans="1:82" x14ac:dyDescent="0.2">
      <c r="A79" t="s">
        <v>281</v>
      </c>
      <c r="B79" t="s">
        <v>73</v>
      </c>
      <c r="C79" t="s">
        <v>282</v>
      </c>
      <c r="D79">
        <v>3</v>
      </c>
      <c r="E79">
        <v>833.59349999999995</v>
      </c>
      <c r="F79" t="s">
        <v>255</v>
      </c>
      <c r="G79">
        <v>15.452999999999999</v>
      </c>
      <c r="H79" t="s">
        <v>41</v>
      </c>
      <c r="I79" t="s">
        <v>43</v>
      </c>
      <c r="J79" t="s">
        <v>41</v>
      </c>
      <c r="K79" t="s">
        <v>40</v>
      </c>
      <c r="L79" t="s">
        <v>43</v>
      </c>
      <c r="M79" t="s">
        <v>41</v>
      </c>
      <c r="N79" t="s">
        <v>41</v>
      </c>
      <c r="O79" t="s">
        <v>40</v>
      </c>
      <c r="P79" t="s">
        <v>43</v>
      </c>
      <c r="Q79" t="s">
        <v>41</v>
      </c>
      <c r="R79" t="s">
        <v>41</v>
      </c>
      <c r="S79" t="s">
        <v>43</v>
      </c>
      <c r="T79" t="s">
        <v>41</v>
      </c>
      <c r="U79" t="s">
        <v>43</v>
      </c>
      <c r="V79" t="s">
        <v>41</v>
      </c>
      <c r="W79" s="1">
        <v>1140000000</v>
      </c>
      <c r="X79" s="1">
        <v>1410000000</v>
      </c>
      <c r="Y79" s="1">
        <v>1490000000</v>
      </c>
      <c r="Z79" s="1">
        <v>1490000000</v>
      </c>
      <c r="AA79" s="1">
        <v>1510000000</v>
      </c>
      <c r="AB79" s="1">
        <v>1450000000</v>
      </c>
      <c r="AC79" s="1">
        <v>1400000000</v>
      </c>
      <c r="AD79" s="1">
        <v>1180000000</v>
      </c>
      <c r="AE79" s="1">
        <v>1670000000</v>
      </c>
      <c r="AF79" s="1">
        <v>2200000000</v>
      </c>
      <c r="AG79" s="1">
        <v>1880000000</v>
      </c>
      <c r="AH79" s="1">
        <v>2310000000</v>
      </c>
      <c r="AI79" s="1">
        <v>1900000000</v>
      </c>
      <c r="AJ79" s="1">
        <v>1040000000</v>
      </c>
      <c r="AK79" s="1">
        <v>1750000000</v>
      </c>
      <c r="AL79" s="1">
        <v>2200000000</v>
      </c>
      <c r="AM79" s="1">
        <v>1880000000</v>
      </c>
      <c r="AN79" s="1">
        <v>2310000000</v>
      </c>
      <c r="AO79" s="1">
        <v>1900000000</v>
      </c>
      <c r="AP79" s="1">
        <v>1040000000</v>
      </c>
      <c r="AQ79" s="1">
        <v>1750000000</v>
      </c>
      <c r="AR79" s="13">
        <f t="shared" si="56"/>
        <v>750000000</v>
      </c>
      <c r="AS79" s="13">
        <f t="shared" si="57"/>
        <v>801136363.63636363</v>
      </c>
      <c r="AT79" s="13">
        <f t="shared" si="58"/>
        <v>866279069.76744187</v>
      </c>
      <c r="AU79" s="11">
        <f t="shared" si="59"/>
        <v>861271676.300578</v>
      </c>
      <c r="AV79" s="11">
        <f t="shared" si="60"/>
        <v>838888888.88888884</v>
      </c>
      <c r="AW79" s="11">
        <f t="shared" si="61"/>
        <v>775401069.51871657</v>
      </c>
      <c r="AX79" s="11">
        <f t="shared" si="62"/>
        <v>891719745.22292995</v>
      </c>
      <c r="AY79" s="11">
        <f t="shared" si="63"/>
        <v>813793103.44827592</v>
      </c>
      <c r="AZ79" s="11">
        <f t="shared" si="64"/>
        <v>1063694267.5159235</v>
      </c>
      <c r="BA79" s="5">
        <f t="shared" si="65"/>
        <v>1176470588.2352941</v>
      </c>
      <c r="BB79" s="5">
        <f t="shared" si="66"/>
        <v>1068181818.1818181</v>
      </c>
      <c r="BC79" s="5">
        <f t="shared" si="67"/>
        <v>1132352941.1764705</v>
      </c>
      <c r="BD79" s="5">
        <f t="shared" si="68"/>
        <v>1233766233.7662337</v>
      </c>
      <c r="BE79" s="5">
        <f t="shared" si="69"/>
        <v>1040000000</v>
      </c>
      <c r="BF79" s="5">
        <f t="shared" si="70"/>
        <v>1114649681.5286624</v>
      </c>
      <c r="BG79" s="1">
        <f t="shared" si="71"/>
        <v>805805144.46793509</v>
      </c>
      <c r="BH79" s="1">
        <f t="shared" si="72"/>
        <v>825187211.56939447</v>
      </c>
      <c r="BI79" s="1">
        <f t="shared" si="73"/>
        <v>923069038.72904313</v>
      </c>
      <c r="BJ79" s="1">
        <f t="shared" si="74"/>
        <v>1125668449.197861</v>
      </c>
      <c r="BK79" s="1">
        <f t="shared" si="75"/>
        <v>1129471971.7649653</v>
      </c>
      <c r="BL79" s="1">
        <f t="shared" si="76"/>
        <v>1.0240530446281242</v>
      </c>
      <c r="BM79" s="1">
        <f t="shared" si="77"/>
        <v>1.1455238838646733</v>
      </c>
      <c r="BN79" s="1">
        <f t="shared" si="78"/>
        <v>1.396948700223462</v>
      </c>
      <c r="BO79" s="1">
        <f t="shared" si="79"/>
        <v>1.4016688519787797</v>
      </c>
      <c r="BP79" s="2">
        <f t="shared" si="85"/>
        <v>1.0240530446281242</v>
      </c>
      <c r="BQ79" s="2">
        <f t="shared" si="86"/>
        <v>1.1455238838646733</v>
      </c>
      <c r="BR79" s="2">
        <f t="shared" si="87"/>
        <v>1.396948700223462</v>
      </c>
      <c r="BS79" s="2">
        <f t="shared" si="80"/>
        <v>1.4016688519787797</v>
      </c>
      <c r="BT79" s="2">
        <f t="shared" si="88"/>
        <v>3.4290447017503389E-2</v>
      </c>
      <c r="BU79" s="2">
        <f t="shared" si="88"/>
        <v>0.19600753875948712</v>
      </c>
      <c r="BV79" s="2">
        <f t="shared" si="88"/>
        <v>0.48227904201286137</v>
      </c>
      <c r="BW79" s="2">
        <f t="shared" si="88"/>
        <v>0.48714554903618884</v>
      </c>
      <c r="BX79" s="2">
        <f t="shared" si="82"/>
        <v>0.11514899288849526</v>
      </c>
      <c r="BY79" s="2">
        <f t="shared" si="83"/>
        <v>0.48471229552452511</v>
      </c>
      <c r="BZ79">
        <f t="shared" si="84"/>
        <v>5.1239561539193892E-4</v>
      </c>
      <c r="CB79" s="7" t="s">
        <v>584</v>
      </c>
      <c r="CC79" s="8">
        <v>0.11514899288849526</v>
      </c>
      <c r="CD79" s="8">
        <v>0.48471229552452511</v>
      </c>
    </row>
    <row r="80" spans="1:82" x14ac:dyDescent="0.2">
      <c r="A80" t="s">
        <v>281</v>
      </c>
      <c r="B80" t="s">
        <v>73</v>
      </c>
      <c r="C80" t="s">
        <v>282</v>
      </c>
      <c r="D80">
        <v>3</v>
      </c>
      <c r="E80">
        <v>833.59349999999995</v>
      </c>
      <c r="F80" t="s">
        <v>255</v>
      </c>
      <c r="G80">
        <v>15.164</v>
      </c>
      <c r="H80" t="s">
        <v>41</v>
      </c>
      <c r="I80" t="s">
        <v>42</v>
      </c>
      <c r="J80" t="s">
        <v>41</v>
      </c>
      <c r="K80" t="s">
        <v>41</v>
      </c>
      <c r="L80" t="s">
        <v>41</v>
      </c>
      <c r="M80" t="s">
        <v>41</v>
      </c>
      <c r="N80" t="s">
        <v>41</v>
      </c>
      <c r="O80" t="s">
        <v>41</v>
      </c>
      <c r="P80" t="s">
        <v>41</v>
      </c>
      <c r="Q80" t="s">
        <v>42</v>
      </c>
      <c r="R80" t="s">
        <v>41</v>
      </c>
      <c r="S80" t="s">
        <v>41</v>
      </c>
      <c r="T80" t="s">
        <v>41</v>
      </c>
      <c r="U80" t="s">
        <v>43</v>
      </c>
      <c r="V80" t="s">
        <v>41</v>
      </c>
      <c r="W80" s="1">
        <v>1990000000</v>
      </c>
      <c r="X80" s="1">
        <v>2400000000</v>
      </c>
      <c r="Y80" s="1">
        <v>2210000000</v>
      </c>
      <c r="Z80" s="1">
        <v>2320000000</v>
      </c>
      <c r="AA80" s="1">
        <v>2600000000</v>
      </c>
      <c r="AB80" s="1">
        <v>2440000000</v>
      </c>
      <c r="AC80" s="1">
        <v>2390000000</v>
      </c>
      <c r="AD80" s="1">
        <v>1980000000</v>
      </c>
      <c r="AE80" s="1">
        <v>2360000000</v>
      </c>
      <c r="AF80" s="1">
        <v>3470000000</v>
      </c>
      <c r="AG80" s="1">
        <v>3120000000</v>
      </c>
      <c r="AH80" s="1">
        <v>3900000000</v>
      </c>
      <c r="AI80" s="1">
        <v>3350000000</v>
      </c>
      <c r="AJ80" s="1">
        <v>1970000000</v>
      </c>
      <c r="AK80" s="1">
        <v>3130000000</v>
      </c>
      <c r="AL80" s="1">
        <v>3470000000</v>
      </c>
      <c r="AM80" s="1">
        <v>3120000000</v>
      </c>
      <c r="AN80" s="1">
        <v>3900000000</v>
      </c>
      <c r="AO80" s="1">
        <v>3350000000</v>
      </c>
      <c r="AP80" s="1">
        <v>1970000000</v>
      </c>
      <c r="AQ80" s="1">
        <v>3130000000</v>
      </c>
      <c r="AR80" s="13">
        <f t="shared" si="56"/>
        <v>1309210526.3157895</v>
      </c>
      <c r="AS80" s="13">
        <f t="shared" si="57"/>
        <v>1363636363.6363637</v>
      </c>
      <c r="AT80" s="13">
        <f t="shared" si="58"/>
        <v>1284883720.9302325</v>
      </c>
      <c r="AU80" s="11">
        <f t="shared" si="59"/>
        <v>1341040462.4277456</v>
      </c>
      <c r="AV80" s="11">
        <f t="shared" si="60"/>
        <v>1444444444.4444444</v>
      </c>
      <c r="AW80" s="11">
        <f t="shared" si="61"/>
        <v>1304812834.2245989</v>
      </c>
      <c r="AX80" s="11">
        <f t="shared" si="62"/>
        <v>1522292993.6305733</v>
      </c>
      <c r="AY80" s="11">
        <f t="shared" si="63"/>
        <v>1365517241.3793104</v>
      </c>
      <c r="AZ80" s="11">
        <f t="shared" si="64"/>
        <v>1503184713.3757961</v>
      </c>
      <c r="BA80" s="5">
        <f t="shared" si="65"/>
        <v>1855614973.262032</v>
      </c>
      <c r="BB80" s="5">
        <f t="shared" si="66"/>
        <v>1772727272.7272727</v>
      </c>
      <c r="BC80" s="5">
        <f t="shared" si="67"/>
        <v>1911764705.8823528</v>
      </c>
      <c r="BD80" s="5">
        <f t="shared" si="68"/>
        <v>2175324675.3246751</v>
      </c>
      <c r="BE80" s="5">
        <f t="shared" si="69"/>
        <v>1970000000</v>
      </c>
      <c r="BF80" s="5">
        <f t="shared" si="70"/>
        <v>1993630573.2484076</v>
      </c>
      <c r="BG80" s="1">
        <f t="shared" si="71"/>
        <v>1319243536.9607952</v>
      </c>
      <c r="BH80" s="1">
        <f t="shared" si="72"/>
        <v>1363432580.3655963</v>
      </c>
      <c r="BI80" s="1">
        <f t="shared" si="73"/>
        <v>1463664982.7952268</v>
      </c>
      <c r="BJ80" s="1">
        <f t="shared" si="74"/>
        <v>1846702317.2905524</v>
      </c>
      <c r="BK80" s="1">
        <f t="shared" si="75"/>
        <v>2046318416.1910276</v>
      </c>
      <c r="BL80" s="1">
        <f t="shared" si="76"/>
        <v>1.0334957437097638</v>
      </c>
      <c r="BM80" s="1">
        <f t="shared" si="77"/>
        <v>1.1094729227684088</v>
      </c>
      <c r="BN80" s="1">
        <f t="shared" si="78"/>
        <v>1.3998191126597364</v>
      </c>
      <c r="BO80" s="1">
        <f t="shared" si="79"/>
        <v>1.5511301430403288</v>
      </c>
      <c r="BP80" s="2">
        <f t="shared" si="85"/>
        <v>1.0334957437097638</v>
      </c>
      <c r="BQ80" s="2">
        <f t="shared" si="86"/>
        <v>1.1094729227684088</v>
      </c>
      <c r="BR80" s="2">
        <f t="shared" si="87"/>
        <v>1.3998191126597364</v>
      </c>
      <c r="BS80" s="2">
        <f t="shared" si="80"/>
        <v>1.5511301430403288</v>
      </c>
      <c r="BT80" s="2">
        <f t="shared" si="88"/>
        <v>4.7532447262189026E-2</v>
      </c>
      <c r="BU80" s="2">
        <f t="shared" si="88"/>
        <v>0.14987445828352811</v>
      </c>
      <c r="BV80" s="2">
        <f t="shared" si="88"/>
        <v>0.48524041136363405</v>
      </c>
      <c r="BW80" s="2">
        <f t="shared" si="88"/>
        <v>0.63331973656232032</v>
      </c>
      <c r="BX80" s="2">
        <f t="shared" si="82"/>
        <v>9.8703452772858566E-2</v>
      </c>
      <c r="BY80" s="2">
        <f t="shared" si="83"/>
        <v>0.55928007396297719</v>
      </c>
      <c r="BZ80">
        <f t="shared" si="84"/>
        <v>1.2508947409609558E-5</v>
      </c>
      <c r="CB80" s="7" t="s">
        <v>584</v>
      </c>
      <c r="CC80" s="8">
        <v>9.8703452772858566E-2</v>
      </c>
      <c r="CD80" s="8">
        <v>0.5592800739629773</v>
      </c>
    </row>
    <row r="81" spans="1:82" x14ac:dyDescent="0.2">
      <c r="A81" t="s">
        <v>137</v>
      </c>
      <c r="B81" t="s">
        <v>73</v>
      </c>
      <c r="C81" t="s">
        <v>67</v>
      </c>
      <c r="D81">
        <v>1</v>
      </c>
      <c r="E81">
        <v>831.57780000000002</v>
      </c>
      <c r="F81" t="s">
        <v>138</v>
      </c>
      <c r="G81">
        <v>15.54</v>
      </c>
      <c r="H81" t="s">
        <v>43</v>
      </c>
      <c r="I81" t="s">
        <v>43</v>
      </c>
      <c r="J81" t="s">
        <v>42</v>
      </c>
      <c r="K81" t="s">
        <v>42</v>
      </c>
      <c r="L81" t="s">
        <v>43</v>
      </c>
      <c r="M81" t="s">
        <v>41</v>
      </c>
      <c r="N81" t="s">
        <v>43</v>
      </c>
      <c r="O81" t="s">
        <v>43</v>
      </c>
      <c r="P81" t="s">
        <v>43</v>
      </c>
      <c r="Q81" t="s">
        <v>43</v>
      </c>
      <c r="R81" t="s">
        <v>43</v>
      </c>
      <c r="S81" t="s">
        <v>43</v>
      </c>
      <c r="T81" t="s">
        <v>42</v>
      </c>
      <c r="U81" t="s">
        <v>42</v>
      </c>
      <c r="V81" t="s">
        <v>42</v>
      </c>
      <c r="W81" s="1">
        <v>74200000</v>
      </c>
      <c r="X81" s="1">
        <v>43700000</v>
      </c>
      <c r="Y81" s="1">
        <v>42700000</v>
      </c>
      <c r="Z81" s="1">
        <v>51800000</v>
      </c>
      <c r="AA81" s="1">
        <v>55400000</v>
      </c>
      <c r="AB81" s="1">
        <v>41900000</v>
      </c>
      <c r="AC81" s="1">
        <v>86500000</v>
      </c>
      <c r="AD81" s="1">
        <v>73600000</v>
      </c>
      <c r="AE81" s="1">
        <v>68900000</v>
      </c>
      <c r="AF81" s="1">
        <v>125000000</v>
      </c>
      <c r="AG81" s="1">
        <v>106000000</v>
      </c>
      <c r="AH81" s="1">
        <v>92100000</v>
      </c>
      <c r="AI81" s="1">
        <v>96000000</v>
      </c>
      <c r="AJ81" s="1">
        <v>131000000</v>
      </c>
      <c r="AK81" s="1">
        <v>94800000</v>
      </c>
      <c r="AL81" s="1">
        <v>125000000</v>
      </c>
      <c r="AM81" s="1">
        <v>106000000</v>
      </c>
      <c r="AN81" s="1">
        <v>92100000</v>
      </c>
      <c r="AO81" s="1">
        <v>96000000</v>
      </c>
      <c r="AP81" s="1">
        <v>131000000</v>
      </c>
      <c r="AQ81" s="1">
        <v>94800000</v>
      </c>
      <c r="AR81" s="13">
        <f t="shared" si="56"/>
        <v>48815789.473684207</v>
      </c>
      <c r="AS81" s="13">
        <f t="shared" si="57"/>
        <v>24829545.454545453</v>
      </c>
      <c r="AT81" s="13">
        <f t="shared" si="58"/>
        <v>24825581.395348836</v>
      </c>
      <c r="AU81" s="11">
        <f t="shared" si="59"/>
        <v>29942196.531791907</v>
      </c>
      <c r="AV81" s="11">
        <f t="shared" si="60"/>
        <v>30777777.777777776</v>
      </c>
      <c r="AW81" s="11">
        <f t="shared" si="61"/>
        <v>22406417.112299465</v>
      </c>
      <c r="AX81" s="11">
        <f t="shared" si="62"/>
        <v>55095541.401273884</v>
      </c>
      <c r="AY81" s="11">
        <f t="shared" si="63"/>
        <v>50758620.689655177</v>
      </c>
      <c r="AZ81" s="11">
        <f t="shared" si="64"/>
        <v>43885350.318471335</v>
      </c>
      <c r="BA81" s="5">
        <f t="shared" si="65"/>
        <v>66844919.786096253</v>
      </c>
      <c r="BB81" s="5">
        <f t="shared" si="66"/>
        <v>60227272.727272727</v>
      </c>
      <c r="BC81" s="5">
        <f t="shared" si="67"/>
        <v>45147058.823529407</v>
      </c>
      <c r="BD81" s="5">
        <f t="shared" si="68"/>
        <v>62337662.337662339</v>
      </c>
      <c r="BE81" s="5">
        <f t="shared" si="69"/>
        <v>131000000</v>
      </c>
      <c r="BF81" s="5">
        <f t="shared" si="70"/>
        <v>60382165.605095536</v>
      </c>
      <c r="BG81" s="1">
        <f t="shared" si="71"/>
        <v>32823638.774526164</v>
      </c>
      <c r="BH81" s="1">
        <f t="shared" si="72"/>
        <v>27708797.140623052</v>
      </c>
      <c r="BI81" s="1">
        <f t="shared" si="73"/>
        <v>49913170.803133465</v>
      </c>
      <c r="BJ81" s="1">
        <f t="shared" si="74"/>
        <v>57406417.112299465</v>
      </c>
      <c r="BK81" s="1">
        <f t="shared" si="75"/>
        <v>84573275.980919287</v>
      </c>
      <c r="BL81" s="1">
        <f t="shared" si="76"/>
        <v>0.84417201063421865</v>
      </c>
      <c r="BM81" s="1">
        <f t="shared" si="77"/>
        <v>1.5206470905312965</v>
      </c>
      <c r="BN81" s="1">
        <f t="shared" si="78"/>
        <v>1.7489351959616237</v>
      </c>
      <c r="BO81" s="1">
        <f t="shared" si="79"/>
        <v>2.5765965974057417</v>
      </c>
      <c r="BP81" s="2">
        <f t="shared" si="85"/>
        <v>-1.1845926984107293</v>
      </c>
      <c r="BQ81" s="2">
        <f t="shared" si="86"/>
        <v>1.5206470905312965</v>
      </c>
      <c r="BR81" s="2">
        <f t="shared" si="87"/>
        <v>1.7489351959616237</v>
      </c>
      <c r="BS81" s="2">
        <f t="shared" si="80"/>
        <v>2.5765965974057417</v>
      </c>
      <c r="BT81" s="2">
        <f t="shared" si="88"/>
        <v>-0.24439109879316362</v>
      </c>
      <c r="BU81" s="2">
        <f t="shared" si="88"/>
        <v>0.60468537343314177</v>
      </c>
      <c r="BV81" s="2">
        <f t="shared" si="88"/>
        <v>0.80647683345803234</v>
      </c>
      <c r="BW81" s="2">
        <f t="shared" si="88"/>
        <v>1.36546668058947</v>
      </c>
      <c r="BX81" s="2">
        <f t="shared" si="82"/>
        <v>0.18014713731998908</v>
      </c>
      <c r="BY81" s="2">
        <f t="shared" si="83"/>
        <v>1.085971757023751</v>
      </c>
      <c r="BZ81">
        <f t="shared" si="84"/>
        <v>3.7917272567024901E-2</v>
      </c>
      <c r="CB81" s="7" t="s">
        <v>585</v>
      </c>
      <c r="CC81" s="8">
        <v>0.18014713731998908</v>
      </c>
      <c r="CD81" s="8">
        <v>1.085971757023751</v>
      </c>
    </row>
    <row r="82" spans="1:82" x14ac:dyDescent="0.2">
      <c r="A82" t="s">
        <v>137</v>
      </c>
      <c r="B82" t="s">
        <v>73</v>
      </c>
      <c r="C82" t="s">
        <v>67</v>
      </c>
      <c r="D82">
        <v>3</v>
      </c>
      <c r="E82">
        <v>831.57780000000002</v>
      </c>
      <c r="F82" t="s">
        <v>138</v>
      </c>
      <c r="G82">
        <v>14.8</v>
      </c>
      <c r="H82" t="s">
        <v>41</v>
      </c>
      <c r="I82" t="s">
        <v>41</v>
      </c>
      <c r="J82" t="s">
        <v>41</v>
      </c>
      <c r="K82" t="s">
        <v>41</v>
      </c>
      <c r="L82" t="s">
        <v>41</v>
      </c>
      <c r="M82" t="s">
        <v>41</v>
      </c>
      <c r="N82" t="s">
        <v>41</v>
      </c>
      <c r="O82" t="s">
        <v>41</v>
      </c>
      <c r="P82" t="s">
        <v>42</v>
      </c>
      <c r="Q82" t="s">
        <v>41</v>
      </c>
      <c r="R82" t="s">
        <v>41</v>
      </c>
      <c r="S82" t="s">
        <v>41</v>
      </c>
      <c r="T82" t="s">
        <v>41</v>
      </c>
      <c r="U82" t="s">
        <v>41</v>
      </c>
      <c r="V82" t="s">
        <v>41</v>
      </c>
      <c r="W82" s="1">
        <v>2700000000</v>
      </c>
      <c r="X82" s="1">
        <v>3630000000</v>
      </c>
      <c r="Y82" s="1">
        <v>3160000000</v>
      </c>
      <c r="Z82" s="1">
        <v>3270000000</v>
      </c>
      <c r="AA82" s="1">
        <v>3840000000</v>
      </c>
      <c r="AB82" s="1">
        <v>3360000000</v>
      </c>
      <c r="AC82" s="1">
        <v>3930000000</v>
      </c>
      <c r="AD82" s="1">
        <v>3560000000</v>
      </c>
      <c r="AE82" s="1">
        <v>4350000000</v>
      </c>
      <c r="AF82" s="1">
        <v>5290000000</v>
      </c>
      <c r="AG82" s="1">
        <v>5120000000</v>
      </c>
      <c r="AH82" s="1">
        <v>6540000000</v>
      </c>
      <c r="AI82" s="1">
        <v>4750000000</v>
      </c>
      <c r="AJ82" s="1">
        <v>3140000000</v>
      </c>
      <c r="AK82" s="1">
        <v>4670000000</v>
      </c>
      <c r="AL82" s="1">
        <v>5290000000</v>
      </c>
      <c r="AM82" s="1">
        <v>5120000000</v>
      </c>
      <c r="AN82" s="1">
        <v>6540000000</v>
      </c>
      <c r="AO82" s="1">
        <v>4750000000</v>
      </c>
      <c r="AP82" s="1">
        <v>3140000000</v>
      </c>
      <c r="AQ82" s="1">
        <v>4670000000</v>
      </c>
      <c r="AR82" s="13">
        <f t="shared" si="56"/>
        <v>1776315789.4736841</v>
      </c>
      <c r="AS82" s="13">
        <f t="shared" si="57"/>
        <v>2062500000</v>
      </c>
      <c r="AT82" s="13">
        <f t="shared" si="58"/>
        <v>1837209302.3255813</v>
      </c>
      <c r="AU82" s="11">
        <f t="shared" si="59"/>
        <v>1890173410.4046242</v>
      </c>
      <c r="AV82" s="11">
        <f t="shared" si="60"/>
        <v>2133333333.3333333</v>
      </c>
      <c r="AW82" s="11">
        <f t="shared" si="61"/>
        <v>1796791443.8502672</v>
      </c>
      <c r="AX82" s="11">
        <f t="shared" si="62"/>
        <v>2503184713.3757958</v>
      </c>
      <c r="AY82" s="11">
        <f t="shared" si="63"/>
        <v>2455172413.7931037</v>
      </c>
      <c r="AZ82" s="11">
        <f t="shared" si="64"/>
        <v>2770700636.9426751</v>
      </c>
      <c r="BA82" s="5">
        <f t="shared" si="65"/>
        <v>2828877005.3475933</v>
      </c>
      <c r="BB82" s="5">
        <f t="shared" si="66"/>
        <v>2909090909.090909</v>
      </c>
      <c r="BC82" s="5">
        <f t="shared" si="67"/>
        <v>3205882352.9411764</v>
      </c>
      <c r="BD82" s="5">
        <f t="shared" si="68"/>
        <v>3084415584.4155846</v>
      </c>
      <c r="BE82" s="5">
        <f t="shared" si="69"/>
        <v>3140000000</v>
      </c>
      <c r="BF82" s="5">
        <f t="shared" si="70"/>
        <v>2974522292.9936304</v>
      </c>
      <c r="BG82" s="1">
        <f t="shared" si="71"/>
        <v>1892008363.9330885</v>
      </c>
      <c r="BH82" s="1">
        <f t="shared" si="72"/>
        <v>1940099395.8627415</v>
      </c>
      <c r="BI82" s="1">
        <f t="shared" si="73"/>
        <v>2576352588.0371914</v>
      </c>
      <c r="BJ82" s="1">
        <f t="shared" si="74"/>
        <v>2981283422.4598927</v>
      </c>
      <c r="BK82" s="1">
        <f t="shared" si="75"/>
        <v>3066312625.8030715</v>
      </c>
      <c r="BL82" s="1">
        <f t="shared" si="76"/>
        <v>1.0254179806212282</v>
      </c>
      <c r="BM82" s="1">
        <f t="shared" si="77"/>
        <v>1.3617025363891599</v>
      </c>
      <c r="BN82" s="1">
        <f t="shared" si="78"/>
        <v>1.5757242300252996</v>
      </c>
      <c r="BO82" s="1">
        <f t="shared" si="79"/>
        <v>1.6206654707534436</v>
      </c>
      <c r="BP82" s="2">
        <f t="shared" si="85"/>
        <v>1.0254179806212282</v>
      </c>
      <c r="BQ82" s="2">
        <f t="shared" si="86"/>
        <v>1.3617025363891599</v>
      </c>
      <c r="BR82" s="2">
        <f t="shared" si="87"/>
        <v>1.5757242300252996</v>
      </c>
      <c r="BS82" s="2">
        <f t="shared" si="80"/>
        <v>1.6206654707534436</v>
      </c>
      <c r="BT82" s="2">
        <f t="shared" si="88"/>
        <v>3.6212100610323233E-2</v>
      </c>
      <c r="BU82" s="2">
        <f t="shared" si="88"/>
        <v>0.44541158136277986</v>
      </c>
      <c r="BV82" s="2">
        <f t="shared" si="88"/>
        <v>0.65601506855872749</v>
      </c>
      <c r="BW82" s="2">
        <f t="shared" si="88"/>
        <v>0.69658632805969001</v>
      </c>
      <c r="BX82" s="2">
        <f t="shared" si="82"/>
        <v>0.24081184098655156</v>
      </c>
      <c r="BY82" s="2">
        <f t="shared" si="83"/>
        <v>0.6763006983092088</v>
      </c>
      <c r="BZ82">
        <f t="shared" si="84"/>
        <v>9.7333210152294352E-4</v>
      </c>
      <c r="CB82" s="7" t="s">
        <v>585</v>
      </c>
      <c r="CC82" s="8">
        <v>0.24081184098655156</v>
      </c>
      <c r="CD82" s="8">
        <v>0.6763006983092088</v>
      </c>
    </row>
    <row r="83" spans="1:82" x14ac:dyDescent="0.2">
      <c r="A83" t="s">
        <v>143</v>
      </c>
      <c r="B83" t="s">
        <v>73</v>
      </c>
      <c r="C83" t="s">
        <v>144</v>
      </c>
      <c r="D83">
        <v>2</v>
      </c>
      <c r="E83">
        <v>815.5829</v>
      </c>
      <c r="F83" t="s">
        <v>145</v>
      </c>
      <c r="G83">
        <v>15.335000000000001</v>
      </c>
      <c r="H83" t="s">
        <v>43</v>
      </c>
      <c r="I83" t="s">
        <v>43</v>
      </c>
      <c r="J83" t="s">
        <v>43</v>
      </c>
      <c r="K83" t="s">
        <v>43</v>
      </c>
      <c r="L83" t="s">
        <v>43</v>
      </c>
      <c r="M83" t="s">
        <v>43</v>
      </c>
      <c r="N83" t="s">
        <v>42</v>
      </c>
      <c r="O83" t="s">
        <v>42</v>
      </c>
      <c r="P83" t="s">
        <v>43</v>
      </c>
      <c r="Q83" t="s">
        <v>43</v>
      </c>
      <c r="R83" t="s">
        <v>43</v>
      </c>
      <c r="S83" t="s">
        <v>43</v>
      </c>
      <c r="T83" t="s">
        <v>43</v>
      </c>
      <c r="U83" t="s">
        <v>43</v>
      </c>
      <c r="V83" t="s">
        <v>43</v>
      </c>
      <c r="W83" s="1">
        <v>104000000</v>
      </c>
      <c r="X83" s="1">
        <v>147000000</v>
      </c>
      <c r="Y83" s="1">
        <v>132000000</v>
      </c>
      <c r="Z83" s="1">
        <v>137000000</v>
      </c>
      <c r="AA83" s="1">
        <v>149000000</v>
      </c>
      <c r="AB83" s="1">
        <v>146000000</v>
      </c>
      <c r="AC83" s="1">
        <v>141000000</v>
      </c>
      <c r="AD83" s="1">
        <v>120000000</v>
      </c>
      <c r="AE83" s="1">
        <v>146000000</v>
      </c>
      <c r="AF83" s="1">
        <v>226000000</v>
      </c>
      <c r="AG83" s="1">
        <v>187000000</v>
      </c>
      <c r="AH83" s="1">
        <v>248000000</v>
      </c>
      <c r="AI83" s="1">
        <v>269000000</v>
      </c>
      <c r="AJ83" s="1">
        <v>169000000</v>
      </c>
      <c r="AK83" s="1">
        <v>271000000</v>
      </c>
      <c r="AL83" s="1">
        <v>226000000</v>
      </c>
      <c r="AM83" s="1">
        <v>187000000</v>
      </c>
      <c r="AN83" s="1">
        <v>248000000</v>
      </c>
      <c r="AO83" s="1">
        <v>269000000</v>
      </c>
      <c r="AP83" s="1">
        <v>169000000</v>
      </c>
      <c r="AQ83" s="1">
        <v>271000000</v>
      </c>
      <c r="AR83" s="13">
        <f t="shared" si="56"/>
        <v>68421052.631578952</v>
      </c>
      <c r="AS83" s="13">
        <f t="shared" si="57"/>
        <v>83522727.272727266</v>
      </c>
      <c r="AT83" s="13">
        <f t="shared" si="58"/>
        <v>76744186.046511635</v>
      </c>
      <c r="AU83" s="11">
        <f t="shared" si="59"/>
        <v>79190751.445086703</v>
      </c>
      <c r="AV83" s="11">
        <f t="shared" si="60"/>
        <v>82777777.777777776</v>
      </c>
      <c r="AW83" s="11">
        <f t="shared" si="61"/>
        <v>78074866.310160428</v>
      </c>
      <c r="AX83" s="11">
        <f t="shared" si="62"/>
        <v>89808917.197452232</v>
      </c>
      <c r="AY83" s="11">
        <f t="shared" si="63"/>
        <v>82758620.68965517</v>
      </c>
      <c r="AZ83" s="11">
        <f t="shared" si="64"/>
        <v>92993630.573248401</v>
      </c>
      <c r="BA83" s="5">
        <f t="shared" si="65"/>
        <v>120855614.97326203</v>
      </c>
      <c r="BB83" s="5">
        <f t="shared" si="66"/>
        <v>106250000</v>
      </c>
      <c r="BC83" s="5">
        <f t="shared" si="67"/>
        <v>121568627.4509804</v>
      </c>
      <c r="BD83" s="5">
        <f t="shared" si="68"/>
        <v>174675324.67532468</v>
      </c>
      <c r="BE83" s="5">
        <f t="shared" si="69"/>
        <v>169000000</v>
      </c>
      <c r="BF83" s="5">
        <f t="shared" si="70"/>
        <v>172611464.96815285</v>
      </c>
      <c r="BG83" s="1">
        <f t="shared" si="71"/>
        <v>76229321.983605966</v>
      </c>
      <c r="BH83" s="1">
        <f t="shared" si="72"/>
        <v>80014465.177674964</v>
      </c>
      <c r="BI83" s="1">
        <f t="shared" si="73"/>
        <v>88520389.486785278</v>
      </c>
      <c r="BJ83" s="1">
        <f t="shared" si="74"/>
        <v>116224747.47474746</v>
      </c>
      <c r="BK83" s="1">
        <f t="shared" si="75"/>
        <v>172095596.54782584</v>
      </c>
      <c r="BL83" s="1">
        <f t="shared" si="76"/>
        <v>1.0496546879281314</v>
      </c>
      <c r="BM83" s="1">
        <f t="shared" si="77"/>
        <v>1.1612380535907516</v>
      </c>
      <c r="BN83" s="1">
        <f t="shared" si="78"/>
        <v>1.5246724547772181</v>
      </c>
      <c r="BO83" s="1">
        <f t="shared" si="79"/>
        <v>2.257603663126337</v>
      </c>
      <c r="BP83" s="2">
        <f t="shared" si="85"/>
        <v>1.0496546879281314</v>
      </c>
      <c r="BQ83" s="2">
        <f t="shared" si="86"/>
        <v>1.1612380535907516</v>
      </c>
      <c r="BR83" s="2">
        <f t="shared" si="87"/>
        <v>1.5246724547772181</v>
      </c>
      <c r="BS83" s="2">
        <f t="shared" si="80"/>
        <v>2.257603663126337</v>
      </c>
      <c r="BT83" s="2">
        <f>IF(BP83&lt;0,-(LOG(ABS(BP83),2)),LOG(BP83,2))</f>
        <v>6.9914792701397749E-2</v>
      </c>
      <c r="BU83" s="2">
        <f>IF(BQ83&lt;0,-(LOG(ABS(BQ83),2)),LOG(BQ83,2))</f>
        <v>0.21566375474439087</v>
      </c>
      <c r="BV83" s="2">
        <f>IF(BR83&lt;0,-(LOG(ABS(BR83),2)),LOG(BR83,2))</f>
        <v>0.60849934193870803</v>
      </c>
      <c r="BW83" s="2">
        <f>IF(BS83&lt;0,-(LOG(ABS(BS83),2)),LOG(BS83,2))</f>
        <v>1.1747922339274715</v>
      </c>
      <c r="BX83" s="2">
        <f t="shared" si="82"/>
        <v>0.14278927372289429</v>
      </c>
      <c r="BY83" s="2">
        <f t="shared" si="83"/>
        <v>0.89164578793308968</v>
      </c>
      <c r="BZ83">
        <f t="shared" si="84"/>
        <v>9.3865149764090134E-4</v>
      </c>
      <c r="CB83" s="7" t="s">
        <v>586</v>
      </c>
      <c r="CC83" s="8">
        <v>0.14278927372289429</v>
      </c>
      <c r="CD83" s="8">
        <v>0.89164578793308968</v>
      </c>
    </row>
    <row r="84" spans="1:82" x14ac:dyDescent="0.2">
      <c r="A84" t="s">
        <v>291</v>
      </c>
      <c r="B84" t="s">
        <v>73</v>
      </c>
      <c r="C84" t="s">
        <v>292</v>
      </c>
      <c r="D84">
        <v>2</v>
      </c>
      <c r="E84">
        <v>861.62480000000005</v>
      </c>
      <c r="F84" t="s">
        <v>293</v>
      </c>
      <c r="G84">
        <v>16.329999999999998</v>
      </c>
      <c r="H84" t="s">
        <v>43</v>
      </c>
      <c r="I84" t="s">
        <v>43</v>
      </c>
      <c r="J84" t="s">
        <v>41</v>
      </c>
      <c r="K84" t="s">
        <v>43</v>
      </c>
      <c r="L84" t="s">
        <v>43</v>
      </c>
      <c r="M84" t="s">
        <v>43</v>
      </c>
      <c r="N84" t="s">
        <v>43</v>
      </c>
      <c r="O84" t="s">
        <v>43</v>
      </c>
      <c r="P84" t="s">
        <v>43</v>
      </c>
      <c r="Q84" t="s">
        <v>43</v>
      </c>
      <c r="R84" t="s">
        <v>43</v>
      </c>
      <c r="S84" t="s">
        <v>43</v>
      </c>
      <c r="T84" t="s">
        <v>43</v>
      </c>
      <c r="U84" t="s">
        <v>41</v>
      </c>
      <c r="V84" t="s">
        <v>43</v>
      </c>
      <c r="W84" s="1">
        <v>362000000</v>
      </c>
      <c r="X84" s="1">
        <v>409000000</v>
      </c>
      <c r="Y84" s="1">
        <v>394000000</v>
      </c>
      <c r="Z84" s="1">
        <v>397000000</v>
      </c>
      <c r="AA84" s="1">
        <v>442000000</v>
      </c>
      <c r="AB84" s="1">
        <v>408000000</v>
      </c>
      <c r="AC84" s="1">
        <v>429000000</v>
      </c>
      <c r="AD84" s="1">
        <v>391000000</v>
      </c>
      <c r="AE84" s="1">
        <v>456000000</v>
      </c>
      <c r="AF84" s="1">
        <v>750000000</v>
      </c>
      <c r="AG84" s="1">
        <v>707000000</v>
      </c>
      <c r="AH84" s="1">
        <v>829000000</v>
      </c>
      <c r="AI84" s="1">
        <v>476000000</v>
      </c>
      <c r="AJ84" s="1">
        <v>289000000</v>
      </c>
      <c r="AK84" s="1">
        <v>424000000</v>
      </c>
      <c r="AL84" s="1">
        <v>750000000</v>
      </c>
      <c r="AM84" s="1">
        <v>707000000</v>
      </c>
      <c r="AN84" s="1">
        <v>829000000</v>
      </c>
      <c r="AO84" s="1">
        <v>476000000</v>
      </c>
      <c r="AP84" s="1">
        <v>289000000</v>
      </c>
      <c r="AQ84" s="1">
        <v>424000000</v>
      </c>
      <c r="AR84" s="13">
        <f t="shared" si="56"/>
        <v>238157894.7368421</v>
      </c>
      <c r="AS84" s="13">
        <f t="shared" si="57"/>
        <v>232386363.63636363</v>
      </c>
      <c r="AT84" s="13">
        <f t="shared" si="58"/>
        <v>229069767.44186047</v>
      </c>
      <c r="AU84" s="11">
        <f t="shared" si="59"/>
        <v>229479768.78612718</v>
      </c>
      <c r="AV84" s="11">
        <f t="shared" si="60"/>
        <v>245555555.55555555</v>
      </c>
      <c r="AW84" s="11">
        <f t="shared" si="61"/>
        <v>218181818.18181816</v>
      </c>
      <c r="AX84" s="11">
        <f t="shared" si="62"/>
        <v>273248407.6433121</v>
      </c>
      <c r="AY84" s="11">
        <f t="shared" si="63"/>
        <v>269655172.41379309</v>
      </c>
      <c r="AZ84" s="11">
        <f t="shared" si="64"/>
        <v>290445859.87261146</v>
      </c>
      <c r="BA84" s="5">
        <f t="shared" si="65"/>
        <v>401069518.71657753</v>
      </c>
      <c r="BB84" s="5">
        <f t="shared" si="66"/>
        <v>401704545.45454544</v>
      </c>
      <c r="BC84" s="5">
        <f t="shared" si="67"/>
        <v>406372549.01960784</v>
      </c>
      <c r="BD84" s="5">
        <f t="shared" si="68"/>
        <v>309090909.09090906</v>
      </c>
      <c r="BE84" s="5">
        <f t="shared" si="69"/>
        <v>289000000</v>
      </c>
      <c r="BF84" s="5">
        <f t="shared" si="70"/>
        <v>270063694.2675159</v>
      </c>
      <c r="BG84" s="1">
        <f t="shared" si="71"/>
        <v>233204675.27168873</v>
      </c>
      <c r="BH84" s="1">
        <f t="shared" si="72"/>
        <v>231072380.84116697</v>
      </c>
      <c r="BI84" s="1">
        <f t="shared" si="73"/>
        <v>277783146.64323884</v>
      </c>
      <c r="BJ84" s="1">
        <f t="shared" si="74"/>
        <v>403048871.06357694</v>
      </c>
      <c r="BK84" s="1">
        <f t="shared" si="75"/>
        <v>289384867.78614163</v>
      </c>
      <c r="BL84" s="1">
        <f t="shared" si="76"/>
        <v>0.99085655367741843</v>
      </c>
      <c r="BM84" s="1">
        <f t="shared" si="77"/>
        <v>1.1911559934191507</v>
      </c>
      <c r="BN84" s="1">
        <f t="shared" si="78"/>
        <v>1.7283052777308854</v>
      </c>
      <c r="BO84" s="1">
        <f t="shared" si="79"/>
        <v>1.2409050866969185</v>
      </c>
      <c r="BP84" s="2">
        <f t="shared" si="85"/>
        <v>-1.0092278204031118</v>
      </c>
      <c r="BQ84" s="2">
        <f t="shared" si="86"/>
        <v>1.1911559934191507</v>
      </c>
      <c r="BR84" s="2">
        <f t="shared" si="87"/>
        <v>1.7283052777308854</v>
      </c>
      <c r="BS84" s="2">
        <f t="shared" si="80"/>
        <v>1.2409050866969185</v>
      </c>
      <c r="BT84" s="2">
        <f t="shared" si="88"/>
        <v>-1.3251881347976476E-2</v>
      </c>
      <c r="BU84" s="2">
        <f t="shared" si="88"/>
        <v>0.25236236046926164</v>
      </c>
      <c r="BV84" s="2">
        <f t="shared" si="88"/>
        <v>0.78935806921973239</v>
      </c>
      <c r="BW84" s="2">
        <f t="shared" si="88"/>
        <v>0.31139277204500909</v>
      </c>
      <c r="BX84" s="2">
        <f t="shared" si="82"/>
        <v>0.11955523956064258</v>
      </c>
      <c r="BY84" s="2">
        <f t="shared" si="83"/>
        <v>0.55037542063237077</v>
      </c>
      <c r="BZ84">
        <f t="shared" si="84"/>
        <v>8.8476760386010048E-3</v>
      </c>
      <c r="CB84" s="7" t="s">
        <v>587</v>
      </c>
      <c r="CC84" s="8">
        <v>0.11955523956064258</v>
      </c>
      <c r="CD84" s="8">
        <v>0.55037542063237077</v>
      </c>
    </row>
    <row r="85" spans="1:82" x14ac:dyDescent="0.2">
      <c r="A85" t="s">
        <v>294</v>
      </c>
      <c r="B85" t="s">
        <v>73</v>
      </c>
      <c r="C85" t="s">
        <v>295</v>
      </c>
      <c r="D85">
        <v>2</v>
      </c>
      <c r="E85">
        <v>859.60910000000001</v>
      </c>
      <c r="F85" t="s">
        <v>296</v>
      </c>
      <c r="G85">
        <v>15.978999999999999</v>
      </c>
      <c r="H85" t="s">
        <v>43</v>
      </c>
      <c r="I85" t="s">
        <v>43</v>
      </c>
      <c r="J85" t="s">
        <v>43</v>
      </c>
      <c r="K85" t="s">
        <v>43</v>
      </c>
      <c r="L85" t="s">
        <v>43</v>
      </c>
      <c r="M85" t="s">
        <v>43</v>
      </c>
      <c r="N85" t="s">
        <v>43</v>
      </c>
      <c r="O85" t="s">
        <v>43</v>
      </c>
      <c r="P85" t="s">
        <v>43</v>
      </c>
      <c r="Q85" t="s">
        <v>43</v>
      </c>
      <c r="R85" t="s">
        <v>43</v>
      </c>
      <c r="S85" t="s">
        <v>43</v>
      </c>
      <c r="T85" t="s">
        <v>43</v>
      </c>
      <c r="U85" t="s">
        <v>43</v>
      </c>
      <c r="V85" t="s">
        <v>41</v>
      </c>
      <c r="W85" s="1">
        <v>109000000</v>
      </c>
      <c r="X85" s="1">
        <v>107000000</v>
      </c>
      <c r="Y85" s="1">
        <v>126000000</v>
      </c>
      <c r="Z85" s="1">
        <v>113000000</v>
      </c>
      <c r="AA85" s="1">
        <v>129000000</v>
      </c>
      <c r="AB85" s="1">
        <v>119000000</v>
      </c>
      <c r="AC85" s="1">
        <v>131000000</v>
      </c>
      <c r="AD85" s="1">
        <v>134000000</v>
      </c>
      <c r="AE85" s="1">
        <v>129000000</v>
      </c>
      <c r="AF85" s="1">
        <v>200000000</v>
      </c>
      <c r="AG85" s="1">
        <v>204000000</v>
      </c>
      <c r="AH85" s="1">
        <v>182000000</v>
      </c>
      <c r="AI85" s="1">
        <v>153000000</v>
      </c>
      <c r="AJ85" s="1">
        <v>114000000</v>
      </c>
      <c r="AK85" s="1">
        <v>150000000</v>
      </c>
      <c r="AL85" s="1">
        <v>200000000</v>
      </c>
      <c r="AM85" s="1">
        <v>204000000</v>
      </c>
      <c r="AN85" s="1">
        <v>182000000</v>
      </c>
      <c r="AO85" s="1">
        <v>153000000</v>
      </c>
      <c r="AP85" s="1">
        <v>114000000</v>
      </c>
      <c r="AQ85" s="1">
        <v>150000000</v>
      </c>
      <c r="AR85" s="13">
        <f t="shared" si="56"/>
        <v>71710526.315789476</v>
      </c>
      <c r="AS85" s="13">
        <f t="shared" si="57"/>
        <v>60795454.545454547</v>
      </c>
      <c r="AT85" s="13">
        <f t="shared" si="58"/>
        <v>73255813.95348838</v>
      </c>
      <c r="AU85" s="11">
        <f t="shared" si="59"/>
        <v>65317919.075144507</v>
      </c>
      <c r="AV85" s="11">
        <f t="shared" si="60"/>
        <v>71666666.666666672</v>
      </c>
      <c r="AW85" s="11">
        <f t="shared" si="61"/>
        <v>63636363.636363633</v>
      </c>
      <c r="AX85" s="11">
        <f t="shared" si="62"/>
        <v>83439490.445859864</v>
      </c>
      <c r="AY85" s="11">
        <f t="shared" si="63"/>
        <v>92413793.103448272</v>
      </c>
      <c r="AZ85" s="11">
        <f t="shared" si="64"/>
        <v>82165605.095541403</v>
      </c>
      <c r="BA85" s="5">
        <f t="shared" si="65"/>
        <v>106951871.657754</v>
      </c>
      <c r="BB85" s="5">
        <f t="shared" si="66"/>
        <v>115909090.90909091</v>
      </c>
      <c r="BC85" s="5">
        <f t="shared" si="67"/>
        <v>89215686.274509802</v>
      </c>
      <c r="BD85" s="5">
        <f t="shared" si="68"/>
        <v>99350649.350649342</v>
      </c>
      <c r="BE85" s="5">
        <f t="shared" si="69"/>
        <v>114000000</v>
      </c>
      <c r="BF85" s="5">
        <f t="shared" si="70"/>
        <v>95541401.273885339</v>
      </c>
      <c r="BG85" s="1">
        <f t="shared" si="71"/>
        <v>68587264.938244134</v>
      </c>
      <c r="BH85" s="1">
        <f t="shared" si="72"/>
        <v>66873649.792724937</v>
      </c>
      <c r="BI85" s="1">
        <f t="shared" si="73"/>
        <v>86006296.214949846</v>
      </c>
      <c r="BJ85" s="1">
        <f t="shared" si="74"/>
        <v>104025549.61378491</v>
      </c>
      <c r="BK85" s="1">
        <f t="shared" si="75"/>
        <v>102964016.87484491</v>
      </c>
      <c r="BL85" s="1">
        <f t="shared" si="76"/>
        <v>0.97501554921220235</v>
      </c>
      <c r="BM85" s="1">
        <f t="shared" si="77"/>
        <v>1.2539688860955425</v>
      </c>
      <c r="BN85" s="1">
        <f t="shared" si="78"/>
        <v>1.5166889904044045</v>
      </c>
      <c r="BO85" s="1">
        <f t="shared" si="79"/>
        <v>1.5012118790208875</v>
      </c>
      <c r="BP85" s="2">
        <f t="shared" si="85"/>
        <v>-1.0256246690711597</v>
      </c>
      <c r="BQ85" s="2">
        <f t="shared" si="86"/>
        <v>1.2539688860955425</v>
      </c>
      <c r="BR85" s="2">
        <f t="shared" si="87"/>
        <v>1.5166889904044045</v>
      </c>
      <c r="BS85" s="2">
        <f t="shared" si="80"/>
        <v>1.5012118790208875</v>
      </c>
      <c r="BT85" s="2">
        <f t="shared" si="88"/>
        <v>-3.6502868237977597E-2</v>
      </c>
      <c r="BU85" s="2">
        <f t="shared" si="88"/>
        <v>0.32650155194174962</v>
      </c>
      <c r="BV85" s="2">
        <f t="shared" si="88"/>
        <v>0.60092527938712881</v>
      </c>
      <c r="BW85" s="2">
        <f t="shared" si="88"/>
        <v>0.58612761136251956</v>
      </c>
      <c r="BX85" s="2">
        <f t="shared" si="82"/>
        <v>0.14499934185188601</v>
      </c>
      <c r="BY85" s="2">
        <f t="shared" si="83"/>
        <v>0.59352644537482413</v>
      </c>
      <c r="BZ85">
        <f t="shared" si="84"/>
        <v>1.6542166274506097E-3</v>
      </c>
      <c r="CB85" s="7" t="s">
        <v>588</v>
      </c>
      <c r="CC85" s="8">
        <v>0.14499934185188601</v>
      </c>
      <c r="CD85" s="8">
        <v>0.59352644537482413</v>
      </c>
    </row>
    <row r="86" spans="1:82" x14ac:dyDescent="0.2">
      <c r="A86" t="s">
        <v>304</v>
      </c>
      <c r="B86" t="s">
        <v>73</v>
      </c>
      <c r="C86" t="s">
        <v>305</v>
      </c>
      <c r="D86">
        <v>1</v>
      </c>
      <c r="E86">
        <v>887.6404</v>
      </c>
      <c r="F86" t="s">
        <v>306</v>
      </c>
      <c r="G86">
        <v>18.225999999999999</v>
      </c>
      <c r="H86" t="s">
        <v>40</v>
      </c>
      <c r="I86" t="s">
        <v>40</v>
      </c>
      <c r="J86" t="s">
        <v>40</v>
      </c>
      <c r="K86" t="s">
        <v>42</v>
      </c>
      <c r="L86" t="s">
        <v>40</v>
      </c>
      <c r="M86" t="s">
        <v>40</v>
      </c>
      <c r="N86" t="s">
        <v>40</v>
      </c>
      <c r="O86" t="s">
        <v>40</v>
      </c>
      <c r="P86" t="s">
        <v>40</v>
      </c>
      <c r="Q86" t="s">
        <v>40</v>
      </c>
      <c r="R86" t="s">
        <v>40</v>
      </c>
      <c r="S86" t="s">
        <v>40</v>
      </c>
      <c r="T86" t="s">
        <v>40</v>
      </c>
      <c r="U86" t="s">
        <v>40</v>
      </c>
      <c r="V86" t="s">
        <v>40</v>
      </c>
      <c r="W86" s="1">
        <v>5610000</v>
      </c>
      <c r="X86" s="1">
        <v>7320000</v>
      </c>
      <c r="Y86" s="1">
        <v>9610000</v>
      </c>
      <c r="Z86" s="1">
        <v>5300000</v>
      </c>
      <c r="AA86" s="1">
        <v>6360000</v>
      </c>
      <c r="AB86" s="1">
        <v>7440000</v>
      </c>
      <c r="AC86" s="1">
        <v>4610000</v>
      </c>
      <c r="AD86" s="1">
        <v>4930000</v>
      </c>
      <c r="AE86" s="1">
        <v>7980000</v>
      </c>
      <c r="AF86" s="1">
        <v>7950000</v>
      </c>
      <c r="AG86" s="1">
        <v>15500000</v>
      </c>
      <c r="AH86" s="1">
        <v>10200000</v>
      </c>
      <c r="AI86" s="1">
        <v>7750000</v>
      </c>
      <c r="AJ86" s="1">
        <v>6850000</v>
      </c>
      <c r="AK86" s="1">
        <v>9020000</v>
      </c>
      <c r="AL86" s="1">
        <v>7950000</v>
      </c>
      <c r="AM86" s="1">
        <v>15500000</v>
      </c>
      <c r="AN86" s="1">
        <v>10200000</v>
      </c>
      <c r="AO86" s="1">
        <v>7750000</v>
      </c>
      <c r="AP86" s="1">
        <v>6850000</v>
      </c>
      <c r="AQ86" s="1">
        <v>9020000</v>
      </c>
      <c r="AR86" s="13">
        <f t="shared" si="56"/>
        <v>3690789.4736842103</v>
      </c>
      <c r="AS86" s="13">
        <f t="shared" si="57"/>
        <v>4159090.9090909092</v>
      </c>
      <c r="AT86" s="13">
        <f t="shared" si="58"/>
        <v>5587209.3023255812</v>
      </c>
      <c r="AU86" s="11">
        <f t="shared" si="59"/>
        <v>3063583.8150289017</v>
      </c>
      <c r="AV86" s="11">
        <f t="shared" si="60"/>
        <v>3533333.333333333</v>
      </c>
      <c r="AW86" s="11">
        <f t="shared" si="61"/>
        <v>3978609.6256684489</v>
      </c>
      <c r="AX86" s="11">
        <f t="shared" si="62"/>
        <v>2936305.7324840762</v>
      </c>
      <c r="AY86" s="11">
        <f t="shared" si="63"/>
        <v>3400000</v>
      </c>
      <c r="AZ86" s="11">
        <f t="shared" si="64"/>
        <v>5082802.5477707004</v>
      </c>
      <c r="BA86" s="5">
        <f t="shared" si="65"/>
        <v>4251336.8983957218</v>
      </c>
      <c r="BB86" s="5">
        <f t="shared" si="66"/>
        <v>8806818.1818181816</v>
      </c>
      <c r="BC86" s="5">
        <f t="shared" si="67"/>
        <v>5000000</v>
      </c>
      <c r="BD86" s="5">
        <f t="shared" si="68"/>
        <v>5032467.532467532</v>
      </c>
      <c r="BE86" s="5">
        <f t="shared" si="69"/>
        <v>6850000</v>
      </c>
      <c r="BF86" s="5">
        <f t="shared" si="70"/>
        <v>5745222.9299363056</v>
      </c>
      <c r="BG86" s="1">
        <f t="shared" si="71"/>
        <v>4479029.8950335672</v>
      </c>
      <c r="BH86" s="1">
        <f t="shared" si="72"/>
        <v>3525175.5913435612</v>
      </c>
      <c r="BI86" s="1">
        <f t="shared" si="73"/>
        <v>3806369.4267515927</v>
      </c>
      <c r="BJ86" s="1">
        <f t="shared" si="74"/>
        <v>6019385.0267379684</v>
      </c>
      <c r="BK86" s="1">
        <f t="shared" si="75"/>
        <v>5875896.8208012795</v>
      </c>
      <c r="BL86" s="1">
        <f t="shared" si="76"/>
        <v>0.78703997828912509</v>
      </c>
      <c r="BM86" s="1">
        <f t="shared" si="77"/>
        <v>0.8498200538853663</v>
      </c>
      <c r="BN86" s="1">
        <f t="shared" si="78"/>
        <v>1.3439037398282105</v>
      </c>
      <c r="BO86" s="1">
        <f t="shared" si="79"/>
        <v>1.3118681854114402</v>
      </c>
      <c r="BP86" s="2">
        <f t="shared" si="85"/>
        <v>-1.2705834869707755</v>
      </c>
      <c r="BQ86" s="2">
        <f t="shared" si="86"/>
        <v>-1.1767197013391399</v>
      </c>
      <c r="BR86" s="2">
        <f t="shared" si="87"/>
        <v>1.3439037398282105</v>
      </c>
      <c r="BS86" s="2">
        <f t="shared" si="80"/>
        <v>1.3118681854114402</v>
      </c>
      <c r="BT86" s="2">
        <f t="shared" ref="BT86:BW92" si="89">IF(BP86&lt;0,-(LOG(ABS(BP86),2)),LOG(BP86,2))</f>
        <v>-0.34549117451091699</v>
      </c>
      <c r="BU86" s="2">
        <f t="shared" si="89"/>
        <v>-0.23477070640255035</v>
      </c>
      <c r="BV86" s="2">
        <f t="shared" si="89"/>
        <v>0.42642980549320358</v>
      </c>
      <c r="BW86" s="2">
        <f t="shared" si="89"/>
        <v>0.39162276735933094</v>
      </c>
      <c r="BX86" s="2">
        <f t="shared" si="82"/>
        <v>-0.29013094045673365</v>
      </c>
      <c r="BY86" s="2">
        <f t="shared" si="83"/>
        <v>0.40902628642626726</v>
      </c>
      <c r="BZ86">
        <f t="shared" si="84"/>
        <v>1.2137830925687761E-2</v>
      </c>
      <c r="CB86" s="7" t="s">
        <v>589</v>
      </c>
      <c r="CC86" s="8">
        <v>-0.29013094045673365</v>
      </c>
      <c r="CD86" s="8">
        <v>0.40902628642626726</v>
      </c>
    </row>
    <row r="87" spans="1:82" x14ac:dyDescent="0.2">
      <c r="A87" t="s">
        <v>287</v>
      </c>
      <c r="B87" t="s">
        <v>73</v>
      </c>
      <c r="C87" t="s">
        <v>288</v>
      </c>
      <c r="D87">
        <v>1</v>
      </c>
      <c r="E87">
        <v>767.5829</v>
      </c>
      <c r="F87" t="s">
        <v>178</v>
      </c>
      <c r="G87">
        <v>16.384</v>
      </c>
      <c r="H87" t="s">
        <v>42</v>
      </c>
      <c r="I87" t="s">
        <v>42</v>
      </c>
      <c r="J87" t="s">
        <v>42</v>
      </c>
      <c r="K87" t="s">
        <v>42</v>
      </c>
      <c r="L87" t="s">
        <v>40</v>
      </c>
      <c r="M87" t="s">
        <v>42</v>
      </c>
      <c r="N87" t="s">
        <v>40</v>
      </c>
      <c r="O87" t="s">
        <v>42</v>
      </c>
      <c r="P87" t="s">
        <v>42</v>
      </c>
      <c r="Q87" t="s">
        <v>42</v>
      </c>
      <c r="R87" t="s">
        <v>42</v>
      </c>
      <c r="S87" t="s">
        <v>40</v>
      </c>
      <c r="T87" t="s">
        <v>42</v>
      </c>
      <c r="U87" t="s">
        <v>42</v>
      </c>
      <c r="V87" t="s">
        <v>42</v>
      </c>
      <c r="W87" s="1">
        <v>248000000</v>
      </c>
      <c r="X87" s="1">
        <v>304000000</v>
      </c>
      <c r="Y87" s="1">
        <v>259000000</v>
      </c>
      <c r="Z87" s="1">
        <v>318000000</v>
      </c>
      <c r="AA87" s="1">
        <v>358000000</v>
      </c>
      <c r="AB87" s="1">
        <v>339000000</v>
      </c>
      <c r="AC87" s="1">
        <v>275000000</v>
      </c>
      <c r="AD87" s="1">
        <v>215000000</v>
      </c>
      <c r="AE87" s="1">
        <v>240000000</v>
      </c>
      <c r="AF87" s="1">
        <v>585000000</v>
      </c>
      <c r="AG87" s="1">
        <v>566000000</v>
      </c>
      <c r="AH87" s="1">
        <v>655000000</v>
      </c>
      <c r="AI87" s="1">
        <v>409000000</v>
      </c>
      <c r="AJ87" s="1">
        <v>260000000</v>
      </c>
      <c r="AK87" s="1">
        <v>403000000</v>
      </c>
      <c r="AL87" s="1">
        <v>585000000</v>
      </c>
      <c r="AM87" s="1">
        <v>566000000</v>
      </c>
      <c r="AN87" s="1">
        <v>655000000</v>
      </c>
      <c r="AO87" s="1">
        <v>409000000</v>
      </c>
      <c r="AP87" s="1">
        <v>260000000</v>
      </c>
      <c r="AQ87" s="1">
        <v>403000000</v>
      </c>
      <c r="AR87" s="13">
        <f t="shared" si="56"/>
        <v>163157894.7368421</v>
      </c>
      <c r="AS87" s="13">
        <f t="shared" si="57"/>
        <v>172727272.72727272</v>
      </c>
      <c r="AT87" s="13">
        <f t="shared" si="58"/>
        <v>150581395.3488372</v>
      </c>
      <c r="AU87" s="11">
        <f t="shared" si="59"/>
        <v>183815028.90173411</v>
      </c>
      <c r="AV87" s="11">
        <f t="shared" si="60"/>
        <v>198888888.8888889</v>
      </c>
      <c r="AW87" s="11">
        <f t="shared" si="61"/>
        <v>181283422.45989305</v>
      </c>
      <c r="AX87" s="11">
        <f t="shared" si="62"/>
        <v>175159235.6687898</v>
      </c>
      <c r="AY87" s="11">
        <f t="shared" si="63"/>
        <v>148275862.06896552</v>
      </c>
      <c r="AZ87" s="11">
        <f t="shared" si="64"/>
        <v>152866242.03821656</v>
      </c>
      <c r="BA87" s="5">
        <f t="shared" si="65"/>
        <v>312834224.59893048</v>
      </c>
      <c r="BB87" s="5">
        <f t="shared" si="66"/>
        <v>321590909.09090906</v>
      </c>
      <c r="BC87" s="5">
        <f t="shared" si="67"/>
        <v>321078431.372549</v>
      </c>
      <c r="BD87" s="5">
        <f t="shared" si="68"/>
        <v>265584415.58441558</v>
      </c>
      <c r="BE87" s="5">
        <f t="shared" si="69"/>
        <v>260000000</v>
      </c>
      <c r="BF87" s="5">
        <f t="shared" si="70"/>
        <v>256687898.08917198</v>
      </c>
      <c r="BG87" s="1">
        <f t="shared" si="71"/>
        <v>162155520.93765065</v>
      </c>
      <c r="BH87" s="1">
        <f t="shared" si="72"/>
        <v>187995780.08350536</v>
      </c>
      <c r="BI87" s="1">
        <f t="shared" si="73"/>
        <v>158767113.25865731</v>
      </c>
      <c r="BJ87" s="1">
        <f t="shared" si="74"/>
        <v>318501188.35412955</v>
      </c>
      <c r="BK87" s="1">
        <f t="shared" si="75"/>
        <v>260757437.89119586</v>
      </c>
      <c r="BL87" s="1">
        <f t="shared" si="76"/>
        <v>1.1593547909835915</v>
      </c>
      <c r="BM87" s="1">
        <f t="shared" si="77"/>
        <v>0.97910396353204532</v>
      </c>
      <c r="BN87" s="1">
        <f t="shared" si="78"/>
        <v>1.9641711026083062</v>
      </c>
      <c r="BO87" s="1">
        <f t="shared" si="79"/>
        <v>1.6080700575804507</v>
      </c>
      <c r="BP87" s="2">
        <f t="shared" si="85"/>
        <v>1.1593547909835915</v>
      </c>
      <c r="BQ87" s="2">
        <f t="shared" si="86"/>
        <v>-1.0213419996713871</v>
      </c>
      <c r="BR87" s="2">
        <f t="shared" si="87"/>
        <v>1.9641711026083062</v>
      </c>
      <c r="BS87" s="2">
        <f t="shared" si="80"/>
        <v>1.6080700575804507</v>
      </c>
      <c r="BT87" s="2">
        <f t="shared" si="89"/>
        <v>0.21332213395825136</v>
      </c>
      <c r="BU87" s="2">
        <f t="shared" si="89"/>
        <v>-3.0466038215885803E-2</v>
      </c>
      <c r="BV87" s="2">
        <f t="shared" si="89"/>
        <v>0.9739206109827695</v>
      </c>
      <c r="BW87" s="2">
        <f t="shared" si="89"/>
        <v>0.68533026069731617</v>
      </c>
      <c r="BX87" s="2">
        <f t="shared" si="82"/>
        <v>9.1428047871182777E-2</v>
      </c>
      <c r="BY87" s="2">
        <f t="shared" si="83"/>
        <v>0.82962543584004278</v>
      </c>
      <c r="BZ87">
        <f t="shared" si="84"/>
        <v>1.7814279820808071E-5</v>
      </c>
      <c r="CB87" s="7" t="s">
        <v>590</v>
      </c>
      <c r="CC87" s="8">
        <v>9.1428047871182777E-2</v>
      </c>
      <c r="CD87" s="8">
        <v>0.82962543584004278</v>
      </c>
    </row>
    <row r="88" spans="1:82" x14ac:dyDescent="0.2">
      <c r="A88" t="s">
        <v>297</v>
      </c>
      <c r="B88" t="s">
        <v>73</v>
      </c>
      <c r="C88" t="s">
        <v>298</v>
      </c>
      <c r="D88">
        <v>3</v>
      </c>
      <c r="E88">
        <v>861.62480000000005</v>
      </c>
      <c r="F88" t="s">
        <v>293</v>
      </c>
      <c r="G88">
        <v>16.710999999999999</v>
      </c>
      <c r="H88" t="s">
        <v>43</v>
      </c>
      <c r="I88" t="s">
        <v>43</v>
      </c>
      <c r="J88" t="s">
        <v>43</v>
      </c>
      <c r="K88" t="s">
        <v>41</v>
      </c>
      <c r="L88" t="s">
        <v>43</v>
      </c>
      <c r="M88" t="s">
        <v>43</v>
      </c>
      <c r="N88" t="s">
        <v>43</v>
      </c>
      <c r="O88" t="s">
        <v>43</v>
      </c>
      <c r="P88" t="s">
        <v>43</v>
      </c>
      <c r="Q88" t="s">
        <v>43</v>
      </c>
      <c r="R88" t="s">
        <v>43</v>
      </c>
      <c r="S88" t="s">
        <v>43</v>
      </c>
      <c r="T88" t="s">
        <v>43</v>
      </c>
      <c r="U88" t="s">
        <v>43</v>
      </c>
      <c r="V88" t="s">
        <v>43</v>
      </c>
      <c r="W88" s="1">
        <v>260000000</v>
      </c>
      <c r="X88" s="1">
        <v>337000000</v>
      </c>
      <c r="Y88" s="1">
        <v>308000000</v>
      </c>
      <c r="Z88" s="1">
        <v>292000000</v>
      </c>
      <c r="AA88" s="1">
        <v>296000000</v>
      </c>
      <c r="AB88" s="1">
        <v>317000000</v>
      </c>
      <c r="AC88" s="1">
        <v>248000000</v>
      </c>
      <c r="AD88" s="1">
        <v>236000000</v>
      </c>
      <c r="AE88" s="1">
        <v>269000000</v>
      </c>
      <c r="AF88" s="1">
        <v>332000000</v>
      </c>
      <c r="AG88" s="1">
        <v>316000000</v>
      </c>
      <c r="AH88" s="1">
        <v>384000000</v>
      </c>
      <c r="AI88" s="1">
        <v>387000000</v>
      </c>
      <c r="AJ88" s="1">
        <v>221000000</v>
      </c>
      <c r="AK88" s="1">
        <v>388000000</v>
      </c>
      <c r="AL88" s="1">
        <v>332000000</v>
      </c>
      <c r="AM88" s="1">
        <v>316000000</v>
      </c>
      <c r="AN88" s="1">
        <v>384000000</v>
      </c>
      <c r="AO88" s="1">
        <v>387000000</v>
      </c>
      <c r="AP88" s="1">
        <v>221000000</v>
      </c>
      <c r="AQ88" s="1">
        <v>388000000</v>
      </c>
      <c r="AR88" s="13">
        <f t="shared" si="56"/>
        <v>171052631.57894737</v>
      </c>
      <c r="AS88" s="13">
        <f t="shared" si="57"/>
        <v>191477272.72727272</v>
      </c>
      <c r="AT88" s="13">
        <f t="shared" si="58"/>
        <v>179069767.44186047</v>
      </c>
      <c r="AU88" s="11">
        <f t="shared" si="59"/>
        <v>168786127.16763005</v>
      </c>
      <c r="AV88" s="11">
        <f t="shared" si="60"/>
        <v>164444444.44444445</v>
      </c>
      <c r="AW88" s="11">
        <f t="shared" si="61"/>
        <v>169518716.5775401</v>
      </c>
      <c r="AX88" s="11">
        <f t="shared" si="62"/>
        <v>157961783.43949044</v>
      </c>
      <c r="AY88" s="11">
        <f t="shared" si="63"/>
        <v>162758620.68965518</v>
      </c>
      <c r="AZ88" s="11">
        <f t="shared" si="64"/>
        <v>171337579.61783439</v>
      </c>
      <c r="BA88" s="5">
        <f t="shared" si="65"/>
        <v>177540106.95187163</v>
      </c>
      <c r="BB88" s="5">
        <f t="shared" si="66"/>
        <v>179545454.54545453</v>
      </c>
      <c r="BC88" s="5">
        <f t="shared" si="67"/>
        <v>188235294.11764705</v>
      </c>
      <c r="BD88" s="5">
        <f t="shared" si="68"/>
        <v>251298701.29870129</v>
      </c>
      <c r="BE88" s="5">
        <f t="shared" si="69"/>
        <v>221000000</v>
      </c>
      <c r="BF88" s="5">
        <f t="shared" si="70"/>
        <v>247133757.96178344</v>
      </c>
      <c r="BG88" s="1">
        <f t="shared" si="71"/>
        <v>180533223.91602683</v>
      </c>
      <c r="BH88" s="1">
        <f t="shared" si="72"/>
        <v>167583096.06320485</v>
      </c>
      <c r="BI88" s="1">
        <f t="shared" si="73"/>
        <v>164019327.91565999</v>
      </c>
      <c r="BJ88" s="1">
        <f t="shared" si="74"/>
        <v>181773618.53832439</v>
      </c>
      <c r="BK88" s="1">
        <f t="shared" si="75"/>
        <v>239810819.75349489</v>
      </c>
      <c r="BL88" s="1">
        <f t="shared" si="76"/>
        <v>0.92826734286401713</v>
      </c>
      <c r="BM88" s="1">
        <f t="shared" si="77"/>
        <v>0.90852710851688934</v>
      </c>
      <c r="BN88" s="1">
        <f t="shared" si="78"/>
        <v>1.0068707276998194</v>
      </c>
      <c r="BO88" s="1">
        <f t="shared" si="79"/>
        <v>1.3283472955927516</v>
      </c>
      <c r="BP88" s="2">
        <f t="shared" si="85"/>
        <v>-1.0772758598990066</v>
      </c>
      <c r="BQ88" s="2">
        <f t="shared" si="86"/>
        <v>-1.100682622043534</v>
      </c>
      <c r="BR88" s="2">
        <f t="shared" si="87"/>
        <v>1.0068707276998194</v>
      </c>
      <c r="BS88" s="2">
        <f t="shared" si="80"/>
        <v>1.3283472955927516</v>
      </c>
      <c r="BT88" s="2">
        <f t="shared" si="89"/>
        <v>-0.10738773061377661</v>
      </c>
      <c r="BU88" s="2">
        <f t="shared" si="89"/>
        <v>-0.13839853283368761</v>
      </c>
      <c r="BV88" s="2">
        <f t="shared" si="89"/>
        <v>9.8784673781653915E-3</v>
      </c>
      <c r="BW88" s="2">
        <f t="shared" si="89"/>
        <v>0.40963238774294136</v>
      </c>
      <c r="BX88" s="2">
        <f t="shared" si="82"/>
        <v>-0.12289313172373212</v>
      </c>
      <c r="BY88" s="2">
        <f t="shared" si="83"/>
        <v>0.20975542756055338</v>
      </c>
      <c r="BZ88">
        <f t="shared" si="84"/>
        <v>8.8600412031649509E-3</v>
      </c>
      <c r="CB88" s="7" t="s">
        <v>591</v>
      </c>
      <c r="CC88" s="8">
        <v>-0.12289313172373212</v>
      </c>
      <c r="CD88" s="8">
        <v>0.20975542756055338</v>
      </c>
    </row>
    <row r="89" spans="1:82" x14ac:dyDescent="0.2">
      <c r="A89" t="s">
        <v>299</v>
      </c>
      <c r="B89" t="s">
        <v>73</v>
      </c>
      <c r="C89" t="s">
        <v>300</v>
      </c>
      <c r="D89">
        <v>3</v>
      </c>
      <c r="E89">
        <v>855.57780000000002</v>
      </c>
      <c r="F89" t="s">
        <v>301</v>
      </c>
      <c r="G89">
        <v>14.154999999999999</v>
      </c>
      <c r="H89" t="s">
        <v>43</v>
      </c>
      <c r="I89" t="s">
        <v>43</v>
      </c>
      <c r="J89" t="s">
        <v>43</v>
      </c>
      <c r="K89" t="s">
        <v>41</v>
      </c>
      <c r="L89" t="s">
        <v>43</v>
      </c>
      <c r="M89" t="s">
        <v>43</v>
      </c>
      <c r="N89" t="s">
        <v>42</v>
      </c>
      <c r="O89" t="s">
        <v>43</v>
      </c>
      <c r="P89" t="s">
        <v>43</v>
      </c>
      <c r="Q89" t="s">
        <v>43</v>
      </c>
      <c r="R89" t="s">
        <v>43</v>
      </c>
      <c r="S89" t="s">
        <v>43</v>
      </c>
      <c r="T89" t="s">
        <v>43</v>
      </c>
      <c r="U89" t="s">
        <v>43</v>
      </c>
      <c r="V89" t="s">
        <v>43</v>
      </c>
      <c r="W89" s="1">
        <v>123000000</v>
      </c>
      <c r="X89" s="1">
        <v>176000000</v>
      </c>
      <c r="Y89" s="1">
        <v>149000000</v>
      </c>
      <c r="Z89" s="1">
        <v>189000000</v>
      </c>
      <c r="AA89" s="1">
        <v>200000000</v>
      </c>
      <c r="AB89" s="1">
        <v>188000000</v>
      </c>
      <c r="AC89" s="1">
        <v>98800000</v>
      </c>
      <c r="AD89" s="1">
        <v>78200000</v>
      </c>
      <c r="AE89" s="1">
        <v>101000000</v>
      </c>
      <c r="AF89" s="1">
        <v>291000000</v>
      </c>
      <c r="AG89" s="1">
        <v>270000000</v>
      </c>
      <c r="AH89" s="1">
        <v>392000000</v>
      </c>
      <c r="AI89" s="1">
        <v>266000000</v>
      </c>
      <c r="AJ89" s="1">
        <v>133000000</v>
      </c>
      <c r="AK89" s="1">
        <v>262000000</v>
      </c>
      <c r="AL89" s="1">
        <v>291000000</v>
      </c>
      <c r="AM89" s="1">
        <v>270000000</v>
      </c>
      <c r="AN89" s="1">
        <v>392000000</v>
      </c>
      <c r="AO89" s="1">
        <v>266000000</v>
      </c>
      <c r="AP89" s="1">
        <v>133000000</v>
      </c>
      <c r="AQ89" s="1">
        <v>262000000</v>
      </c>
      <c r="AR89" s="13">
        <f t="shared" si="56"/>
        <v>80921052.631578952</v>
      </c>
      <c r="AS89" s="13">
        <f t="shared" si="57"/>
        <v>100000000</v>
      </c>
      <c r="AT89" s="13">
        <f t="shared" si="58"/>
        <v>86627906.97674419</v>
      </c>
      <c r="AU89" s="11">
        <f t="shared" si="59"/>
        <v>109248554.91329479</v>
      </c>
      <c r="AV89" s="11">
        <f t="shared" si="60"/>
        <v>111111111.1111111</v>
      </c>
      <c r="AW89" s="11">
        <f t="shared" si="61"/>
        <v>100534759.35828876</v>
      </c>
      <c r="AX89" s="11">
        <f t="shared" si="62"/>
        <v>62929936.305732481</v>
      </c>
      <c r="AY89" s="11">
        <f t="shared" si="63"/>
        <v>53931034.482758619</v>
      </c>
      <c r="AZ89" s="11">
        <f t="shared" si="64"/>
        <v>64331210.191082798</v>
      </c>
      <c r="BA89" s="5">
        <f t="shared" si="65"/>
        <v>155614973.26203206</v>
      </c>
      <c r="BB89" s="5">
        <f t="shared" si="66"/>
        <v>153409090.90909091</v>
      </c>
      <c r="BC89" s="5">
        <f t="shared" si="67"/>
        <v>192156862.74509802</v>
      </c>
      <c r="BD89" s="5">
        <f t="shared" si="68"/>
        <v>172727272.72727272</v>
      </c>
      <c r="BE89" s="5">
        <f t="shared" si="69"/>
        <v>133000000</v>
      </c>
      <c r="BF89" s="5">
        <f t="shared" si="70"/>
        <v>166878980.89171973</v>
      </c>
      <c r="BG89" s="1">
        <f t="shared" si="71"/>
        <v>89182986.536107719</v>
      </c>
      <c r="BH89" s="1">
        <f t="shared" si="72"/>
        <v>106964808.46089822</v>
      </c>
      <c r="BI89" s="1">
        <f t="shared" si="73"/>
        <v>60397393.659857966</v>
      </c>
      <c r="BJ89" s="1">
        <f t="shared" si="74"/>
        <v>167060308.97207367</v>
      </c>
      <c r="BK89" s="1">
        <f t="shared" si="75"/>
        <v>157535417.87299749</v>
      </c>
      <c r="BL89" s="1">
        <f t="shared" si="76"/>
        <v>1.1993858090588965</v>
      </c>
      <c r="BM89" s="1">
        <f t="shared" si="77"/>
        <v>0.67722999650168403</v>
      </c>
      <c r="BN89" s="1">
        <f t="shared" si="78"/>
        <v>1.873230707568148</v>
      </c>
      <c r="BO89" s="1">
        <f t="shared" si="79"/>
        <v>1.7664290465224077</v>
      </c>
      <c r="BP89" s="2">
        <f t="shared" si="85"/>
        <v>1.1993858090588965</v>
      </c>
      <c r="BQ89" s="2">
        <f t="shared" si="86"/>
        <v>-1.4766032295758083</v>
      </c>
      <c r="BR89" s="2">
        <f t="shared" si="87"/>
        <v>1.873230707568148</v>
      </c>
      <c r="BS89" s="2">
        <f t="shared" si="80"/>
        <v>1.7664290465224077</v>
      </c>
      <c r="BT89" s="2">
        <f t="shared" si="89"/>
        <v>0.26229580828028892</v>
      </c>
      <c r="BU89" s="2">
        <f t="shared" si="89"/>
        <v>-0.56228221904630127</v>
      </c>
      <c r="BV89" s="2">
        <f t="shared" si="89"/>
        <v>0.90552859321002999</v>
      </c>
      <c r="BW89" s="2">
        <f t="shared" si="89"/>
        <v>0.820835800580901</v>
      </c>
      <c r="BX89" s="2">
        <f t="shared" si="82"/>
        <v>-0.14999320538300617</v>
      </c>
      <c r="BY89" s="2">
        <f t="shared" si="83"/>
        <v>0.86318219689546549</v>
      </c>
      <c r="BZ89">
        <f t="shared" si="84"/>
        <v>1.5757957047291316E-4</v>
      </c>
      <c r="CB89" s="7" t="s">
        <v>592</v>
      </c>
      <c r="CC89" s="8">
        <v>-0.14999320538300617</v>
      </c>
      <c r="CD89" s="8">
        <v>0.86318219689546549</v>
      </c>
    </row>
    <row r="90" spans="1:82" x14ac:dyDescent="0.2">
      <c r="A90" t="s">
        <v>302</v>
      </c>
      <c r="B90" t="s">
        <v>73</v>
      </c>
      <c r="C90" t="s">
        <v>303</v>
      </c>
      <c r="D90">
        <v>3</v>
      </c>
      <c r="E90">
        <v>829.56219999999996</v>
      </c>
      <c r="F90" t="s">
        <v>286</v>
      </c>
      <c r="G90">
        <v>13.992000000000001</v>
      </c>
      <c r="H90" t="s">
        <v>43</v>
      </c>
      <c r="I90" t="s">
        <v>43</v>
      </c>
      <c r="J90" t="s">
        <v>41</v>
      </c>
      <c r="K90" t="s">
        <v>43</v>
      </c>
      <c r="L90" t="s">
        <v>41</v>
      </c>
      <c r="M90" t="s">
        <v>43</v>
      </c>
      <c r="N90" t="s">
        <v>41</v>
      </c>
      <c r="O90" t="s">
        <v>43</v>
      </c>
      <c r="P90" t="s">
        <v>43</v>
      </c>
      <c r="Q90" t="s">
        <v>43</v>
      </c>
      <c r="R90" t="s">
        <v>43</v>
      </c>
      <c r="S90" t="s">
        <v>43</v>
      </c>
      <c r="T90" t="s">
        <v>43</v>
      </c>
      <c r="U90" t="s">
        <v>43</v>
      </c>
      <c r="V90" t="s">
        <v>43</v>
      </c>
      <c r="W90" s="1">
        <v>224000000</v>
      </c>
      <c r="X90" s="1">
        <v>317000000</v>
      </c>
      <c r="Y90" s="1">
        <v>282000000</v>
      </c>
      <c r="Z90" s="1">
        <v>372000000</v>
      </c>
      <c r="AA90" s="1">
        <v>405000000</v>
      </c>
      <c r="AB90" s="1">
        <v>373000000</v>
      </c>
      <c r="AC90" s="1">
        <v>247000000</v>
      </c>
      <c r="AD90" s="1">
        <v>196000000</v>
      </c>
      <c r="AE90" s="1">
        <v>258000000</v>
      </c>
      <c r="AF90" s="1">
        <v>502000000</v>
      </c>
      <c r="AG90" s="1">
        <v>412000000</v>
      </c>
      <c r="AH90" s="1">
        <v>522000000</v>
      </c>
      <c r="AI90" s="1">
        <v>456000000</v>
      </c>
      <c r="AJ90" s="1">
        <v>225000000</v>
      </c>
      <c r="AK90" s="1">
        <v>459000000</v>
      </c>
      <c r="AL90" s="1">
        <v>502000000</v>
      </c>
      <c r="AM90" s="1">
        <v>412000000</v>
      </c>
      <c r="AN90" s="1">
        <v>522000000</v>
      </c>
      <c r="AO90" s="1">
        <v>456000000</v>
      </c>
      <c r="AP90" s="1">
        <v>225000000</v>
      </c>
      <c r="AQ90" s="1">
        <v>459000000</v>
      </c>
      <c r="AR90" s="13">
        <f t="shared" si="56"/>
        <v>147368421.05263159</v>
      </c>
      <c r="AS90" s="13">
        <f t="shared" si="57"/>
        <v>180113636.36363637</v>
      </c>
      <c r="AT90" s="13">
        <f t="shared" si="58"/>
        <v>163953488.37209302</v>
      </c>
      <c r="AU90" s="11">
        <f t="shared" si="59"/>
        <v>215028901.73410404</v>
      </c>
      <c r="AV90" s="11">
        <f t="shared" si="60"/>
        <v>225000000</v>
      </c>
      <c r="AW90" s="11">
        <f t="shared" si="61"/>
        <v>199465240.64171121</v>
      </c>
      <c r="AX90" s="11">
        <f t="shared" si="62"/>
        <v>157324840.76433119</v>
      </c>
      <c r="AY90" s="11">
        <f t="shared" si="63"/>
        <v>135172413.79310346</v>
      </c>
      <c r="AZ90" s="11">
        <f t="shared" si="64"/>
        <v>164331210.19108281</v>
      </c>
      <c r="BA90" s="5">
        <f t="shared" si="65"/>
        <v>268449197.86096257</v>
      </c>
      <c r="BB90" s="5">
        <f t="shared" si="66"/>
        <v>234090909.09090909</v>
      </c>
      <c r="BC90" s="5">
        <f t="shared" si="67"/>
        <v>255882352.94117647</v>
      </c>
      <c r="BD90" s="5">
        <f t="shared" si="68"/>
        <v>296103896.10389608</v>
      </c>
      <c r="BE90" s="5">
        <f t="shared" si="69"/>
        <v>225000000</v>
      </c>
      <c r="BF90" s="5">
        <f t="shared" si="70"/>
        <v>292356687.89808917</v>
      </c>
      <c r="BG90" s="1">
        <f t="shared" si="71"/>
        <v>163811848.59612033</v>
      </c>
      <c r="BH90" s="1">
        <f t="shared" si="72"/>
        <v>213164714.12527177</v>
      </c>
      <c r="BI90" s="1">
        <f t="shared" si="73"/>
        <v>152276154.9161725</v>
      </c>
      <c r="BJ90" s="1">
        <f t="shared" si="74"/>
        <v>252807486.63101602</v>
      </c>
      <c r="BK90" s="1">
        <f t="shared" si="75"/>
        <v>271153528.00066179</v>
      </c>
      <c r="BL90" s="1">
        <f t="shared" si="76"/>
        <v>1.3012777522023538</v>
      </c>
      <c r="BM90" s="1">
        <f t="shared" si="77"/>
        <v>0.92957961357002217</v>
      </c>
      <c r="BN90" s="1">
        <f t="shared" si="78"/>
        <v>1.5432796149826455</v>
      </c>
      <c r="BO90" s="1">
        <f t="shared" si="79"/>
        <v>1.6552742083339367</v>
      </c>
      <c r="BP90" s="2">
        <f t="shared" si="85"/>
        <v>1.3012777522023538</v>
      </c>
      <c r="BQ90" s="2">
        <f t="shared" si="86"/>
        <v>-1.0757550890768037</v>
      </c>
      <c r="BR90" s="2">
        <f t="shared" si="87"/>
        <v>1.5432796149826455</v>
      </c>
      <c r="BS90" s="2">
        <f t="shared" si="80"/>
        <v>1.6552742083339367</v>
      </c>
      <c r="BT90" s="2">
        <f t="shared" si="89"/>
        <v>0.3799289320455484</v>
      </c>
      <c r="BU90" s="2">
        <f t="shared" si="89"/>
        <v>-0.10534966526275179</v>
      </c>
      <c r="BV90" s="2">
        <f t="shared" si="89"/>
        <v>0.62599947642725884</v>
      </c>
      <c r="BW90" s="2">
        <f t="shared" si="89"/>
        <v>0.72707022986318226</v>
      </c>
      <c r="BX90" s="2">
        <f t="shared" si="82"/>
        <v>0.1372896333913983</v>
      </c>
      <c r="BY90" s="2">
        <f t="shared" si="83"/>
        <v>0.67653485314522055</v>
      </c>
      <c r="BZ90">
        <f t="shared" si="84"/>
        <v>1.8191835813757421E-3</v>
      </c>
      <c r="CB90" s="7" t="s">
        <v>593</v>
      </c>
      <c r="CC90" s="8">
        <v>0.1372896333913983</v>
      </c>
      <c r="CD90" s="8">
        <v>0.67653485314522055</v>
      </c>
    </row>
    <row r="91" spans="1:82" x14ac:dyDescent="0.2">
      <c r="A91" t="s">
        <v>157</v>
      </c>
      <c r="B91" t="s">
        <v>73</v>
      </c>
      <c r="C91" t="s">
        <v>158</v>
      </c>
      <c r="D91">
        <v>2</v>
      </c>
      <c r="E91">
        <v>853.56219999999996</v>
      </c>
      <c r="F91" t="s">
        <v>159</v>
      </c>
      <c r="G91">
        <v>13.779</v>
      </c>
      <c r="H91" t="s">
        <v>43</v>
      </c>
      <c r="I91" t="s">
        <v>43</v>
      </c>
      <c r="J91" t="s">
        <v>42</v>
      </c>
      <c r="K91" t="s">
        <v>41</v>
      </c>
      <c r="L91" t="s">
        <v>41</v>
      </c>
      <c r="M91" t="s">
        <v>43</v>
      </c>
      <c r="N91" t="s">
        <v>42</v>
      </c>
      <c r="O91" t="s">
        <v>43</v>
      </c>
      <c r="P91" t="s">
        <v>42</v>
      </c>
      <c r="Q91" t="s">
        <v>43</v>
      </c>
      <c r="R91" t="s">
        <v>43</v>
      </c>
      <c r="S91" t="s">
        <v>43</v>
      </c>
      <c r="T91" t="s">
        <v>43</v>
      </c>
      <c r="U91" t="s">
        <v>43</v>
      </c>
      <c r="V91" t="s">
        <v>41</v>
      </c>
      <c r="W91" s="1">
        <v>48800000</v>
      </c>
      <c r="X91" s="1">
        <v>69800000</v>
      </c>
      <c r="Y91" s="1">
        <v>65000000</v>
      </c>
      <c r="Z91" s="1">
        <v>95500000</v>
      </c>
      <c r="AA91" s="1">
        <v>104000000</v>
      </c>
      <c r="AB91" s="1">
        <v>97400000</v>
      </c>
      <c r="AC91" s="1">
        <v>53600000</v>
      </c>
      <c r="AD91" s="1">
        <v>43100000</v>
      </c>
      <c r="AE91" s="1">
        <v>54000000</v>
      </c>
      <c r="AF91" s="1">
        <v>180000000</v>
      </c>
      <c r="AG91" s="1">
        <v>160000000</v>
      </c>
      <c r="AH91" s="1">
        <v>228000000</v>
      </c>
      <c r="AI91" s="1">
        <v>182000000</v>
      </c>
      <c r="AJ91" s="1">
        <v>94500000</v>
      </c>
      <c r="AK91" s="1">
        <v>182000000</v>
      </c>
      <c r="AL91" s="1">
        <v>180000000</v>
      </c>
      <c r="AM91" s="1">
        <v>160000000</v>
      </c>
      <c r="AN91" s="1">
        <v>228000000</v>
      </c>
      <c r="AO91" s="1">
        <v>182000000</v>
      </c>
      <c r="AP91" s="1">
        <v>94500000</v>
      </c>
      <c r="AQ91" s="1">
        <v>182000000</v>
      </c>
      <c r="AR91" s="13">
        <f t="shared" si="56"/>
        <v>32105263.157894738</v>
      </c>
      <c r="AS91" s="13">
        <f t="shared" si="57"/>
        <v>39659090.909090906</v>
      </c>
      <c r="AT91" s="13">
        <f t="shared" si="58"/>
        <v>37790697.674418606</v>
      </c>
      <c r="AU91" s="11">
        <f t="shared" si="59"/>
        <v>55202312.138728321</v>
      </c>
      <c r="AV91" s="11">
        <f t="shared" si="60"/>
        <v>57777777.777777776</v>
      </c>
      <c r="AW91" s="11">
        <f t="shared" si="61"/>
        <v>52085561.497326203</v>
      </c>
      <c r="AX91" s="11">
        <f t="shared" si="62"/>
        <v>34140127.38853503</v>
      </c>
      <c r="AY91" s="11">
        <f t="shared" si="63"/>
        <v>29724137.931034483</v>
      </c>
      <c r="AZ91" s="11">
        <f t="shared" si="64"/>
        <v>34394904.458598725</v>
      </c>
      <c r="BA91" s="5">
        <f t="shared" si="65"/>
        <v>96256684.491978601</v>
      </c>
      <c r="BB91" s="5">
        <f t="shared" si="66"/>
        <v>90909090.909090906</v>
      </c>
      <c r="BC91" s="5">
        <f t="shared" si="67"/>
        <v>111764705.88235293</v>
      </c>
      <c r="BD91" s="5">
        <f t="shared" si="68"/>
        <v>118181818.18181817</v>
      </c>
      <c r="BE91" s="5">
        <f t="shared" si="69"/>
        <v>94500000</v>
      </c>
      <c r="BF91" s="5">
        <f t="shared" si="70"/>
        <v>115923566.87898089</v>
      </c>
      <c r="BG91" s="1">
        <f t="shared" si="71"/>
        <v>36518350.580468081</v>
      </c>
      <c r="BH91" s="1">
        <f t="shared" si="72"/>
        <v>55021883.804610766</v>
      </c>
      <c r="BI91" s="1">
        <f t="shared" si="73"/>
        <v>32753056.592722744</v>
      </c>
      <c r="BJ91" s="1">
        <f t="shared" si="74"/>
        <v>99643493.761140823</v>
      </c>
      <c r="BK91" s="1">
        <f t="shared" si="75"/>
        <v>109535128.35359968</v>
      </c>
      <c r="BL91" s="1">
        <f t="shared" si="76"/>
        <v>1.5066913737894652</v>
      </c>
      <c r="BM91" s="1">
        <f t="shared" si="77"/>
        <v>0.89689309818502005</v>
      </c>
      <c r="BN91" s="1">
        <f t="shared" si="78"/>
        <v>2.7285869207476026</v>
      </c>
      <c r="BO91" s="1">
        <f t="shared" si="79"/>
        <v>2.999454428048149</v>
      </c>
      <c r="BP91" s="2">
        <f t="shared" si="85"/>
        <v>1.5066913737894652</v>
      </c>
      <c r="BQ91" s="2">
        <f t="shared" si="86"/>
        <v>-1.1149600794382633</v>
      </c>
      <c r="BR91" s="2">
        <f t="shared" si="87"/>
        <v>2.7285869207476026</v>
      </c>
      <c r="BS91" s="2">
        <f t="shared" si="80"/>
        <v>2.999454428048149</v>
      </c>
      <c r="BT91" s="2">
        <f t="shared" si="89"/>
        <v>0.59138392980732302</v>
      </c>
      <c r="BU91" s="2">
        <f t="shared" si="89"/>
        <v>-0.15699205612990119</v>
      </c>
      <c r="BV91" s="2">
        <f t="shared" si="89"/>
        <v>1.4481540023450243</v>
      </c>
      <c r="BW91" s="2">
        <f t="shared" si="89"/>
        <v>1.5847001122120032</v>
      </c>
      <c r="BX91" s="2">
        <f t="shared" si="82"/>
        <v>0.21719593683871091</v>
      </c>
      <c r="BY91" s="2">
        <f t="shared" si="83"/>
        <v>1.5164270572785137</v>
      </c>
      <c r="BZ91">
        <f t="shared" si="84"/>
        <v>6.2596908716744661E-6</v>
      </c>
      <c r="CB91" s="7" t="s">
        <v>594</v>
      </c>
      <c r="CC91" s="8">
        <v>0.21719593683871091</v>
      </c>
      <c r="CD91" s="8">
        <v>1.5164270572785137</v>
      </c>
    </row>
    <row r="92" spans="1:82" x14ac:dyDescent="0.2">
      <c r="A92" t="s">
        <v>160</v>
      </c>
      <c r="B92" t="s">
        <v>73</v>
      </c>
      <c r="C92" t="s">
        <v>161</v>
      </c>
      <c r="D92">
        <v>3</v>
      </c>
      <c r="E92">
        <v>879.57780000000002</v>
      </c>
      <c r="F92" t="s">
        <v>162</v>
      </c>
      <c r="G92">
        <v>13.906000000000001</v>
      </c>
      <c r="H92" t="s">
        <v>43</v>
      </c>
      <c r="I92" t="s">
        <v>43</v>
      </c>
      <c r="J92" t="s">
        <v>43</v>
      </c>
      <c r="K92" t="s">
        <v>43</v>
      </c>
      <c r="L92" t="s">
        <v>43</v>
      </c>
      <c r="M92" t="s">
        <v>43</v>
      </c>
      <c r="N92" t="s">
        <v>42</v>
      </c>
      <c r="O92" t="s">
        <v>43</v>
      </c>
      <c r="P92" t="s">
        <v>43</v>
      </c>
      <c r="Q92" t="s">
        <v>43</v>
      </c>
      <c r="R92" t="s">
        <v>43</v>
      </c>
      <c r="S92" t="s">
        <v>43</v>
      </c>
      <c r="T92" t="s">
        <v>43</v>
      </c>
      <c r="U92" t="s">
        <v>43</v>
      </c>
      <c r="V92" t="s">
        <v>43</v>
      </c>
      <c r="W92" s="1">
        <v>33500000</v>
      </c>
      <c r="X92" s="1">
        <v>42800000</v>
      </c>
      <c r="Y92" s="1">
        <v>39100000</v>
      </c>
      <c r="Z92" s="1">
        <v>53900000</v>
      </c>
      <c r="AA92" s="1">
        <v>61200000</v>
      </c>
      <c r="AB92" s="1">
        <v>52900000</v>
      </c>
      <c r="AC92" s="1">
        <v>36400000</v>
      </c>
      <c r="AD92" s="1">
        <v>31800000</v>
      </c>
      <c r="AE92" s="1">
        <v>38800000</v>
      </c>
      <c r="AF92" s="1">
        <v>117000000</v>
      </c>
      <c r="AG92" s="1">
        <v>94700000</v>
      </c>
      <c r="AH92" s="1">
        <v>137000000</v>
      </c>
      <c r="AI92" s="1">
        <v>101000000</v>
      </c>
      <c r="AJ92" s="1">
        <v>47700000</v>
      </c>
      <c r="AK92" s="1">
        <v>95300000</v>
      </c>
      <c r="AL92" s="1">
        <v>117000000</v>
      </c>
      <c r="AM92" s="1">
        <v>94700000</v>
      </c>
      <c r="AN92" s="1">
        <v>137000000</v>
      </c>
      <c r="AO92" s="1">
        <v>101000000</v>
      </c>
      <c r="AP92" s="1">
        <v>47700000</v>
      </c>
      <c r="AQ92" s="1">
        <v>95300000</v>
      </c>
      <c r="AR92" s="13">
        <f t="shared" si="56"/>
        <v>22039473.684210528</v>
      </c>
      <c r="AS92" s="13">
        <f t="shared" si="57"/>
        <v>24318181.818181816</v>
      </c>
      <c r="AT92" s="13">
        <f t="shared" si="58"/>
        <v>22732558.139534883</v>
      </c>
      <c r="AU92" s="11">
        <f t="shared" si="59"/>
        <v>31156069.364161849</v>
      </c>
      <c r="AV92" s="11">
        <f t="shared" si="60"/>
        <v>34000000</v>
      </c>
      <c r="AW92" s="11">
        <f t="shared" si="61"/>
        <v>28288770.053475935</v>
      </c>
      <c r="AX92" s="11">
        <f t="shared" si="62"/>
        <v>23184713.375796176</v>
      </c>
      <c r="AY92" s="11">
        <f t="shared" si="63"/>
        <v>21931034.482758623</v>
      </c>
      <c r="AZ92" s="11">
        <f t="shared" si="64"/>
        <v>24713375.796178345</v>
      </c>
      <c r="BA92" s="5">
        <f t="shared" si="65"/>
        <v>62566844.919786096</v>
      </c>
      <c r="BB92" s="5">
        <f t="shared" si="66"/>
        <v>53806818.18181818</v>
      </c>
      <c r="BC92" s="5">
        <f t="shared" si="67"/>
        <v>67156862.74509804</v>
      </c>
      <c r="BD92" s="5">
        <f t="shared" si="68"/>
        <v>65584415.584415585</v>
      </c>
      <c r="BE92" s="5">
        <f t="shared" si="69"/>
        <v>47700000</v>
      </c>
      <c r="BF92" s="5">
        <f t="shared" si="70"/>
        <v>60700636.942675158</v>
      </c>
      <c r="BG92" s="1">
        <f t="shared" si="71"/>
        <v>23030071.213975742</v>
      </c>
      <c r="BH92" s="1">
        <f t="shared" si="72"/>
        <v>31148279.805879261</v>
      </c>
      <c r="BI92" s="1">
        <f t="shared" si="73"/>
        <v>23276374.551577713</v>
      </c>
      <c r="BJ92" s="1">
        <f t="shared" si="74"/>
        <v>61176841.948900782</v>
      </c>
      <c r="BK92" s="1">
        <f t="shared" si="75"/>
        <v>57995017.509030245</v>
      </c>
      <c r="BL92" s="1">
        <f t="shared" si="76"/>
        <v>1.3525047107530004</v>
      </c>
      <c r="BM92" s="1">
        <f t="shared" si="77"/>
        <v>1.010694857836675</v>
      </c>
      <c r="BN92" s="1">
        <f t="shared" si="78"/>
        <v>2.6563896125416999</v>
      </c>
      <c r="BO92" s="1">
        <f t="shared" si="79"/>
        <v>2.5182300553997465</v>
      </c>
      <c r="BP92" s="2">
        <f t="shared" si="85"/>
        <v>1.3525047107530004</v>
      </c>
      <c r="BQ92" s="2">
        <f t="shared" si="86"/>
        <v>1.010694857836675</v>
      </c>
      <c r="BR92" s="2">
        <f t="shared" si="87"/>
        <v>2.6563896125416999</v>
      </c>
      <c r="BS92" s="2">
        <f t="shared" si="80"/>
        <v>2.5182300553997465</v>
      </c>
      <c r="BT92" s="2">
        <f t="shared" si="89"/>
        <v>0.43563361894536745</v>
      </c>
      <c r="BU92" s="2">
        <f t="shared" si="89"/>
        <v>1.5347494239639759E-2</v>
      </c>
      <c r="BV92" s="2">
        <f t="shared" si="89"/>
        <v>1.4094667622190071</v>
      </c>
      <c r="BW92" s="2">
        <f t="shared" si="89"/>
        <v>1.3324100879113241</v>
      </c>
      <c r="BX92" s="2">
        <f t="shared" si="82"/>
        <v>0.22549055659250361</v>
      </c>
      <c r="BY92" s="2">
        <f t="shared" si="83"/>
        <v>1.3709384250651655</v>
      </c>
      <c r="BZ92">
        <f t="shared" si="84"/>
        <v>4.2876030364074972E-6</v>
      </c>
      <c r="CB92" s="7" t="s">
        <v>595</v>
      </c>
      <c r="CC92" s="8">
        <v>0.22549055659250361</v>
      </c>
      <c r="CD92" s="8">
        <v>1.3709384250651655</v>
      </c>
    </row>
    <row r="93" spans="1:82" x14ac:dyDescent="0.2">
      <c r="A93" t="s">
        <v>307</v>
      </c>
      <c r="B93" t="s">
        <v>308</v>
      </c>
      <c r="C93" t="s">
        <v>56</v>
      </c>
      <c r="D93">
        <v>1</v>
      </c>
      <c r="E93">
        <v>663.48389999999995</v>
      </c>
      <c r="F93" t="s">
        <v>309</v>
      </c>
      <c r="G93">
        <v>13.414</v>
      </c>
      <c r="H93" t="s">
        <v>43</v>
      </c>
      <c r="I93" t="s">
        <v>40</v>
      </c>
      <c r="J93" t="s">
        <v>40</v>
      </c>
      <c r="K93" t="s">
        <v>43</v>
      </c>
      <c r="L93" t="s">
        <v>42</v>
      </c>
      <c r="M93" t="s">
        <v>40</v>
      </c>
      <c r="N93" t="s">
        <v>40</v>
      </c>
      <c r="O93" t="s">
        <v>42</v>
      </c>
      <c r="P93" t="s">
        <v>42</v>
      </c>
      <c r="Q93" t="s">
        <v>42</v>
      </c>
      <c r="R93" t="s">
        <v>43</v>
      </c>
      <c r="S93" t="s">
        <v>42</v>
      </c>
      <c r="T93" t="s">
        <v>40</v>
      </c>
      <c r="U93" t="s">
        <v>42</v>
      </c>
      <c r="V93" t="s">
        <v>40</v>
      </c>
      <c r="W93" s="1">
        <v>14200000</v>
      </c>
      <c r="X93" s="1">
        <v>18500000</v>
      </c>
      <c r="Y93" s="1">
        <v>17900000</v>
      </c>
      <c r="Z93" s="1">
        <v>17700000</v>
      </c>
      <c r="AA93" s="1">
        <v>19600000</v>
      </c>
      <c r="AB93" s="1">
        <v>18300000</v>
      </c>
      <c r="AC93" s="1">
        <v>12500000</v>
      </c>
      <c r="AD93" s="1">
        <v>11000000</v>
      </c>
      <c r="AE93" s="1">
        <v>12900000</v>
      </c>
      <c r="AF93" s="1">
        <v>8860000</v>
      </c>
      <c r="AG93" s="1">
        <v>8430000</v>
      </c>
      <c r="AH93" s="1">
        <v>10900000</v>
      </c>
      <c r="AI93" s="1">
        <v>7130000</v>
      </c>
      <c r="AJ93" s="1">
        <v>4300000</v>
      </c>
      <c r="AK93" s="1">
        <v>7030000</v>
      </c>
      <c r="AL93" s="1">
        <v>8860000</v>
      </c>
      <c r="AM93" s="1">
        <v>8430000</v>
      </c>
      <c r="AN93" s="1">
        <v>10900000</v>
      </c>
      <c r="AO93" s="1">
        <v>7130000</v>
      </c>
      <c r="AP93" s="1">
        <v>4300000</v>
      </c>
      <c r="AQ93" s="1">
        <v>7030000</v>
      </c>
      <c r="AR93" s="13">
        <f t="shared" si="56"/>
        <v>9342105.2631578948</v>
      </c>
      <c r="AS93" s="13">
        <f t="shared" si="57"/>
        <v>10511363.636363637</v>
      </c>
      <c r="AT93" s="13">
        <f t="shared" si="58"/>
        <v>10406976.744186047</v>
      </c>
      <c r="AU93" s="11">
        <f t="shared" si="59"/>
        <v>10231213.872832371</v>
      </c>
      <c r="AV93" s="11">
        <f t="shared" si="60"/>
        <v>10888888.888888888</v>
      </c>
      <c r="AW93" s="11">
        <f t="shared" si="61"/>
        <v>9786096.2566844914</v>
      </c>
      <c r="AX93" s="11">
        <f t="shared" si="62"/>
        <v>7961783.4394904459</v>
      </c>
      <c r="AY93" s="11">
        <f t="shared" si="63"/>
        <v>7586206.8965517245</v>
      </c>
      <c r="AZ93" s="11">
        <f t="shared" si="64"/>
        <v>8216560.5095541393</v>
      </c>
      <c r="BA93" s="5">
        <f t="shared" si="65"/>
        <v>4737967.9144385029</v>
      </c>
      <c r="BB93" s="5">
        <f t="shared" si="66"/>
        <v>4789772.7272727275</v>
      </c>
      <c r="BC93" s="5">
        <f t="shared" si="67"/>
        <v>5343137.2549019605</v>
      </c>
      <c r="BD93" s="5">
        <f t="shared" si="68"/>
        <v>4629870.1298701297</v>
      </c>
      <c r="BE93" s="5">
        <f t="shared" si="69"/>
        <v>4300000</v>
      </c>
      <c r="BF93" s="5">
        <f t="shared" si="70"/>
        <v>4477707.0063694268</v>
      </c>
      <c r="BG93" s="1">
        <f t="shared" si="71"/>
        <v>10086815.214569192</v>
      </c>
      <c r="BH93" s="1">
        <f t="shared" si="72"/>
        <v>10302066.339468583</v>
      </c>
      <c r="BI93" s="1">
        <f t="shared" si="73"/>
        <v>7921516.9485321036</v>
      </c>
      <c r="BJ93" s="1">
        <f t="shared" si="74"/>
        <v>4956959.2988710636</v>
      </c>
      <c r="BK93" s="1">
        <f t="shared" si="75"/>
        <v>4469192.3787465189</v>
      </c>
      <c r="BL93" s="1">
        <f t="shared" si="76"/>
        <v>1.0213398501232069</v>
      </c>
      <c r="BM93" s="1">
        <f t="shared" si="77"/>
        <v>0.78533380259513674</v>
      </c>
      <c r="BN93" s="1">
        <f t="shared" si="78"/>
        <v>0.49142957350019972</v>
      </c>
      <c r="BO93" s="1">
        <f t="shared" si="79"/>
        <v>0.44307269278526168</v>
      </c>
      <c r="BP93" s="2">
        <f t="shared" si="85"/>
        <v>1.0213398501232069</v>
      </c>
      <c r="BQ93" s="2">
        <f t="shared" si="86"/>
        <v>-1.27334389108873</v>
      </c>
      <c r="BR93" s="2">
        <f t="shared" si="87"/>
        <v>-2.0348795716088373</v>
      </c>
      <c r="BS93" s="2">
        <f t="shared" si="80"/>
        <v>-2.2569659929023365</v>
      </c>
      <c r="BT93" s="2">
        <f t="shared" ref="BT93:BW110" si="90">IF(BP93&lt;0,-(LOG(ABS(BP93),2)),LOG(BP93,2))</f>
        <v>3.0463001871777761E-2</v>
      </c>
      <c r="BU93" s="2">
        <f t="shared" si="90"/>
        <v>-0.3486220994965758</v>
      </c>
      <c r="BV93" s="2">
        <f t="shared" si="90"/>
        <v>-1.0249434153348636</v>
      </c>
      <c r="BW93" s="2">
        <f t="shared" si="90"/>
        <v>-1.1743846807181517</v>
      </c>
      <c r="BX93" s="2">
        <f t="shared" si="82"/>
        <v>-0.15907954881239902</v>
      </c>
      <c r="BY93" s="2">
        <f t="shared" si="83"/>
        <v>-1.0996640480265076</v>
      </c>
      <c r="BZ93">
        <f t="shared" si="84"/>
        <v>1.7652854022734645E-5</v>
      </c>
      <c r="CB93" s="7" t="s">
        <v>475</v>
      </c>
      <c r="CC93" s="8">
        <v>-0.15907954881239902</v>
      </c>
      <c r="CD93" s="8">
        <v>-1.0996640480265076</v>
      </c>
    </row>
    <row r="94" spans="1:82" x14ac:dyDescent="0.2">
      <c r="A94" t="s">
        <v>337</v>
      </c>
      <c r="B94" t="s">
        <v>308</v>
      </c>
      <c r="C94" t="s">
        <v>70</v>
      </c>
      <c r="D94">
        <v>2</v>
      </c>
      <c r="E94">
        <v>691.51520000000005</v>
      </c>
      <c r="F94" t="s">
        <v>81</v>
      </c>
      <c r="G94">
        <v>14.58</v>
      </c>
      <c r="H94" t="s">
        <v>42</v>
      </c>
      <c r="I94" t="s">
        <v>42</v>
      </c>
      <c r="J94" t="s">
        <v>41</v>
      </c>
      <c r="K94" t="s">
        <v>42</v>
      </c>
      <c r="L94" t="s">
        <v>42</v>
      </c>
      <c r="M94" t="s">
        <v>40</v>
      </c>
      <c r="N94" t="s">
        <v>42</v>
      </c>
      <c r="O94" t="s">
        <v>42</v>
      </c>
      <c r="P94" t="s">
        <v>40</v>
      </c>
      <c r="Q94" t="s">
        <v>42</v>
      </c>
      <c r="R94" t="s">
        <v>42</v>
      </c>
      <c r="S94" t="s">
        <v>42</v>
      </c>
      <c r="T94" t="s">
        <v>42</v>
      </c>
      <c r="U94" t="s">
        <v>42</v>
      </c>
      <c r="V94" t="s">
        <v>42</v>
      </c>
      <c r="W94" s="1">
        <v>96700000</v>
      </c>
      <c r="X94" s="1">
        <v>117000000</v>
      </c>
      <c r="Y94" s="1">
        <v>115000000</v>
      </c>
      <c r="Z94" s="1">
        <v>101000000</v>
      </c>
      <c r="AA94" s="1">
        <v>107000000</v>
      </c>
      <c r="AB94" s="1">
        <v>108000000</v>
      </c>
      <c r="AC94" s="1">
        <v>82100000</v>
      </c>
      <c r="AD94" s="1">
        <v>80600000</v>
      </c>
      <c r="AE94" s="1">
        <v>90000000</v>
      </c>
      <c r="AF94" s="1">
        <v>84000000</v>
      </c>
      <c r="AG94" s="1">
        <v>82800000</v>
      </c>
      <c r="AH94" s="1">
        <v>95900000</v>
      </c>
      <c r="AI94" s="1">
        <v>64100000</v>
      </c>
      <c r="AJ94" s="1">
        <v>45700000</v>
      </c>
      <c r="AK94" s="1">
        <v>66700000</v>
      </c>
      <c r="AL94" s="1">
        <v>84000000</v>
      </c>
      <c r="AM94" s="1">
        <v>82800000</v>
      </c>
      <c r="AN94" s="1">
        <v>95900000</v>
      </c>
      <c r="AO94" s="1">
        <v>64100000</v>
      </c>
      <c r="AP94" s="1">
        <v>45700000</v>
      </c>
      <c r="AQ94" s="1">
        <v>66700000</v>
      </c>
      <c r="AR94" s="13">
        <f t="shared" si="56"/>
        <v>63618421.052631579</v>
      </c>
      <c r="AS94" s="13">
        <f t="shared" si="57"/>
        <v>66477272.727272727</v>
      </c>
      <c r="AT94" s="13">
        <f t="shared" si="58"/>
        <v>66860465.116279073</v>
      </c>
      <c r="AU94" s="11">
        <f t="shared" si="59"/>
        <v>58381502.890173413</v>
      </c>
      <c r="AV94" s="11">
        <f t="shared" si="60"/>
        <v>59444444.44444444</v>
      </c>
      <c r="AW94" s="11">
        <f t="shared" si="61"/>
        <v>57754010.695187159</v>
      </c>
      <c r="AX94" s="11">
        <f t="shared" si="62"/>
        <v>52292993.630573243</v>
      </c>
      <c r="AY94" s="11">
        <f t="shared" si="63"/>
        <v>55586206.896551728</v>
      </c>
      <c r="AZ94" s="11">
        <f t="shared" si="64"/>
        <v>57324840.764331207</v>
      </c>
      <c r="BA94" s="5">
        <f t="shared" si="65"/>
        <v>44919786.096256681</v>
      </c>
      <c r="BB94" s="5">
        <f t="shared" si="66"/>
        <v>47045454.545454547</v>
      </c>
      <c r="BC94" s="5">
        <f t="shared" si="67"/>
        <v>47009803.921568625</v>
      </c>
      <c r="BD94" s="5">
        <f t="shared" si="68"/>
        <v>41623376.623376623</v>
      </c>
      <c r="BE94" s="5">
        <f t="shared" si="69"/>
        <v>45700000</v>
      </c>
      <c r="BF94" s="5">
        <f t="shared" si="70"/>
        <v>42484076.433121018</v>
      </c>
      <c r="BG94" s="1">
        <f t="shared" si="71"/>
        <v>65652052.96539446</v>
      </c>
      <c r="BH94" s="1">
        <f t="shared" si="72"/>
        <v>58526652.676601671</v>
      </c>
      <c r="BI94" s="1">
        <f t="shared" si="73"/>
        <v>55068013.763818718</v>
      </c>
      <c r="BJ94" s="1">
        <f t="shared" si="74"/>
        <v>46325014.854426622</v>
      </c>
      <c r="BK94" s="1">
        <f t="shared" si="75"/>
        <v>43269151.018832542</v>
      </c>
      <c r="BL94" s="1">
        <f t="shared" si="76"/>
        <v>0.8914672128752984</v>
      </c>
      <c r="BM94" s="1">
        <f t="shared" si="77"/>
        <v>0.83878586086021345</v>
      </c>
      <c r="BN94" s="1">
        <f t="shared" si="78"/>
        <v>0.70561410895779264</v>
      </c>
      <c r="BO94" s="1">
        <f t="shared" si="79"/>
        <v>0.65906775286433061</v>
      </c>
      <c r="BP94" s="2">
        <f t="shared" si="85"/>
        <v>-1.1217462465889743</v>
      </c>
      <c r="BQ94" s="2">
        <f t="shared" si="86"/>
        <v>-1.192199399945123</v>
      </c>
      <c r="BR94" s="2">
        <f t="shared" si="87"/>
        <v>-1.4172052220965674</v>
      </c>
      <c r="BS94" s="2">
        <f t="shared" si="80"/>
        <v>-1.5172946873124447</v>
      </c>
      <c r="BT94" s="2">
        <f t="shared" ref="BT94:BW98" si="91">IF(BP94&lt;0,-(LOG(ABS(BP94),2)),LOG(BP94,2))</f>
        <v>-0.16574635670288507</v>
      </c>
      <c r="BU94" s="2">
        <f t="shared" si="91"/>
        <v>-0.25362555228783129</v>
      </c>
      <c r="BV94" s="2">
        <f t="shared" si="91"/>
        <v>-0.50304868659972801</v>
      </c>
      <c r="BW94" s="2">
        <f t="shared" si="91"/>
        <v>-0.6015013114492247</v>
      </c>
      <c r="BX94" s="2">
        <f t="shared" si="82"/>
        <v>-0.20968595449535818</v>
      </c>
      <c r="BY94" s="2">
        <f t="shared" si="83"/>
        <v>-0.55227499902447641</v>
      </c>
      <c r="BZ94">
        <f t="shared" si="84"/>
        <v>6.3388256254981319E-6</v>
      </c>
      <c r="CB94" s="7" t="s">
        <v>476</v>
      </c>
      <c r="CC94" s="8">
        <v>-0.20968595449535818</v>
      </c>
      <c r="CD94" s="8">
        <v>-0.55227499902447641</v>
      </c>
    </row>
    <row r="95" spans="1:82" x14ac:dyDescent="0.2">
      <c r="A95" t="s">
        <v>315</v>
      </c>
      <c r="B95" t="s">
        <v>308</v>
      </c>
      <c r="C95" t="s">
        <v>316</v>
      </c>
      <c r="D95">
        <v>1</v>
      </c>
      <c r="E95">
        <v>677.53589999999997</v>
      </c>
      <c r="F95" t="s">
        <v>317</v>
      </c>
      <c r="G95">
        <v>15.372999999999999</v>
      </c>
      <c r="H95" t="s">
        <v>43</v>
      </c>
      <c r="I95" t="s">
        <v>42</v>
      </c>
      <c r="J95" t="s">
        <v>43</v>
      </c>
      <c r="K95" t="s">
        <v>43</v>
      </c>
      <c r="L95" t="s">
        <v>42</v>
      </c>
      <c r="M95" t="s">
        <v>43</v>
      </c>
      <c r="N95" t="s">
        <v>43</v>
      </c>
      <c r="O95" t="s">
        <v>43</v>
      </c>
      <c r="P95" t="s">
        <v>42</v>
      </c>
      <c r="Q95" t="s">
        <v>43</v>
      </c>
      <c r="R95" t="s">
        <v>42</v>
      </c>
      <c r="S95" t="s">
        <v>43</v>
      </c>
      <c r="T95" t="s">
        <v>43</v>
      </c>
      <c r="U95" t="s">
        <v>42</v>
      </c>
      <c r="V95" t="s">
        <v>42</v>
      </c>
      <c r="W95" s="1">
        <v>19100000</v>
      </c>
      <c r="X95" s="1">
        <v>22500000</v>
      </c>
      <c r="Y95" s="1">
        <v>21200000</v>
      </c>
      <c r="Z95" s="1">
        <v>17800000</v>
      </c>
      <c r="AA95" s="1">
        <v>18400000</v>
      </c>
      <c r="AB95" s="1">
        <v>17500000</v>
      </c>
      <c r="AC95" s="1">
        <v>16800000</v>
      </c>
      <c r="AD95" s="1">
        <v>15100000</v>
      </c>
      <c r="AE95" s="1">
        <v>16900000</v>
      </c>
      <c r="AF95" s="1">
        <v>12700000</v>
      </c>
      <c r="AG95" s="1">
        <v>11200000</v>
      </c>
      <c r="AH95" s="1">
        <v>13100000</v>
      </c>
      <c r="AI95" s="1">
        <v>10300000</v>
      </c>
      <c r="AJ95" s="1">
        <v>6350000</v>
      </c>
      <c r="AK95" s="1">
        <v>9470000</v>
      </c>
      <c r="AL95" s="1">
        <v>12700000</v>
      </c>
      <c r="AM95" s="1">
        <v>11200000</v>
      </c>
      <c r="AN95" s="1">
        <v>13100000</v>
      </c>
      <c r="AO95" s="1">
        <v>10300000</v>
      </c>
      <c r="AP95" s="1">
        <v>6350000</v>
      </c>
      <c r="AQ95" s="1">
        <v>9470000</v>
      </c>
      <c r="AR95" s="13">
        <f t="shared" si="56"/>
        <v>12565789.47368421</v>
      </c>
      <c r="AS95" s="13">
        <f t="shared" si="57"/>
        <v>12784090.909090908</v>
      </c>
      <c r="AT95" s="13">
        <f t="shared" si="58"/>
        <v>12325581.395348838</v>
      </c>
      <c r="AU95" s="11">
        <f t="shared" si="59"/>
        <v>10289017.341040462</v>
      </c>
      <c r="AV95" s="11">
        <f t="shared" si="60"/>
        <v>10222222.222222222</v>
      </c>
      <c r="AW95" s="11">
        <f t="shared" si="61"/>
        <v>9358288.7700534761</v>
      </c>
      <c r="AX95" s="11">
        <f t="shared" si="62"/>
        <v>10700636.942675158</v>
      </c>
      <c r="AY95" s="11">
        <f t="shared" si="63"/>
        <v>10413793.103448275</v>
      </c>
      <c r="AZ95" s="11">
        <f t="shared" si="64"/>
        <v>10764331.210191082</v>
      </c>
      <c r="BA95" s="5">
        <f t="shared" si="65"/>
        <v>6791443.8502673795</v>
      </c>
      <c r="BB95" s="5">
        <f t="shared" si="66"/>
        <v>6363636.3636363633</v>
      </c>
      <c r="BC95" s="5">
        <f t="shared" si="67"/>
        <v>6421568.6274509802</v>
      </c>
      <c r="BD95" s="5">
        <f t="shared" si="68"/>
        <v>6688311.6883116886</v>
      </c>
      <c r="BE95" s="5">
        <f t="shared" si="69"/>
        <v>6350000</v>
      </c>
      <c r="BF95" s="5">
        <f t="shared" si="70"/>
        <v>6031847.1337579619</v>
      </c>
      <c r="BG95" s="1">
        <f t="shared" si="71"/>
        <v>12558487.259374654</v>
      </c>
      <c r="BH95" s="1">
        <f t="shared" si="72"/>
        <v>9956509.4444387201</v>
      </c>
      <c r="BI95" s="1">
        <f t="shared" si="73"/>
        <v>10626253.752104839</v>
      </c>
      <c r="BJ95" s="1">
        <f t="shared" si="74"/>
        <v>6525549.6137849083</v>
      </c>
      <c r="BK95" s="1">
        <f t="shared" si="75"/>
        <v>6356719.6073565511</v>
      </c>
      <c r="BL95" s="1">
        <f t="shared" si="76"/>
        <v>0.79281120717834785</v>
      </c>
      <c r="BM95" s="1">
        <f t="shared" si="77"/>
        <v>0.84614122168038652</v>
      </c>
      <c r="BN95" s="1">
        <f t="shared" si="78"/>
        <v>0.51961271122950892</v>
      </c>
      <c r="BO95" s="1">
        <f t="shared" si="79"/>
        <v>0.50616921258660275</v>
      </c>
      <c r="BP95" s="2">
        <f t="shared" si="85"/>
        <v>-1.2613343390528582</v>
      </c>
      <c r="BQ95" s="2">
        <f t="shared" si="86"/>
        <v>-1.181835814610307</v>
      </c>
      <c r="BR95" s="2">
        <f t="shared" si="87"/>
        <v>-1.9245102715709119</v>
      </c>
      <c r="BS95" s="2">
        <f t="shared" si="80"/>
        <v>-1.9756239121890597</v>
      </c>
      <c r="BT95" s="2">
        <f t="shared" si="91"/>
        <v>-0.33495073828331312</v>
      </c>
      <c r="BU95" s="2">
        <f t="shared" si="91"/>
        <v>-0.24102962443239689</v>
      </c>
      <c r="BV95" s="2">
        <f t="shared" si="91"/>
        <v>-0.94449137117726356</v>
      </c>
      <c r="BW95" s="2">
        <f t="shared" si="91"/>
        <v>-0.98230833575843257</v>
      </c>
      <c r="BX95" s="2">
        <f t="shared" si="82"/>
        <v>-0.28799018135785504</v>
      </c>
      <c r="BY95" s="2">
        <f t="shared" si="83"/>
        <v>-0.96339985346784807</v>
      </c>
      <c r="BZ95">
        <f t="shared" si="84"/>
        <v>1.4537196291846027E-8</v>
      </c>
      <c r="CB95" s="7" t="s">
        <v>477</v>
      </c>
      <c r="CC95" s="8">
        <v>-0.28799018135785504</v>
      </c>
      <c r="CD95" s="8">
        <v>-0.96339985346784807</v>
      </c>
    </row>
    <row r="96" spans="1:82" x14ac:dyDescent="0.2">
      <c r="A96" t="s">
        <v>356</v>
      </c>
      <c r="B96" t="s">
        <v>308</v>
      </c>
      <c r="C96" t="s">
        <v>121</v>
      </c>
      <c r="D96">
        <v>1</v>
      </c>
      <c r="E96">
        <v>705.56719999999996</v>
      </c>
      <c r="F96" t="s">
        <v>97</v>
      </c>
      <c r="G96">
        <v>16.635999999999999</v>
      </c>
      <c r="H96" t="s">
        <v>42</v>
      </c>
      <c r="I96" t="s">
        <v>42</v>
      </c>
      <c r="J96" t="s">
        <v>42</v>
      </c>
      <c r="K96" t="s">
        <v>42</v>
      </c>
      <c r="L96" t="s">
        <v>42</v>
      </c>
      <c r="M96" t="s">
        <v>43</v>
      </c>
      <c r="N96" t="s">
        <v>43</v>
      </c>
      <c r="O96" t="s">
        <v>42</v>
      </c>
      <c r="P96" t="s">
        <v>42</v>
      </c>
      <c r="Q96" t="s">
        <v>42</v>
      </c>
      <c r="R96" t="s">
        <v>42</v>
      </c>
      <c r="S96" t="s">
        <v>42</v>
      </c>
      <c r="T96" t="s">
        <v>42</v>
      </c>
      <c r="U96" t="s">
        <v>42</v>
      </c>
      <c r="V96" t="s">
        <v>42</v>
      </c>
      <c r="W96" s="1">
        <v>57900000</v>
      </c>
      <c r="X96" s="1">
        <v>69700000</v>
      </c>
      <c r="Y96" s="1">
        <v>66600000</v>
      </c>
      <c r="Z96" s="1">
        <v>55400000</v>
      </c>
      <c r="AA96" s="1">
        <v>57100000</v>
      </c>
      <c r="AB96" s="1">
        <v>58100000</v>
      </c>
      <c r="AC96" s="1">
        <v>50400000</v>
      </c>
      <c r="AD96" s="1">
        <v>44600000</v>
      </c>
      <c r="AE96" s="1">
        <v>50800000</v>
      </c>
      <c r="AF96" s="1">
        <v>50000000</v>
      </c>
      <c r="AG96" s="1">
        <v>48900000</v>
      </c>
      <c r="AH96" s="1">
        <v>57400000</v>
      </c>
      <c r="AI96" s="1">
        <v>26700000</v>
      </c>
      <c r="AJ96" s="1">
        <v>16200000</v>
      </c>
      <c r="AK96" s="1">
        <v>26500000</v>
      </c>
      <c r="AL96" s="1">
        <v>50000000</v>
      </c>
      <c r="AM96" s="1">
        <v>48900000</v>
      </c>
      <c r="AN96" s="1">
        <v>57400000</v>
      </c>
      <c r="AO96" s="1">
        <v>26700000</v>
      </c>
      <c r="AP96" s="1">
        <v>16200000</v>
      </c>
      <c r="AQ96" s="1">
        <v>26500000</v>
      </c>
      <c r="AR96" s="13">
        <f t="shared" si="56"/>
        <v>38092105.263157897</v>
      </c>
      <c r="AS96" s="13">
        <f t="shared" si="57"/>
        <v>39602272.727272727</v>
      </c>
      <c r="AT96" s="13">
        <f t="shared" si="58"/>
        <v>38720930.232558139</v>
      </c>
      <c r="AU96" s="11">
        <f t="shared" si="59"/>
        <v>32023121.387283236</v>
      </c>
      <c r="AV96" s="11">
        <f t="shared" si="60"/>
        <v>31722222.22222222</v>
      </c>
      <c r="AW96" s="11">
        <f t="shared" si="61"/>
        <v>31069518.716577537</v>
      </c>
      <c r="AX96" s="11">
        <f t="shared" si="62"/>
        <v>32101910.828025475</v>
      </c>
      <c r="AY96" s="11">
        <f t="shared" si="63"/>
        <v>30758620.689655174</v>
      </c>
      <c r="AZ96" s="11">
        <f t="shared" si="64"/>
        <v>32356687.89808917</v>
      </c>
      <c r="BA96" s="5">
        <f t="shared" si="65"/>
        <v>26737967.914438501</v>
      </c>
      <c r="BB96" s="5">
        <f t="shared" si="66"/>
        <v>27784090.90909091</v>
      </c>
      <c r="BC96" s="5">
        <f t="shared" si="67"/>
        <v>28137254.901960783</v>
      </c>
      <c r="BD96" s="5">
        <f t="shared" si="68"/>
        <v>17337662.337662335</v>
      </c>
      <c r="BE96" s="5">
        <f t="shared" si="69"/>
        <v>16200000</v>
      </c>
      <c r="BF96" s="5">
        <f t="shared" si="70"/>
        <v>16878980.891719744</v>
      </c>
      <c r="BG96" s="1">
        <f t="shared" si="71"/>
        <v>38805102.740996249</v>
      </c>
      <c r="BH96" s="1">
        <f t="shared" si="72"/>
        <v>31604954.108694334</v>
      </c>
      <c r="BI96" s="1">
        <f t="shared" si="73"/>
        <v>31739073.138589937</v>
      </c>
      <c r="BJ96" s="1">
        <f t="shared" si="74"/>
        <v>27553104.575163394</v>
      </c>
      <c r="BK96" s="1">
        <f t="shared" si="75"/>
        <v>16805547.743127361</v>
      </c>
      <c r="BL96" s="1">
        <f t="shared" si="76"/>
        <v>0.81445356090514331</v>
      </c>
      <c r="BM96" s="1">
        <f t="shared" si="77"/>
        <v>0.81790978239206424</v>
      </c>
      <c r="BN96" s="1">
        <f t="shared" si="78"/>
        <v>0.71003818129450513</v>
      </c>
      <c r="BO96" s="1">
        <f t="shared" si="79"/>
        <v>0.43307571829652397</v>
      </c>
      <c r="BP96" s="2">
        <f t="shared" si="85"/>
        <v>-1.2278170886608311</v>
      </c>
      <c r="BQ96" s="2">
        <f t="shared" si="86"/>
        <v>-1.2226287318332267</v>
      </c>
      <c r="BR96" s="2">
        <f t="shared" si="87"/>
        <v>-1.4083749667896046</v>
      </c>
      <c r="BS96" s="2">
        <f t="shared" si="80"/>
        <v>-2.3090650381726245</v>
      </c>
      <c r="BT96" s="2">
        <f t="shared" si="91"/>
        <v>-0.29609565440774305</v>
      </c>
      <c r="BU96" s="2">
        <f t="shared" si="91"/>
        <v>-0.28998637601570293</v>
      </c>
      <c r="BV96" s="2">
        <f t="shared" si="91"/>
        <v>-0.49403148930781754</v>
      </c>
      <c r="BW96" s="2">
        <f t="shared" si="91"/>
        <v>-1.2073088092868522</v>
      </c>
      <c r="BX96" s="2">
        <f t="shared" si="82"/>
        <v>-0.29304101521172299</v>
      </c>
      <c r="BY96" s="2">
        <f t="shared" si="83"/>
        <v>-0.85067014929733487</v>
      </c>
      <c r="BZ96">
        <f t="shared" si="84"/>
        <v>2.9200829496149228E-3</v>
      </c>
      <c r="CB96" s="7" t="s">
        <v>478</v>
      </c>
      <c r="CC96" s="8">
        <v>-0.29304101521172299</v>
      </c>
      <c r="CD96" s="8">
        <v>-0.85067014929733487</v>
      </c>
    </row>
    <row r="97" spans="1:82" x14ac:dyDescent="0.2">
      <c r="A97" t="s">
        <v>326</v>
      </c>
      <c r="B97" t="s">
        <v>308</v>
      </c>
      <c r="C97" t="s">
        <v>153</v>
      </c>
      <c r="D97">
        <v>1</v>
      </c>
      <c r="E97">
        <v>733.59849999999994</v>
      </c>
      <c r="F97" t="s">
        <v>327</v>
      </c>
      <c r="G97">
        <v>17.937000000000001</v>
      </c>
      <c r="H97" t="s">
        <v>42</v>
      </c>
      <c r="I97" t="s">
        <v>42</v>
      </c>
      <c r="J97" t="s">
        <v>42</v>
      </c>
      <c r="K97" t="s">
        <v>43</v>
      </c>
      <c r="L97" t="s">
        <v>42</v>
      </c>
      <c r="M97" t="s">
        <v>42</v>
      </c>
      <c r="N97" t="s">
        <v>43</v>
      </c>
      <c r="O97" t="s">
        <v>42</v>
      </c>
      <c r="P97" t="s">
        <v>42</v>
      </c>
      <c r="Q97" t="s">
        <v>43</v>
      </c>
      <c r="R97" t="s">
        <v>42</v>
      </c>
      <c r="S97" t="s">
        <v>42</v>
      </c>
      <c r="T97" t="s">
        <v>43</v>
      </c>
      <c r="U97" t="s">
        <v>42</v>
      </c>
      <c r="V97" t="s">
        <v>43</v>
      </c>
      <c r="W97" s="1">
        <v>32800000</v>
      </c>
      <c r="X97" s="1">
        <v>41500000</v>
      </c>
      <c r="Y97" s="1">
        <v>37800000</v>
      </c>
      <c r="Z97" s="1">
        <v>29200000</v>
      </c>
      <c r="AA97" s="1">
        <v>31300000</v>
      </c>
      <c r="AB97" s="1">
        <v>30300000</v>
      </c>
      <c r="AC97" s="1">
        <v>27400000</v>
      </c>
      <c r="AD97" s="1">
        <v>23600000</v>
      </c>
      <c r="AE97" s="1">
        <v>27400000</v>
      </c>
      <c r="AF97" s="1">
        <v>20300000</v>
      </c>
      <c r="AG97" s="1">
        <v>19200000</v>
      </c>
      <c r="AH97" s="1">
        <v>23300000</v>
      </c>
      <c r="AI97" s="1">
        <v>12000000</v>
      </c>
      <c r="AJ97" s="1">
        <v>6450000</v>
      </c>
      <c r="AK97" s="1">
        <v>12100000</v>
      </c>
      <c r="AL97" s="1">
        <v>20300000</v>
      </c>
      <c r="AM97" s="1">
        <v>19200000</v>
      </c>
      <c r="AN97" s="1">
        <v>23300000</v>
      </c>
      <c r="AO97" s="1">
        <v>12000000</v>
      </c>
      <c r="AP97" s="1">
        <v>6450000</v>
      </c>
      <c r="AQ97" s="1">
        <v>12100000</v>
      </c>
      <c r="AR97" s="13">
        <f t="shared" si="56"/>
        <v>21578947.368421052</v>
      </c>
      <c r="AS97" s="13">
        <f t="shared" si="57"/>
        <v>23579545.454545453</v>
      </c>
      <c r="AT97" s="13">
        <f t="shared" si="58"/>
        <v>21976744.186046511</v>
      </c>
      <c r="AU97" s="11">
        <f t="shared" si="59"/>
        <v>16878612.716763005</v>
      </c>
      <c r="AV97" s="11">
        <f t="shared" si="60"/>
        <v>17388888.888888888</v>
      </c>
      <c r="AW97" s="11">
        <f t="shared" si="61"/>
        <v>16203208.556149732</v>
      </c>
      <c r="AX97" s="11">
        <f t="shared" si="62"/>
        <v>17452229.299363058</v>
      </c>
      <c r="AY97" s="11">
        <f t="shared" si="63"/>
        <v>16275862.068965517</v>
      </c>
      <c r="AZ97" s="11">
        <f t="shared" si="64"/>
        <v>17452229.299363058</v>
      </c>
      <c r="BA97" s="5">
        <f t="shared" si="65"/>
        <v>10855614.973262031</v>
      </c>
      <c r="BB97" s="5">
        <f t="shared" si="66"/>
        <v>10909090.909090908</v>
      </c>
      <c r="BC97" s="5">
        <f t="shared" si="67"/>
        <v>11421568.62745098</v>
      </c>
      <c r="BD97" s="5">
        <f t="shared" si="68"/>
        <v>7792207.7922077924</v>
      </c>
      <c r="BE97" s="5">
        <f t="shared" si="69"/>
        <v>6450000</v>
      </c>
      <c r="BF97" s="5">
        <f t="shared" si="70"/>
        <v>7707006.3694267515</v>
      </c>
      <c r="BG97" s="1">
        <f t="shared" si="71"/>
        <v>22378412.336337671</v>
      </c>
      <c r="BH97" s="1">
        <f t="shared" si="72"/>
        <v>16823570.053933874</v>
      </c>
      <c r="BI97" s="1">
        <f t="shared" si="73"/>
        <v>17060106.889230546</v>
      </c>
      <c r="BJ97" s="1">
        <f t="shared" si="74"/>
        <v>11062091.503267974</v>
      </c>
      <c r="BK97" s="1">
        <f t="shared" si="75"/>
        <v>7316404.7205448477</v>
      </c>
      <c r="BL97" s="1">
        <f t="shared" si="76"/>
        <v>0.75177674810362027</v>
      </c>
      <c r="BM97" s="1">
        <f t="shared" si="77"/>
        <v>0.76234661480111554</v>
      </c>
      <c r="BN97" s="1">
        <f t="shared" si="78"/>
        <v>0.49431976393184718</v>
      </c>
      <c r="BO97" s="1">
        <f t="shared" si="79"/>
        <v>0.32694029453843776</v>
      </c>
      <c r="BP97" s="2">
        <f t="shared" si="85"/>
        <v>-1.3301821352183749</v>
      </c>
      <c r="BQ97" s="2">
        <f t="shared" si="86"/>
        <v>-1.311739280512034</v>
      </c>
      <c r="BR97" s="2">
        <f t="shared" si="87"/>
        <v>-2.0229820309953701</v>
      </c>
      <c r="BS97" s="2">
        <f t="shared" si="80"/>
        <v>-3.0586624429752933</v>
      </c>
      <c r="BT97" s="2">
        <f t="shared" si="91"/>
        <v>-0.41162380030233592</v>
      </c>
      <c r="BU97" s="2">
        <f t="shared" si="91"/>
        <v>-0.3914810003749899</v>
      </c>
      <c r="BV97" s="2">
        <f t="shared" si="91"/>
        <v>-1.0164835053094425</v>
      </c>
      <c r="BW97" s="2">
        <f t="shared" si="91"/>
        <v>-1.6129008984237307</v>
      </c>
      <c r="BX97" s="2">
        <f t="shared" si="82"/>
        <v>-0.40155240033866291</v>
      </c>
      <c r="BY97" s="2">
        <f t="shared" si="83"/>
        <v>-1.3146922018665865</v>
      </c>
      <c r="BZ97">
        <f t="shared" si="84"/>
        <v>5.8874707669867214E-6</v>
      </c>
      <c r="CB97" s="7" t="s">
        <v>479</v>
      </c>
      <c r="CC97" s="8">
        <v>-0.40155240033866291</v>
      </c>
      <c r="CD97" s="8">
        <v>-1.3146922018665865</v>
      </c>
    </row>
    <row r="98" spans="1:82" x14ac:dyDescent="0.2">
      <c r="A98" t="s">
        <v>390</v>
      </c>
      <c r="B98" t="s">
        <v>308</v>
      </c>
      <c r="C98" t="s">
        <v>391</v>
      </c>
      <c r="D98">
        <v>1</v>
      </c>
      <c r="E98">
        <v>731.5829</v>
      </c>
      <c r="F98" t="s">
        <v>344</v>
      </c>
      <c r="G98">
        <v>16.742999999999999</v>
      </c>
      <c r="H98" t="s">
        <v>40</v>
      </c>
      <c r="I98" t="s">
        <v>43</v>
      </c>
      <c r="J98" t="s">
        <v>42</v>
      </c>
      <c r="K98" t="s">
        <v>42</v>
      </c>
      <c r="L98" t="s">
        <v>40</v>
      </c>
      <c r="M98" t="s">
        <v>42</v>
      </c>
      <c r="N98" t="s">
        <v>40</v>
      </c>
      <c r="O98" t="s">
        <v>40</v>
      </c>
      <c r="P98" t="s">
        <v>43</v>
      </c>
      <c r="Q98" t="s">
        <v>40</v>
      </c>
      <c r="R98" t="s">
        <v>42</v>
      </c>
      <c r="S98" t="s">
        <v>40</v>
      </c>
      <c r="T98" t="s">
        <v>40</v>
      </c>
      <c r="U98" t="s">
        <v>40</v>
      </c>
      <c r="V98" t="s">
        <v>42</v>
      </c>
      <c r="W98" s="1">
        <v>74200000</v>
      </c>
      <c r="X98" s="1">
        <v>88400000</v>
      </c>
      <c r="Y98" s="1">
        <v>84200000</v>
      </c>
      <c r="Z98" s="1">
        <v>75800000</v>
      </c>
      <c r="AA98" s="1">
        <v>80100000</v>
      </c>
      <c r="AB98" s="1">
        <v>77200000</v>
      </c>
      <c r="AC98" s="1">
        <v>67300000</v>
      </c>
      <c r="AD98" s="1">
        <v>62900000</v>
      </c>
      <c r="AE98" s="1">
        <v>70500000</v>
      </c>
      <c r="AF98" s="1">
        <v>68500000</v>
      </c>
      <c r="AG98" s="1">
        <v>64100000</v>
      </c>
      <c r="AH98" s="1">
        <v>78000000</v>
      </c>
      <c r="AI98" s="1">
        <v>41200000</v>
      </c>
      <c r="AJ98" s="1">
        <v>25200000</v>
      </c>
      <c r="AK98" s="1">
        <v>39700000</v>
      </c>
      <c r="AL98" s="1">
        <v>68500000</v>
      </c>
      <c r="AM98" s="1">
        <v>64100000</v>
      </c>
      <c r="AN98" s="1">
        <v>78000000</v>
      </c>
      <c r="AO98" s="1">
        <v>41200000</v>
      </c>
      <c r="AP98" s="1">
        <v>25200000</v>
      </c>
      <c r="AQ98" s="1">
        <v>39700000</v>
      </c>
      <c r="AR98" s="13">
        <f t="shared" ref="AR98:AR129" si="92">W98/1.52</f>
        <v>48815789.473684207</v>
      </c>
      <c r="AS98" s="13">
        <f t="shared" ref="AS98:AS129" si="93">X98/1.76</f>
        <v>50227272.727272727</v>
      </c>
      <c r="AT98" s="13">
        <f t="shared" ref="AT98:AT129" si="94">Y98/1.72</f>
        <v>48953488.372093022</v>
      </c>
      <c r="AU98" s="11">
        <f t="shared" ref="AU98:AU129" si="95">Z98/1.73</f>
        <v>43815028.901734106</v>
      </c>
      <c r="AV98" s="11">
        <f t="shared" ref="AV98:AV129" si="96">AA98/1.8</f>
        <v>44500000</v>
      </c>
      <c r="AW98" s="11">
        <f t="shared" ref="AW98:AW129" si="97">AB98/1.87</f>
        <v>41283422.459893048</v>
      </c>
      <c r="AX98" s="11">
        <f t="shared" ref="AX98:AX129" si="98">AC98/1.57</f>
        <v>42866242.038216561</v>
      </c>
      <c r="AY98" s="11">
        <f t="shared" ref="AY98:AY129" si="99">AD98/1.45</f>
        <v>43379310.344827585</v>
      </c>
      <c r="AZ98" s="11">
        <f t="shared" ref="AZ98:AZ129" si="100">AE98/1.57</f>
        <v>44904458.598726116</v>
      </c>
      <c r="BA98" s="5">
        <f t="shared" ref="BA98:BA129" si="101">AF98/1.87</f>
        <v>36631016.042780749</v>
      </c>
      <c r="BB98" s="5">
        <f t="shared" ref="BB98:BB129" si="102">AG98/1.76</f>
        <v>36420454.545454547</v>
      </c>
      <c r="BC98" s="5">
        <f t="shared" ref="BC98:BC129" si="103">AH98/2.04</f>
        <v>38235294.117647059</v>
      </c>
      <c r="BD98" s="5">
        <f t="shared" ref="BD98:BD129" si="104">AO98/1.54</f>
        <v>26753246.753246754</v>
      </c>
      <c r="BE98" s="5">
        <f t="shared" ref="BE98:BE129" si="105">AP98/1</f>
        <v>25200000</v>
      </c>
      <c r="BF98" s="5">
        <f t="shared" ref="BF98:BF129" si="106">AQ98/1.57</f>
        <v>25286624.203821655</v>
      </c>
      <c r="BG98" s="1">
        <f t="shared" ref="BG98:BG129" si="107">AVERAGE(AR98:AT98)</f>
        <v>49332183.524349988</v>
      </c>
      <c r="BH98" s="1">
        <f t="shared" ref="BH98:BH129" si="108">AVERAGE(AU98:AW98)</f>
        <v>43199483.787209056</v>
      </c>
      <c r="BI98" s="1">
        <f t="shared" ref="BI98:BI129" si="109">AVERAGE(AX98:AZ98)</f>
        <v>43716670.327256761</v>
      </c>
      <c r="BJ98" s="1">
        <f t="shared" ref="BJ98:BJ129" si="110">AVERAGE(BA98:BC98)</f>
        <v>37095588.235294111</v>
      </c>
      <c r="BK98" s="1">
        <f t="shared" ref="BK98:BK129" si="111">AVERAGE(BD98:BF98)</f>
        <v>25746623.652356137</v>
      </c>
      <c r="BL98" s="1">
        <f t="shared" ref="BL98:BL129" si="112">BH98/BG98</f>
        <v>0.87568562145411877</v>
      </c>
      <c r="BM98" s="1">
        <f t="shared" ref="BM98:BM129" si="113">BI98/BG98</f>
        <v>0.88616937674527518</v>
      </c>
      <c r="BN98" s="1">
        <f t="shared" ref="BN98:BN129" si="114">BJ98/BG98</f>
        <v>0.75195512513619056</v>
      </c>
      <c r="BO98" s="1">
        <f t="shared" ref="BO98:BO129" si="115">BK98/BG98</f>
        <v>0.52190318394578661</v>
      </c>
      <c r="BP98" s="2">
        <f t="shared" si="85"/>
        <v>-1.1419623384239781</v>
      </c>
      <c r="BQ98" s="2">
        <f t="shared" si="86"/>
        <v>-1.1284524451440674</v>
      </c>
      <c r="BR98" s="2">
        <f t="shared" si="87"/>
        <v>-1.3298665925295539</v>
      </c>
      <c r="BS98" s="2">
        <f t="shared" ref="BS98:BS129" si="116">IF(BO98&lt;1,(-1/BO98),BO98)</f>
        <v>-1.9160641873069628</v>
      </c>
      <c r="BT98" s="2">
        <f t="shared" si="91"/>
        <v>-0.19151507183480887</v>
      </c>
      <c r="BU98" s="2">
        <f t="shared" si="91"/>
        <v>-0.1743456222511372</v>
      </c>
      <c r="BV98" s="2">
        <f t="shared" si="91"/>
        <v>-0.4112815269674624</v>
      </c>
      <c r="BW98" s="2">
        <f t="shared" si="91"/>
        <v>-0.9381458915325227</v>
      </c>
      <c r="BX98" s="2">
        <f t="shared" ref="BX98:BX129" si="117">AVERAGE(BT98:BU98)</f>
        <v>-0.18293034704297303</v>
      </c>
      <c r="BY98" s="2">
        <f t="shared" ref="BY98:BY129" si="118">AVERAGE(BV98:BW98)</f>
        <v>-0.67471370924999252</v>
      </c>
      <c r="BZ98">
        <f t="shared" ref="BZ98:BZ129" si="119">TTEST(AU98:AZ98,BA98:BF98,2,2)</f>
        <v>9.7449505041723487E-4</v>
      </c>
      <c r="CB98" s="7" t="s">
        <v>480</v>
      </c>
      <c r="CC98" s="8">
        <v>-0.18293034704297303</v>
      </c>
      <c r="CD98" s="8">
        <v>-0.67471370924999252</v>
      </c>
    </row>
    <row r="99" spans="1:82" x14ac:dyDescent="0.2">
      <c r="A99" t="s">
        <v>310</v>
      </c>
      <c r="B99" t="s">
        <v>308</v>
      </c>
      <c r="C99" t="s">
        <v>71</v>
      </c>
      <c r="D99">
        <v>1</v>
      </c>
      <c r="E99">
        <v>689.49959999999999</v>
      </c>
      <c r="F99" t="s">
        <v>228</v>
      </c>
      <c r="G99">
        <v>13.615</v>
      </c>
      <c r="H99" t="s">
        <v>43</v>
      </c>
      <c r="I99" t="s">
        <v>42</v>
      </c>
      <c r="J99" t="s">
        <v>42</v>
      </c>
      <c r="K99" t="s">
        <v>40</v>
      </c>
      <c r="L99" t="s">
        <v>40</v>
      </c>
      <c r="M99" t="s">
        <v>40</v>
      </c>
      <c r="N99" t="s">
        <v>42</v>
      </c>
      <c r="O99" t="s">
        <v>42</v>
      </c>
      <c r="P99" t="s">
        <v>42</v>
      </c>
      <c r="Q99" t="s">
        <v>42</v>
      </c>
      <c r="R99" t="s">
        <v>42</v>
      </c>
      <c r="S99" t="s">
        <v>40</v>
      </c>
      <c r="T99" t="s">
        <v>40</v>
      </c>
      <c r="U99" t="s">
        <v>42</v>
      </c>
      <c r="V99" t="s">
        <v>42</v>
      </c>
      <c r="W99" s="1">
        <v>26500000</v>
      </c>
      <c r="X99" s="1">
        <v>33400000</v>
      </c>
      <c r="Y99" s="1">
        <v>32300000</v>
      </c>
      <c r="Z99" s="1">
        <v>36200000</v>
      </c>
      <c r="AA99" s="1">
        <v>38700000</v>
      </c>
      <c r="AB99" s="1">
        <v>37000000</v>
      </c>
      <c r="AC99" s="1">
        <v>18800000</v>
      </c>
      <c r="AD99" s="1">
        <v>16300000</v>
      </c>
      <c r="AE99" s="1">
        <v>19500000</v>
      </c>
      <c r="AF99" s="1">
        <v>21300000</v>
      </c>
      <c r="AG99" s="1">
        <v>19500000</v>
      </c>
      <c r="AH99" s="1">
        <v>25100000</v>
      </c>
      <c r="AI99" s="1">
        <v>15700000</v>
      </c>
      <c r="AJ99" s="1">
        <v>9730000</v>
      </c>
      <c r="AK99" s="1">
        <v>14900000</v>
      </c>
      <c r="AL99" s="1">
        <v>21300000</v>
      </c>
      <c r="AM99" s="1">
        <v>19500000</v>
      </c>
      <c r="AN99" s="1">
        <v>25100000</v>
      </c>
      <c r="AO99" s="1">
        <v>15700000</v>
      </c>
      <c r="AP99" s="1">
        <v>9730000</v>
      </c>
      <c r="AQ99" s="1">
        <v>14900000</v>
      </c>
      <c r="AR99" s="13">
        <f t="shared" si="92"/>
        <v>17434210.52631579</v>
      </c>
      <c r="AS99" s="13">
        <f t="shared" si="93"/>
        <v>18977272.727272727</v>
      </c>
      <c r="AT99" s="13">
        <f t="shared" si="94"/>
        <v>18779069.767441861</v>
      </c>
      <c r="AU99" s="11">
        <f t="shared" si="95"/>
        <v>20924855.49132948</v>
      </c>
      <c r="AV99" s="11">
        <f t="shared" si="96"/>
        <v>21500000</v>
      </c>
      <c r="AW99" s="11">
        <f t="shared" si="97"/>
        <v>19786096.25668449</v>
      </c>
      <c r="AX99" s="11">
        <f t="shared" si="98"/>
        <v>11974522.292993629</v>
      </c>
      <c r="AY99" s="11">
        <f t="shared" si="99"/>
        <v>11241379.310344828</v>
      </c>
      <c r="AZ99" s="11">
        <f t="shared" si="100"/>
        <v>12420382.165605094</v>
      </c>
      <c r="BA99" s="5">
        <f t="shared" si="101"/>
        <v>11390374.331550801</v>
      </c>
      <c r="BB99" s="5">
        <f t="shared" si="102"/>
        <v>11079545.454545455</v>
      </c>
      <c r="BC99" s="5">
        <f t="shared" si="103"/>
        <v>12303921.568627451</v>
      </c>
      <c r="BD99" s="5">
        <f t="shared" si="104"/>
        <v>10194805.194805194</v>
      </c>
      <c r="BE99" s="5">
        <f t="shared" si="105"/>
        <v>9730000</v>
      </c>
      <c r="BF99" s="5">
        <f t="shared" si="106"/>
        <v>9490445.8598726112</v>
      </c>
      <c r="BG99" s="1">
        <f t="shared" si="107"/>
        <v>18396851.007010125</v>
      </c>
      <c r="BH99" s="1">
        <f t="shared" si="108"/>
        <v>20736983.916004654</v>
      </c>
      <c r="BI99" s="1">
        <f t="shared" si="109"/>
        <v>11878761.256314516</v>
      </c>
      <c r="BJ99" s="1">
        <f t="shared" si="110"/>
        <v>11591280.45157457</v>
      </c>
      <c r="BK99" s="1">
        <f t="shared" si="111"/>
        <v>9805083.6848926023</v>
      </c>
      <c r="BL99" s="1">
        <f t="shared" si="112"/>
        <v>1.1272029059811823</v>
      </c>
      <c r="BM99" s="1">
        <f t="shared" si="113"/>
        <v>0.64569535578605874</v>
      </c>
      <c r="BN99" s="1">
        <f t="shared" si="114"/>
        <v>0.63006872465063224</v>
      </c>
      <c r="BO99" s="1">
        <f t="shared" si="115"/>
        <v>0.53297619691306808</v>
      </c>
      <c r="BP99" s="2">
        <f t="shared" ref="BP99:BP130" si="120">IF(BL99&lt;1,(-1/BL99),BL99)</f>
        <v>1.1272029059811823</v>
      </c>
      <c r="BQ99" s="2">
        <f t="shared" ref="BQ99:BQ130" si="121">IF(BM99&lt;1,(-1/BM99),BM99)</f>
        <v>-1.5487179689911454</v>
      </c>
      <c r="BR99" s="2">
        <f t="shared" ref="BR99:BR130" si="122">IF(BN99&lt;1,(-1/BN99),BN99)</f>
        <v>-1.5871284526215637</v>
      </c>
      <c r="BS99" s="2">
        <f t="shared" si="116"/>
        <v>-1.8762563990509815</v>
      </c>
      <c r="BT99" s="2">
        <f t="shared" si="90"/>
        <v>0.17274723609946729</v>
      </c>
      <c r="BU99" s="2">
        <f t="shared" si="90"/>
        <v>-0.63107444446079219</v>
      </c>
      <c r="BV99" s="2">
        <f t="shared" si="90"/>
        <v>-0.66641889594918613</v>
      </c>
      <c r="BW99" s="2">
        <f t="shared" si="90"/>
        <v>-0.90785699222617677</v>
      </c>
      <c r="BX99" s="2">
        <f t="shared" si="117"/>
        <v>-0.22916360418066245</v>
      </c>
      <c r="BY99" s="2">
        <f t="shared" si="118"/>
        <v>-0.78713794408768145</v>
      </c>
      <c r="BZ99">
        <f t="shared" si="119"/>
        <v>2.0847512519564026E-2</v>
      </c>
      <c r="CB99" s="7" t="s">
        <v>481</v>
      </c>
      <c r="CC99" s="8">
        <v>-0.22916360418066245</v>
      </c>
      <c r="CD99" s="8">
        <v>-0.78713794408768145</v>
      </c>
    </row>
    <row r="100" spans="1:82" x14ac:dyDescent="0.2">
      <c r="A100" t="s">
        <v>338</v>
      </c>
      <c r="B100" t="s">
        <v>308</v>
      </c>
      <c r="C100" t="s">
        <v>57</v>
      </c>
      <c r="D100">
        <v>2</v>
      </c>
      <c r="E100">
        <v>717.53089999999997</v>
      </c>
      <c r="F100" t="s">
        <v>193</v>
      </c>
      <c r="G100">
        <v>14.757</v>
      </c>
      <c r="H100" t="s">
        <v>40</v>
      </c>
      <c r="I100" t="s">
        <v>40</v>
      </c>
      <c r="J100" t="s">
        <v>42</v>
      </c>
      <c r="K100" t="s">
        <v>42</v>
      </c>
      <c r="L100" t="s">
        <v>40</v>
      </c>
      <c r="M100" t="s">
        <v>41</v>
      </c>
      <c r="N100" t="s">
        <v>42</v>
      </c>
      <c r="O100" t="s">
        <v>40</v>
      </c>
      <c r="P100" t="s">
        <v>40</v>
      </c>
      <c r="Q100" t="s">
        <v>40</v>
      </c>
      <c r="R100" t="s">
        <v>40</v>
      </c>
      <c r="S100" t="s">
        <v>42</v>
      </c>
      <c r="T100" t="s">
        <v>42</v>
      </c>
      <c r="U100" t="s">
        <v>42</v>
      </c>
      <c r="V100" t="s">
        <v>42</v>
      </c>
      <c r="W100" s="1">
        <v>99300000</v>
      </c>
      <c r="X100" s="1">
        <v>123000000</v>
      </c>
      <c r="Y100" s="1">
        <v>118000000</v>
      </c>
      <c r="Z100" s="1">
        <v>122000000</v>
      </c>
      <c r="AA100" s="1">
        <v>126000000</v>
      </c>
      <c r="AB100" s="1">
        <v>132000000</v>
      </c>
      <c r="AC100" s="1">
        <v>80900000</v>
      </c>
      <c r="AD100" s="1">
        <v>111000000</v>
      </c>
      <c r="AE100" s="1">
        <v>93100000</v>
      </c>
      <c r="AF100" s="1">
        <v>128000000</v>
      </c>
      <c r="AG100" s="1">
        <v>89800000</v>
      </c>
      <c r="AH100" s="1">
        <v>103000000</v>
      </c>
      <c r="AI100" s="1">
        <v>79200000</v>
      </c>
      <c r="AJ100" s="1">
        <v>58800000</v>
      </c>
      <c r="AK100" s="1">
        <v>78200000</v>
      </c>
      <c r="AL100" s="1">
        <v>128000000</v>
      </c>
      <c r="AM100" s="1">
        <v>89800000</v>
      </c>
      <c r="AN100" s="1">
        <v>103000000</v>
      </c>
      <c r="AO100" s="1">
        <v>79200000</v>
      </c>
      <c r="AP100" s="1">
        <v>58800000</v>
      </c>
      <c r="AQ100" s="1">
        <v>78200000</v>
      </c>
      <c r="AR100" s="13">
        <f t="shared" si="92"/>
        <v>65328947.368421055</v>
      </c>
      <c r="AS100" s="13">
        <f t="shared" si="93"/>
        <v>69886363.63636364</v>
      </c>
      <c r="AT100" s="13">
        <f t="shared" si="94"/>
        <v>68604651.162790701</v>
      </c>
      <c r="AU100" s="11">
        <f t="shared" si="95"/>
        <v>70520231.213872835</v>
      </c>
      <c r="AV100" s="11">
        <f t="shared" si="96"/>
        <v>70000000</v>
      </c>
      <c r="AW100" s="11">
        <f t="shared" si="97"/>
        <v>70588235.294117644</v>
      </c>
      <c r="AX100" s="11">
        <f t="shared" si="98"/>
        <v>51528662.420382164</v>
      </c>
      <c r="AY100" s="11">
        <f t="shared" si="99"/>
        <v>76551724.137931034</v>
      </c>
      <c r="AZ100" s="11">
        <f t="shared" si="100"/>
        <v>59299363.057324842</v>
      </c>
      <c r="BA100" s="5">
        <f t="shared" si="101"/>
        <v>68449197.86096257</v>
      </c>
      <c r="BB100" s="5">
        <f t="shared" si="102"/>
        <v>51022727.272727273</v>
      </c>
      <c r="BC100" s="5">
        <f t="shared" si="103"/>
        <v>50490196.078431375</v>
      </c>
      <c r="BD100" s="5">
        <f t="shared" si="104"/>
        <v>51428571.428571425</v>
      </c>
      <c r="BE100" s="5">
        <f t="shared" si="105"/>
        <v>58800000</v>
      </c>
      <c r="BF100" s="5">
        <f t="shared" si="106"/>
        <v>49808917.197452225</v>
      </c>
      <c r="BG100" s="1">
        <f t="shared" si="107"/>
        <v>67939987.389191806</v>
      </c>
      <c r="BH100" s="1">
        <f t="shared" si="108"/>
        <v>70369488.835996822</v>
      </c>
      <c r="BI100" s="1">
        <f t="shared" si="109"/>
        <v>62459916.538546003</v>
      </c>
      <c r="BJ100" s="1">
        <f t="shared" si="110"/>
        <v>56654040.404040404</v>
      </c>
      <c r="BK100" s="1">
        <f t="shared" si="111"/>
        <v>53345829.542007886</v>
      </c>
      <c r="BL100" s="1">
        <f t="shared" si="112"/>
        <v>1.0357595216037898</v>
      </c>
      <c r="BM100" s="1">
        <f t="shared" si="113"/>
        <v>0.91933953682897507</v>
      </c>
      <c r="BN100" s="1">
        <f t="shared" si="114"/>
        <v>0.83388358728269618</v>
      </c>
      <c r="BO100" s="1">
        <f t="shared" si="115"/>
        <v>0.78519045398725484</v>
      </c>
      <c r="BP100" s="2">
        <f t="shared" si="120"/>
        <v>1.0357595216037898</v>
      </c>
      <c r="BQ100" s="2">
        <f t="shared" si="121"/>
        <v>-1.0877374027111273</v>
      </c>
      <c r="BR100" s="2">
        <f t="shared" si="122"/>
        <v>-1.1992081571704905</v>
      </c>
      <c r="BS100" s="2">
        <f t="shared" si="116"/>
        <v>-1.2735763596232308</v>
      </c>
      <c r="BT100" s="2">
        <f t="shared" ref="BT100" si="123">IF(BP100&lt;0,-(LOG(ABS(BP100),2)),LOG(BP100,2))</f>
        <v>5.0689082887652004E-2</v>
      </c>
      <c r="BU100" s="2">
        <f t="shared" si="90"/>
        <v>-0.12133030885598926</v>
      </c>
      <c r="BV100" s="2">
        <f t="shared" si="90"/>
        <v>-0.26208210183185698</v>
      </c>
      <c r="BW100" s="2">
        <f t="shared" si="90"/>
        <v>-0.3488854616514957</v>
      </c>
      <c r="BX100" s="2">
        <f t="shared" si="117"/>
        <v>-3.532061298416863E-2</v>
      </c>
      <c r="BY100" s="2">
        <f t="shared" si="118"/>
        <v>-0.30548378174167634</v>
      </c>
      <c r="BZ100">
        <f t="shared" si="119"/>
        <v>3.8977388744845687E-2</v>
      </c>
      <c r="CB100" s="7" t="s">
        <v>482</v>
      </c>
      <c r="CC100" s="8">
        <v>-3.532061298416863E-2</v>
      </c>
      <c r="CD100" s="8">
        <v>-0.30548378174167634</v>
      </c>
    </row>
    <row r="101" spans="1:82" x14ac:dyDescent="0.2">
      <c r="A101" t="s">
        <v>341</v>
      </c>
      <c r="B101" t="s">
        <v>308</v>
      </c>
      <c r="C101" t="s">
        <v>222</v>
      </c>
      <c r="D101">
        <v>2</v>
      </c>
      <c r="E101">
        <v>673.50459999999998</v>
      </c>
      <c r="F101" t="s">
        <v>342</v>
      </c>
      <c r="G101">
        <v>15.728999999999999</v>
      </c>
      <c r="H101" t="s">
        <v>42</v>
      </c>
      <c r="I101" t="s">
        <v>42</v>
      </c>
      <c r="J101" t="s">
        <v>41</v>
      </c>
      <c r="K101" t="s">
        <v>41</v>
      </c>
      <c r="L101" t="s">
        <v>42</v>
      </c>
      <c r="M101" t="s">
        <v>42</v>
      </c>
      <c r="N101" t="s">
        <v>41</v>
      </c>
      <c r="O101" t="s">
        <v>41</v>
      </c>
      <c r="P101" t="s">
        <v>41</v>
      </c>
      <c r="Q101" t="s">
        <v>42</v>
      </c>
      <c r="R101" t="s">
        <v>41</v>
      </c>
      <c r="S101" t="s">
        <v>42</v>
      </c>
      <c r="T101" t="s">
        <v>42</v>
      </c>
      <c r="U101" t="s">
        <v>41</v>
      </c>
      <c r="V101" t="s">
        <v>41</v>
      </c>
      <c r="W101" s="1">
        <v>95900000</v>
      </c>
      <c r="X101" s="1">
        <v>111000000</v>
      </c>
      <c r="Y101" s="1">
        <v>110000000</v>
      </c>
      <c r="Z101" s="1">
        <v>114000000</v>
      </c>
      <c r="AA101" s="1">
        <v>119000000</v>
      </c>
      <c r="AB101" s="1">
        <v>122000000</v>
      </c>
      <c r="AC101" s="1">
        <v>92400000</v>
      </c>
      <c r="AD101" s="1">
        <v>99000000</v>
      </c>
      <c r="AE101" s="1">
        <v>93700000</v>
      </c>
      <c r="AF101" s="1">
        <v>72200000</v>
      </c>
      <c r="AG101" s="1">
        <v>72800000</v>
      </c>
      <c r="AH101" s="1">
        <v>87400000</v>
      </c>
      <c r="AI101" s="1">
        <v>67100000</v>
      </c>
      <c r="AJ101" s="1">
        <v>32800000</v>
      </c>
      <c r="AK101" s="1">
        <v>71400000</v>
      </c>
      <c r="AL101" s="1">
        <v>72200000</v>
      </c>
      <c r="AM101" s="1">
        <v>72800000</v>
      </c>
      <c r="AN101" s="1">
        <v>87400000</v>
      </c>
      <c r="AO101" s="1">
        <v>67100000</v>
      </c>
      <c r="AP101" s="1">
        <v>32800000</v>
      </c>
      <c r="AQ101" s="1">
        <v>71400000</v>
      </c>
      <c r="AR101" s="13">
        <f t="shared" si="92"/>
        <v>63092105.263157897</v>
      </c>
      <c r="AS101" s="13">
        <f t="shared" si="93"/>
        <v>63068181.81818182</v>
      </c>
      <c r="AT101" s="13">
        <f t="shared" si="94"/>
        <v>63953488.372093022</v>
      </c>
      <c r="AU101" s="11">
        <f t="shared" si="95"/>
        <v>65895953.757225432</v>
      </c>
      <c r="AV101" s="11">
        <f t="shared" si="96"/>
        <v>66111111.111111112</v>
      </c>
      <c r="AW101" s="11">
        <f t="shared" si="97"/>
        <v>65240641.711229943</v>
      </c>
      <c r="AX101" s="11">
        <f t="shared" si="98"/>
        <v>58853503.184713371</v>
      </c>
      <c r="AY101" s="11">
        <f t="shared" si="99"/>
        <v>68275862.068965524</v>
      </c>
      <c r="AZ101" s="11">
        <f t="shared" si="100"/>
        <v>59681528.662420377</v>
      </c>
      <c r="BA101" s="5">
        <f t="shared" si="101"/>
        <v>38609625.668449193</v>
      </c>
      <c r="BB101" s="5">
        <f t="shared" si="102"/>
        <v>41363636.363636367</v>
      </c>
      <c r="BC101" s="5">
        <f t="shared" si="103"/>
        <v>42843137.25490196</v>
      </c>
      <c r="BD101" s="5">
        <f t="shared" si="104"/>
        <v>43571428.571428567</v>
      </c>
      <c r="BE101" s="5">
        <f t="shared" si="105"/>
        <v>32800000</v>
      </c>
      <c r="BF101" s="5">
        <f t="shared" si="106"/>
        <v>45477707.006369427</v>
      </c>
      <c r="BG101" s="1">
        <f t="shared" si="107"/>
        <v>63371258.48447758</v>
      </c>
      <c r="BH101" s="1">
        <f t="shared" si="108"/>
        <v>65749235.52652216</v>
      </c>
      <c r="BI101" s="1">
        <f t="shared" si="109"/>
        <v>62270297.972033083</v>
      </c>
      <c r="BJ101" s="1">
        <f t="shared" si="110"/>
        <v>40938799.762329176</v>
      </c>
      <c r="BK101" s="1">
        <f t="shared" si="111"/>
        <v>40616378.525932662</v>
      </c>
      <c r="BL101" s="1">
        <f t="shared" si="112"/>
        <v>1.037524535553086</v>
      </c>
      <c r="BM101" s="1">
        <f t="shared" si="113"/>
        <v>0.98262681633955284</v>
      </c>
      <c r="BN101" s="1">
        <f t="shared" si="114"/>
        <v>0.64601525583331909</v>
      </c>
      <c r="BO101" s="1">
        <f t="shared" si="115"/>
        <v>0.64092744088207443</v>
      </c>
      <c r="BP101" s="2">
        <f t="shared" si="120"/>
        <v>1.037524535553086</v>
      </c>
      <c r="BQ101" s="2">
        <f t="shared" si="121"/>
        <v>-1.0176803475862435</v>
      </c>
      <c r="BR101" s="2">
        <f t="shared" si="122"/>
        <v>-1.5479510599328847</v>
      </c>
      <c r="BS101" s="2">
        <f t="shared" si="116"/>
        <v>-1.5602390164848505</v>
      </c>
      <c r="BT101" s="2">
        <f t="shared" si="90"/>
        <v>5.3145453955676589E-2</v>
      </c>
      <c r="BU101" s="2">
        <f t="shared" si="90"/>
        <v>-2.5284483447343287E-2</v>
      </c>
      <c r="BV101" s="2">
        <f t="shared" si="90"/>
        <v>-0.63035985991368604</v>
      </c>
      <c r="BW101" s="2">
        <f t="shared" si="90"/>
        <v>-0.64176705567954895</v>
      </c>
      <c r="BX101" s="2">
        <f t="shared" si="117"/>
        <v>1.3930485254166651E-2</v>
      </c>
      <c r="BY101" s="2">
        <f t="shared" si="118"/>
        <v>-0.63606345779661755</v>
      </c>
      <c r="BZ101">
        <f t="shared" si="119"/>
        <v>2.3175943540789728E-6</v>
      </c>
      <c r="CB101" s="7" t="s">
        <v>483</v>
      </c>
      <c r="CC101" s="8">
        <v>1.3930485254166651E-2</v>
      </c>
      <c r="CD101" s="8">
        <v>-0.63606345779661755</v>
      </c>
    </row>
    <row r="102" spans="1:82" x14ac:dyDescent="0.2">
      <c r="A102" t="s">
        <v>343</v>
      </c>
      <c r="B102" t="s">
        <v>308</v>
      </c>
      <c r="C102" t="s">
        <v>224</v>
      </c>
      <c r="D102">
        <v>2</v>
      </c>
      <c r="E102">
        <v>701.53589999999997</v>
      </c>
      <c r="F102" t="s">
        <v>183</v>
      </c>
      <c r="G102">
        <v>16.957999999999998</v>
      </c>
      <c r="H102" t="s">
        <v>41</v>
      </c>
      <c r="I102" t="s">
        <v>41</v>
      </c>
      <c r="J102" t="s">
        <v>41</v>
      </c>
      <c r="K102" t="s">
        <v>41</v>
      </c>
      <c r="L102" t="s">
        <v>41</v>
      </c>
      <c r="M102" t="s">
        <v>41</v>
      </c>
      <c r="N102" t="s">
        <v>41</v>
      </c>
      <c r="O102" t="s">
        <v>41</v>
      </c>
      <c r="P102" t="s">
        <v>41</v>
      </c>
      <c r="Q102" t="s">
        <v>41</v>
      </c>
      <c r="R102" t="s">
        <v>41</v>
      </c>
      <c r="S102" t="s">
        <v>41</v>
      </c>
      <c r="T102" t="s">
        <v>41</v>
      </c>
      <c r="U102" t="s">
        <v>41</v>
      </c>
      <c r="V102" t="s">
        <v>41</v>
      </c>
      <c r="W102" s="1">
        <v>1440000000</v>
      </c>
      <c r="X102" s="1">
        <v>2040000000</v>
      </c>
      <c r="Y102" s="1">
        <v>1760000000</v>
      </c>
      <c r="Z102" s="1">
        <v>1820000000</v>
      </c>
      <c r="AA102" s="1">
        <v>1840000000</v>
      </c>
      <c r="AB102" s="1">
        <v>1980000000</v>
      </c>
      <c r="AC102" s="1">
        <v>1960000000</v>
      </c>
      <c r="AD102" s="1">
        <v>1660000000</v>
      </c>
      <c r="AE102" s="1">
        <v>2140000000</v>
      </c>
      <c r="AF102" s="1">
        <v>1650000000</v>
      </c>
      <c r="AG102" s="1">
        <v>1630000000</v>
      </c>
      <c r="AH102" s="1">
        <v>1980000000</v>
      </c>
      <c r="AI102" s="1">
        <v>1590000000</v>
      </c>
      <c r="AJ102" s="1">
        <v>808000000</v>
      </c>
      <c r="AK102" s="1">
        <v>1570000000</v>
      </c>
      <c r="AL102" s="1">
        <v>1650000000</v>
      </c>
      <c r="AM102" s="1">
        <v>1630000000</v>
      </c>
      <c r="AN102" s="1">
        <v>1980000000</v>
      </c>
      <c r="AO102" s="1">
        <v>1590000000</v>
      </c>
      <c r="AP102" s="1">
        <v>808000000</v>
      </c>
      <c r="AQ102" s="1">
        <v>1570000000</v>
      </c>
      <c r="AR102" s="13">
        <f t="shared" si="92"/>
        <v>947368421.05263162</v>
      </c>
      <c r="AS102" s="13">
        <f t="shared" si="93"/>
        <v>1159090909.090909</v>
      </c>
      <c r="AT102" s="13">
        <f t="shared" si="94"/>
        <v>1023255813.9534883</v>
      </c>
      <c r="AU102" s="11">
        <f t="shared" si="95"/>
        <v>1052023121.3872832</v>
      </c>
      <c r="AV102" s="11">
        <f t="shared" si="96"/>
        <v>1022222222.2222222</v>
      </c>
      <c r="AW102" s="11">
        <f t="shared" si="97"/>
        <v>1058823529.4117646</v>
      </c>
      <c r="AX102" s="11">
        <f t="shared" si="98"/>
        <v>1248407643.3121018</v>
      </c>
      <c r="AY102" s="11">
        <f t="shared" si="99"/>
        <v>1144827586.2068965</v>
      </c>
      <c r="AZ102" s="11">
        <f t="shared" si="100"/>
        <v>1363057324.8407643</v>
      </c>
      <c r="BA102" s="5">
        <f t="shared" si="101"/>
        <v>882352941.17647052</v>
      </c>
      <c r="BB102" s="5">
        <f t="shared" si="102"/>
        <v>926136363.63636363</v>
      </c>
      <c r="BC102" s="5">
        <f t="shared" si="103"/>
        <v>970588235.29411769</v>
      </c>
      <c r="BD102" s="5">
        <f t="shared" si="104"/>
        <v>1032467532.4675324</v>
      </c>
      <c r="BE102" s="5">
        <f t="shared" si="105"/>
        <v>808000000</v>
      </c>
      <c r="BF102" s="5">
        <f t="shared" si="106"/>
        <v>1000000000</v>
      </c>
      <c r="BG102" s="1">
        <f t="shared" si="107"/>
        <v>1043238381.3656763</v>
      </c>
      <c r="BH102" s="1">
        <f t="shared" si="108"/>
        <v>1044356291.00709</v>
      </c>
      <c r="BI102" s="1">
        <f t="shared" si="109"/>
        <v>1252097518.1199207</v>
      </c>
      <c r="BJ102" s="1">
        <f t="shared" si="110"/>
        <v>926359180.03565061</v>
      </c>
      <c r="BK102" s="1">
        <f t="shared" si="111"/>
        <v>946822510.82251072</v>
      </c>
      <c r="BL102" s="1">
        <f t="shared" si="112"/>
        <v>1.0010715764118554</v>
      </c>
      <c r="BM102" s="1">
        <f t="shared" si="113"/>
        <v>1.2002026962244547</v>
      </c>
      <c r="BN102" s="1">
        <f t="shared" si="114"/>
        <v>0.88796501028171326</v>
      </c>
      <c r="BO102" s="1">
        <f t="shared" si="115"/>
        <v>0.90758021151699764</v>
      </c>
      <c r="BP102" s="2">
        <f t="shared" si="120"/>
        <v>1.0010715764118554</v>
      </c>
      <c r="BQ102" s="2">
        <f t="shared" si="121"/>
        <v>1.2002026962244547</v>
      </c>
      <c r="BR102" s="2">
        <f t="shared" si="122"/>
        <v>-1.12617050043756</v>
      </c>
      <c r="BS102" s="2">
        <f t="shared" si="116"/>
        <v>-1.1018309867383786</v>
      </c>
      <c r="BT102" s="2">
        <f t="shared" si="90"/>
        <v>1.5451302605210045E-3</v>
      </c>
      <c r="BU102" s="2">
        <f t="shared" si="90"/>
        <v>0.26327807595297414</v>
      </c>
      <c r="BV102" s="2">
        <f t="shared" si="90"/>
        <v>-0.17142526570792502</v>
      </c>
      <c r="BW102" s="2">
        <f t="shared" si="90"/>
        <v>-0.13990294142749107</v>
      </c>
      <c r="BX102" s="2">
        <f t="shared" si="117"/>
        <v>0.13241160310674757</v>
      </c>
      <c r="BY102" s="2">
        <f t="shared" si="118"/>
        <v>-0.15566410356770805</v>
      </c>
      <c r="BZ102">
        <f t="shared" si="119"/>
        <v>7.9940992048688504E-3</v>
      </c>
      <c r="CB102" s="7" t="s">
        <v>484</v>
      </c>
      <c r="CC102" s="8">
        <v>0.13241160310674757</v>
      </c>
      <c r="CD102" s="8">
        <v>-0.15566410356770805</v>
      </c>
    </row>
    <row r="103" spans="1:82" x14ac:dyDescent="0.2">
      <c r="A103" t="s">
        <v>353</v>
      </c>
      <c r="B103" t="s">
        <v>308</v>
      </c>
      <c r="C103" t="s">
        <v>354</v>
      </c>
      <c r="D103">
        <v>1</v>
      </c>
      <c r="E103">
        <v>717.53089999999997</v>
      </c>
      <c r="F103" t="s">
        <v>193</v>
      </c>
      <c r="G103">
        <v>16.556999999999999</v>
      </c>
      <c r="H103" t="s">
        <v>41</v>
      </c>
      <c r="I103" t="s">
        <v>41</v>
      </c>
      <c r="J103" t="s">
        <v>40</v>
      </c>
      <c r="K103" t="s">
        <v>41</v>
      </c>
      <c r="L103" t="s">
        <v>41</v>
      </c>
      <c r="M103" t="s">
        <v>41</v>
      </c>
      <c r="N103" t="s">
        <v>41</v>
      </c>
      <c r="O103" t="s">
        <v>41</v>
      </c>
      <c r="P103" t="s">
        <v>41</v>
      </c>
      <c r="Q103" t="s">
        <v>42</v>
      </c>
      <c r="R103" t="s">
        <v>41</v>
      </c>
      <c r="S103" t="s">
        <v>41</v>
      </c>
      <c r="T103" t="s">
        <v>41</v>
      </c>
      <c r="U103" t="s">
        <v>41</v>
      </c>
      <c r="V103" t="s">
        <v>41</v>
      </c>
      <c r="W103" s="1">
        <v>85900000</v>
      </c>
      <c r="X103" s="1">
        <v>112000000</v>
      </c>
      <c r="Y103" s="1">
        <v>103000000</v>
      </c>
      <c r="Z103" s="1">
        <v>102000000</v>
      </c>
      <c r="AA103" s="1">
        <v>107000000</v>
      </c>
      <c r="AB103" s="1">
        <v>128000000</v>
      </c>
      <c r="AC103" s="1">
        <v>100000000</v>
      </c>
      <c r="AD103" s="1">
        <v>87900000</v>
      </c>
      <c r="AE103" s="1">
        <v>101000000</v>
      </c>
      <c r="AF103" s="1">
        <v>96500000</v>
      </c>
      <c r="AG103" s="1">
        <v>94300000</v>
      </c>
      <c r="AH103" s="1">
        <v>106000000</v>
      </c>
      <c r="AI103" s="1">
        <v>72700000</v>
      </c>
      <c r="AJ103" s="1">
        <v>50800000</v>
      </c>
      <c r="AK103" s="1">
        <v>78200000</v>
      </c>
      <c r="AL103" s="1">
        <v>96500000</v>
      </c>
      <c r="AM103" s="1">
        <v>94300000</v>
      </c>
      <c r="AN103" s="1">
        <v>106000000</v>
      </c>
      <c r="AO103" s="1">
        <v>72700000</v>
      </c>
      <c r="AP103" s="1">
        <v>50800000</v>
      </c>
      <c r="AQ103" s="1">
        <v>78200000</v>
      </c>
      <c r="AR103" s="13">
        <f t="shared" si="92"/>
        <v>56513157.894736841</v>
      </c>
      <c r="AS103" s="13">
        <f t="shared" si="93"/>
        <v>63636363.636363633</v>
      </c>
      <c r="AT103" s="13">
        <f t="shared" si="94"/>
        <v>59883720.930232562</v>
      </c>
      <c r="AU103" s="11">
        <f t="shared" si="95"/>
        <v>58959537.572254337</v>
      </c>
      <c r="AV103" s="11">
        <f t="shared" si="96"/>
        <v>59444444.44444444</v>
      </c>
      <c r="AW103" s="11">
        <f t="shared" si="97"/>
        <v>68449197.86096257</v>
      </c>
      <c r="AX103" s="11">
        <f t="shared" si="98"/>
        <v>63694267.515923567</v>
      </c>
      <c r="AY103" s="11">
        <f t="shared" si="99"/>
        <v>60620689.655172415</v>
      </c>
      <c r="AZ103" s="11">
        <f t="shared" si="100"/>
        <v>64331210.191082798</v>
      </c>
      <c r="BA103" s="5">
        <f t="shared" si="101"/>
        <v>51604278.07486631</v>
      </c>
      <c r="BB103" s="5">
        <f t="shared" si="102"/>
        <v>53579545.454545453</v>
      </c>
      <c r="BC103" s="5">
        <f t="shared" si="103"/>
        <v>51960784.313725486</v>
      </c>
      <c r="BD103" s="5">
        <f t="shared" si="104"/>
        <v>47207792.207792208</v>
      </c>
      <c r="BE103" s="5">
        <f t="shared" si="105"/>
        <v>50800000</v>
      </c>
      <c r="BF103" s="5">
        <f t="shared" si="106"/>
        <v>49808917.197452225</v>
      </c>
      <c r="BG103" s="1">
        <f t="shared" si="107"/>
        <v>60011080.820444345</v>
      </c>
      <c r="BH103" s="1">
        <f t="shared" si="108"/>
        <v>62284393.292553782</v>
      </c>
      <c r="BI103" s="1">
        <f t="shared" si="109"/>
        <v>62882055.787392922</v>
      </c>
      <c r="BJ103" s="1">
        <f t="shared" si="110"/>
        <v>52381535.947712421</v>
      </c>
      <c r="BK103" s="1">
        <f t="shared" si="111"/>
        <v>49272236.468414813</v>
      </c>
      <c r="BL103" s="1">
        <f t="shared" si="112"/>
        <v>1.037881545225144</v>
      </c>
      <c r="BM103" s="1">
        <f t="shared" si="113"/>
        <v>1.04784074753692</v>
      </c>
      <c r="BN103" s="1">
        <f t="shared" si="114"/>
        <v>0.87286439823405548</v>
      </c>
      <c r="BO103" s="1">
        <f t="shared" si="115"/>
        <v>0.82105230892007086</v>
      </c>
      <c r="BP103" s="2">
        <f t="shared" si="120"/>
        <v>1.037881545225144</v>
      </c>
      <c r="BQ103" s="2">
        <f t="shared" si="121"/>
        <v>1.04784074753692</v>
      </c>
      <c r="BR103" s="2">
        <f t="shared" si="122"/>
        <v>-1.1456533248728671</v>
      </c>
      <c r="BS103" s="2">
        <f t="shared" si="116"/>
        <v>-1.2179491965807865</v>
      </c>
      <c r="BT103" s="2">
        <f t="shared" si="90"/>
        <v>5.3641796424052306E-2</v>
      </c>
      <c r="BU103" s="2">
        <f t="shared" si="90"/>
        <v>6.7419470504237938E-2</v>
      </c>
      <c r="BV103" s="2">
        <f t="shared" si="90"/>
        <v>-0.19617055007096088</v>
      </c>
      <c r="BW103" s="2">
        <f t="shared" si="90"/>
        <v>-0.28445395642194299</v>
      </c>
      <c r="BX103" s="2">
        <f t="shared" si="117"/>
        <v>6.0530633464145125E-2</v>
      </c>
      <c r="BY103" s="2">
        <f t="shared" si="118"/>
        <v>-0.24031225324645195</v>
      </c>
      <c r="BZ103">
        <f t="shared" si="119"/>
        <v>4.623601322004799E-5</v>
      </c>
      <c r="CB103" s="7" t="s">
        <v>485</v>
      </c>
      <c r="CC103" s="8">
        <v>6.0530633464145125E-2</v>
      </c>
      <c r="CD103" s="8">
        <v>-0.24031225324645195</v>
      </c>
    </row>
    <row r="104" spans="1:82" x14ac:dyDescent="0.2">
      <c r="A104" t="s">
        <v>318</v>
      </c>
      <c r="B104" t="s">
        <v>308</v>
      </c>
      <c r="C104" t="s">
        <v>319</v>
      </c>
      <c r="D104">
        <v>1</v>
      </c>
      <c r="E104">
        <v>703.55160000000001</v>
      </c>
      <c r="F104" t="s">
        <v>182</v>
      </c>
      <c r="G104">
        <v>15.613</v>
      </c>
      <c r="H104" t="s">
        <v>42</v>
      </c>
      <c r="I104" t="s">
        <v>42</v>
      </c>
      <c r="J104" t="s">
        <v>42</v>
      </c>
      <c r="K104" t="s">
        <v>42</v>
      </c>
      <c r="L104" t="s">
        <v>40</v>
      </c>
      <c r="M104" t="s">
        <v>40</v>
      </c>
      <c r="N104" t="s">
        <v>43</v>
      </c>
      <c r="O104" t="s">
        <v>42</v>
      </c>
      <c r="P104" t="s">
        <v>42</v>
      </c>
      <c r="Q104" t="s">
        <v>42</v>
      </c>
      <c r="R104" t="s">
        <v>42</v>
      </c>
      <c r="S104" t="s">
        <v>42</v>
      </c>
      <c r="T104" t="s">
        <v>43</v>
      </c>
      <c r="U104" t="s">
        <v>43</v>
      </c>
      <c r="V104" t="s">
        <v>43</v>
      </c>
      <c r="W104" s="1">
        <v>32700000</v>
      </c>
      <c r="X104" s="1">
        <v>40900000</v>
      </c>
      <c r="Y104" s="1">
        <v>39600000</v>
      </c>
      <c r="Z104" s="1">
        <v>35900000</v>
      </c>
      <c r="AA104" s="1">
        <v>37900000</v>
      </c>
      <c r="AB104" s="1">
        <v>38400000</v>
      </c>
      <c r="AC104" s="1">
        <v>23400000</v>
      </c>
      <c r="AD104" s="1">
        <v>21600000</v>
      </c>
      <c r="AE104" s="1">
        <v>24200000</v>
      </c>
      <c r="AF104" s="1">
        <v>19800000</v>
      </c>
      <c r="AG104" s="1">
        <v>19200000</v>
      </c>
      <c r="AH104" s="1">
        <v>23300000</v>
      </c>
      <c r="AI104" s="1">
        <v>16700000</v>
      </c>
      <c r="AJ104" s="1">
        <v>11600000</v>
      </c>
      <c r="AK104" s="1">
        <v>17400000</v>
      </c>
      <c r="AL104" s="1">
        <v>19800000</v>
      </c>
      <c r="AM104" s="1">
        <v>19200000</v>
      </c>
      <c r="AN104" s="1">
        <v>23300000</v>
      </c>
      <c r="AO104" s="1">
        <v>16700000</v>
      </c>
      <c r="AP104" s="1">
        <v>11600000</v>
      </c>
      <c r="AQ104" s="1">
        <v>17400000</v>
      </c>
      <c r="AR104" s="13">
        <f t="shared" si="92"/>
        <v>21513157.894736841</v>
      </c>
      <c r="AS104" s="13">
        <f t="shared" si="93"/>
        <v>23238636.363636363</v>
      </c>
      <c r="AT104" s="13">
        <f t="shared" si="94"/>
        <v>23023255.813953489</v>
      </c>
      <c r="AU104" s="11">
        <f t="shared" si="95"/>
        <v>20751445.086705204</v>
      </c>
      <c r="AV104" s="11">
        <f t="shared" si="96"/>
        <v>21055555.555555556</v>
      </c>
      <c r="AW104" s="11">
        <f t="shared" si="97"/>
        <v>20534759.358288769</v>
      </c>
      <c r="AX104" s="11">
        <f t="shared" si="98"/>
        <v>14904458.598726114</v>
      </c>
      <c r="AY104" s="11">
        <f t="shared" si="99"/>
        <v>14896551.724137932</v>
      </c>
      <c r="AZ104" s="11">
        <f t="shared" si="100"/>
        <v>15414012.738853503</v>
      </c>
      <c r="BA104" s="5">
        <f t="shared" si="101"/>
        <v>10588235.294117646</v>
      </c>
      <c r="BB104" s="5">
        <f t="shared" si="102"/>
        <v>10909090.909090908</v>
      </c>
      <c r="BC104" s="5">
        <f t="shared" si="103"/>
        <v>11421568.62745098</v>
      </c>
      <c r="BD104" s="5">
        <f t="shared" si="104"/>
        <v>10844155.844155844</v>
      </c>
      <c r="BE104" s="5">
        <f t="shared" si="105"/>
        <v>11600000</v>
      </c>
      <c r="BF104" s="5">
        <f t="shared" si="106"/>
        <v>11082802.547770699</v>
      </c>
      <c r="BG104" s="1">
        <f t="shared" si="107"/>
        <v>22591683.35744223</v>
      </c>
      <c r="BH104" s="1">
        <f t="shared" si="108"/>
        <v>20780586.66684984</v>
      </c>
      <c r="BI104" s="1">
        <f t="shared" si="109"/>
        <v>15071674.353905851</v>
      </c>
      <c r="BJ104" s="1">
        <f t="shared" si="110"/>
        <v>10972964.943553178</v>
      </c>
      <c r="BK104" s="1">
        <f t="shared" si="111"/>
        <v>11175652.797308847</v>
      </c>
      <c r="BL104" s="1">
        <f t="shared" si="112"/>
        <v>0.91983347757059586</v>
      </c>
      <c r="BM104" s="1">
        <f t="shared" si="113"/>
        <v>0.66713374631912448</v>
      </c>
      <c r="BN104" s="1">
        <f t="shared" si="114"/>
        <v>0.48570815950013863</v>
      </c>
      <c r="BO104" s="1">
        <f t="shared" si="115"/>
        <v>0.49467995016083322</v>
      </c>
      <c r="BP104" s="2">
        <f t="shared" si="120"/>
        <v>-1.0871532993571127</v>
      </c>
      <c r="BQ104" s="2">
        <f t="shared" si="121"/>
        <v>-1.4989498065679447</v>
      </c>
      <c r="BR104" s="2">
        <f t="shared" si="122"/>
        <v>-2.0588494972560052</v>
      </c>
      <c r="BS104" s="2">
        <f t="shared" si="116"/>
        <v>-2.0215090578764596</v>
      </c>
      <c r="BT104" s="2">
        <f t="shared" si="90"/>
        <v>-0.1205553889653828</v>
      </c>
      <c r="BU104" s="2">
        <f t="shared" si="90"/>
        <v>-0.58395207439457009</v>
      </c>
      <c r="BV104" s="2">
        <f t="shared" si="90"/>
        <v>-1.0418383722244953</v>
      </c>
      <c r="BW104" s="2">
        <f t="shared" si="90"/>
        <v>-1.0154326679797152</v>
      </c>
      <c r="BX104" s="2">
        <f t="shared" si="117"/>
        <v>-0.35225373167997642</v>
      </c>
      <c r="BY104" s="2">
        <f t="shared" si="118"/>
        <v>-1.0286355201021053</v>
      </c>
      <c r="BZ104">
        <f t="shared" si="119"/>
        <v>3.4163965983732001E-4</v>
      </c>
      <c r="CB104" s="7" t="s">
        <v>486</v>
      </c>
      <c r="CC104" s="8">
        <v>-0.35225373167997642</v>
      </c>
      <c r="CD104" s="8">
        <v>-1.0286355201021053</v>
      </c>
    </row>
    <row r="105" spans="1:82" x14ac:dyDescent="0.2">
      <c r="A105" t="s">
        <v>362</v>
      </c>
      <c r="B105" t="s">
        <v>308</v>
      </c>
      <c r="C105" t="s">
        <v>263</v>
      </c>
      <c r="D105">
        <v>3</v>
      </c>
      <c r="E105">
        <v>729.56719999999996</v>
      </c>
      <c r="F105" t="s">
        <v>363</v>
      </c>
      <c r="G105">
        <v>18.219000000000001</v>
      </c>
      <c r="H105" t="s">
        <v>41</v>
      </c>
      <c r="I105" t="s">
        <v>41</v>
      </c>
      <c r="J105" t="s">
        <v>41</v>
      </c>
      <c r="K105" t="s">
        <v>41</v>
      </c>
      <c r="L105" t="s">
        <v>41</v>
      </c>
      <c r="M105" t="s">
        <v>41</v>
      </c>
      <c r="N105" t="s">
        <v>41</v>
      </c>
      <c r="O105" t="s">
        <v>41</v>
      </c>
      <c r="P105" t="s">
        <v>42</v>
      </c>
      <c r="Q105" t="s">
        <v>41</v>
      </c>
      <c r="R105" t="s">
        <v>41</v>
      </c>
      <c r="S105" t="s">
        <v>41</v>
      </c>
      <c r="T105" t="s">
        <v>41</v>
      </c>
      <c r="U105" t="s">
        <v>41</v>
      </c>
      <c r="V105" t="s">
        <v>41</v>
      </c>
      <c r="W105" s="1">
        <v>980000000</v>
      </c>
      <c r="X105" s="1">
        <v>1330000000</v>
      </c>
      <c r="Y105" s="1">
        <v>1250000000</v>
      </c>
      <c r="Z105" s="1">
        <v>1130000000</v>
      </c>
      <c r="AA105" s="1">
        <v>1110000000</v>
      </c>
      <c r="AB105" s="1">
        <v>1160000000</v>
      </c>
      <c r="AC105" s="1">
        <v>1150000000</v>
      </c>
      <c r="AD105" s="1">
        <v>945000000</v>
      </c>
      <c r="AE105" s="1">
        <v>1250000000</v>
      </c>
      <c r="AF105" s="1">
        <v>951000000</v>
      </c>
      <c r="AG105" s="1">
        <v>950000000</v>
      </c>
      <c r="AH105" s="1">
        <v>1170000000</v>
      </c>
      <c r="AI105" s="1">
        <v>900000000</v>
      </c>
      <c r="AJ105" s="1">
        <v>517000000</v>
      </c>
      <c r="AK105" s="1">
        <v>929000000</v>
      </c>
      <c r="AL105" s="1">
        <v>951000000</v>
      </c>
      <c r="AM105" s="1">
        <v>950000000</v>
      </c>
      <c r="AN105" s="1">
        <v>1170000000</v>
      </c>
      <c r="AO105" s="1">
        <v>900000000</v>
      </c>
      <c r="AP105" s="1">
        <v>517000000</v>
      </c>
      <c r="AQ105" s="1">
        <v>929000000</v>
      </c>
      <c r="AR105" s="13">
        <f t="shared" si="92"/>
        <v>644736842.10526311</v>
      </c>
      <c r="AS105" s="13">
        <f t="shared" si="93"/>
        <v>755681818.18181813</v>
      </c>
      <c r="AT105" s="13">
        <f t="shared" si="94"/>
        <v>726744186.04651165</v>
      </c>
      <c r="AU105" s="11">
        <f t="shared" si="95"/>
        <v>653179190.75144506</v>
      </c>
      <c r="AV105" s="11">
        <f t="shared" si="96"/>
        <v>616666666.66666663</v>
      </c>
      <c r="AW105" s="11">
        <f t="shared" si="97"/>
        <v>620320855.61497319</v>
      </c>
      <c r="AX105" s="11">
        <f t="shared" si="98"/>
        <v>732484076.43312097</v>
      </c>
      <c r="AY105" s="11">
        <f t="shared" si="99"/>
        <v>651724137.93103445</v>
      </c>
      <c r="AZ105" s="11">
        <f t="shared" si="100"/>
        <v>796178343.94904459</v>
      </c>
      <c r="BA105" s="5">
        <f t="shared" si="101"/>
        <v>508556149.7326203</v>
      </c>
      <c r="BB105" s="5">
        <f t="shared" si="102"/>
        <v>539772727.27272725</v>
      </c>
      <c r="BC105" s="5">
        <f t="shared" si="103"/>
        <v>573529411.7647059</v>
      </c>
      <c r="BD105" s="5">
        <f t="shared" si="104"/>
        <v>584415584.41558444</v>
      </c>
      <c r="BE105" s="5">
        <f t="shared" si="105"/>
        <v>517000000</v>
      </c>
      <c r="BF105" s="5">
        <f t="shared" si="106"/>
        <v>591719745.22292995</v>
      </c>
      <c r="BG105" s="1">
        <f t="shared" si="107"/>
        <v>709054282.11119759</v>
      </c>
      <c r="BH105" s="1">
        <f t="shared" si="108"/>
        <v>630055571.01102829</v>
      </c>
      <c r="BI105" s="1">
        <f t="shared" si="109"/>
        <v>726795519.43773329</v>
      </c>
      <c r="BJ105" s="1">
        <f t="shared" si="110"/>
        <v>540619429.5900178</v>
      </c>
      <c r="BK105" s="1">
        <f t="shared" si="111"/>
        <v>564378443.21283817</v>
      </c>
      <c r="BL105" s="1">
        <f t="shared" si="112"/>
        <v>0.88858580634341289</v>
      </c>
      <c r="BM105" s="1">
        <f t="shared" si="113"/>
        <v>1.0250209860854538</v>
      </c>
      <c r="BN105" s="1">
        <f t="shared" si="114"/>
        <v>0.76245139932070116</v>
      </c>
      <c r="BO105" s="1">
        <f t="shared" si="115"/>
        <v>0.79595943138853986</v>
      </c>
      <c r="BP105" s="2">
        <f t="shared" si="120"/>
        <v>-1.1253837196826986</v>
      </c>
      <c r="BQ105" s="2">
        <f t="shared" si="121"/>
        <v>1.0250209860854538</v>
      </c>
      <c r="BR105" s="2">
        <f t="shared" si="122"/>
        <v>-1.3115590067654679</v>
      </c>
      <c r="BS105" s="2">
        <f t="shared" si="116"/>
        <v>-1.2563454374245109</v>
      </c>
      <c r="BT105" s="2">
        <f t="shared" si="90"/>
        <v>-0.17041699797058793</v>
      </c>
      <c r="BU105" s="2">
        <f t="shared" si="90"/>
        <v>3.565344749801095E-2</v>
      </c>
      <c r="BV105" s="2">
        <f t="shared" si="90"/>
        <v>-0.39128271561122957</v>
      </c>
      <c r="BW105" s="2">
        <f t="shared" si="90"/>
        <v>-0.32923319379944399</v>
      </c>
      <c r="BX105" s="2">
        <f t="shared" si="117"/>
        <v>-6.7381775236288494E-2</v>
      </c>
      <c r="BY105" s="2">
        <f t="shared" si="118"/>
        <v>-0.36025795470533678</v>
      </c>
      <c r="BZ105">
        <f t="shared" si="119"/>
        <v>3.0836358167353681E-3</v>
      </c>
      <c r="CB105" s="7" t="s">
        <v>487</v>
      </c>
      <c r="CC105" s="8">
        <v>-6.7381775236288494E-2</v>
      </c>
      <c r="CD105" s="8">
        <v>-0.36025795470533678</v>
      </c>
    </row>
    <row r="106" spans="1:82" x14ac:dyDescent="0.2">
      <c r="A106" t="s">
        <v>389</v>
      </c>
      <c r="B106" t="s">
        <v>308</v>
      </c>
      <c r="C106" t="s">
        <v>50</v>
      </c>
      <c r="D106">
        <v>3</v>
      </c>
      <c r="E106">
        <v>773.59349999999995</v>
      </c>
      <c r="F106" t="s">
        <v>240</v>
      </c>
      <c r="G106">
        <v>18.757999999999999</v>
      </c>
      <c r="H106" t="s">
        <v>41</v>
      </c>
      <c r="I106" t="s">
        <v>41</v>
      </c>
      <c r="J106" t="s">
        <v>42</v>
      </c>
      <c r="K106" t="s">
        <v>41</v>
      </c>
      <c r="L106" t="s">
        <v>43</v>
      </c>
      <c r="M106" t="s">
        <v>42</v>
      </c>
      <c r="N106" t="s">
        <v>43</v>
      </c>
      <c r="O106" t="s">
        <v>41</v>
      </c>
      <c r="P106" t="s">
        <v>42</v>
      </c>
      <c r="Q106" t="s">
        <v>41</v>
      </c>
      <c r="R106" t="s">
        <v>41</v>
      </c>
      <c r="S106" t="s">
        <v>41</v>
      </c>
      <c r="T106" t="s">
        <v>41</v>
      </c>
      <c r="U106" t="s">
        <v>41</v>
      </c>
      <c r="V106" t="s">
        <v>43</v>
      </c>
      <c r="W106" s="1">
        <v>63600000</v>
      </c>
      <c r="X106" s="1">
        <v>55700000</v>
      </c>
      <c r="Y106" s="1">
        <v>80200000</v>
      </c>
      <c r="Z106" s="1">
        <v>64700000</v>
      </c>
      <c r="AA106" s="1">
        <v>66100000</v>
      </c>
      <c r="AB106" s="1">
        <v>66700000</v>
      </c>
      <c r="AC106" s="1">
        <v>79600000</v>
      </c>
      <c r="AD106" s="1">
        <v>67800000</v>
      </c>
      <c r="AE106" s="1">
        <v>79300000</v>
      </c>
      <c r="AF106" s="1">
        <v>107000000</v>
      </c>
      <c r="AG106" s="1">
        <v>142000000</v>
      </c>
      <c r="AH106" s="1">
        <v>123000000</v>
      </c>
      <c r="AI106" s="1">
        <v>125000000</v>
      </c>
      <c r="AJ106" s="1">
        <v>43900000</v>
      </c>
      <c r="AK106" s="1">
        <v>131000000</v>
      </c>
      <c r="AL106" s="1">
        <v>107000000</v>
      </c>
      <c r="AM106" s="1">
        <v>142000000</v>
      </c>
      <c r="AN106" s="1">
        <v>123000000</v>
      </c>
      <c r="AO106" s="1">
        <v>125000000</v>
      </c>
      <c r="AP106" s="1">
        <v>43900000</v>
      </c>
      <c r="AQ106" s="1">
        <v>131000000</v>
      </c>
      <c r="AR106" s="13">
        <f t="shared" si="92"/>
        <v>41842105.263157897</v>
      </c>
      <c r="AS106" s="13">
        <f t="shared" si="93"/>
        <v>31647727.272727273</v>
      </c>
      <c r="AT106" s="13">
        <f t="shared" si="94"/>
        <v>46627906.97674419</v>
      </c>
      <c r="AU106" s="11">
        <f t="shared" si="95"/>
        <v>37398843.93063584</v>
      </c>
      <c r="AV106" s="11">
        <f t="shared" si="96"/>
        <v>36722222.222222224</v>
      </c>
      <c r="AW106" s="11">
        <f t="shared" si="97"/>
        <v>35668449.197860964</v>
      </c>
      <c r="AX106" s="11">
        <f t="shared" si="98"/>
        <v>50700636.942675158</v>
      </c>
      <c r="AY106" s="11">
        <f t="shared" si="99"/>
        <v>46758620.689655177</v>
      </c>
      <c r="AZ106" s="11">
        <f t="shared" si="100"/>
        <v>50509554.140127383</v>
      </c>
      <c r="BA106" s="5">
        <f t="shared" si="101"/>
        <v>57219251.336898394</v>
      </c>
      <c r="BB106" s="5">
        <f t="shared" si="102"/>
        <v>80681818.181818187</v>
      </c>
      <c r="BC106" s="5">
        <f t="shared" si="103"/>
        <v>60294117.647058822</v>
      </c>
      <c r="BD106" s="5">
        <f t="shared" si="104"/>
        <v>81168831.16883117</v>
      </c>
      <c r="BE106" s="5">
        <f t="shared" si="105"/>
        <v>43900000</v>
      </c>
      <c r="BF106" s="5">
        <f t="shared" si="106"/>
        <v>83439490.445859864</v>
      </c>
      <c r="BG106" s="1">
        <f t="shared" si="107"/>
        <v>40039246.504209787</v>
      </c>
      <c r="BH106" s="1">
        <f t="shared" si="108"/>
        <v>36596505.116906345</v>
      </c>
      <c r="BI106" s="1">
        <f t="shared" si="109"/>
        <v>49322937.257485904</v>
      </c>
      <c r="BJ106" s="1">
        <f t="shared" si="110"/>
        <v>66065062.388591796</v>
      </c>
      <c r="BK106" s="1">
        <f t="shared" si="111"/>
        <v>69502773.871563673</v>
      </c>
      <c r="BL106" s="1">
        <f t="shared" si="112"/>
        <v>0.91401582976988671</v>
      </c>
      <c r="BM106" s="1">
        <f t="shared" si="113"/>
        <v>1.2318647717883506</v>
      </c>
      <c r="BN106" s="1">
        <f t="shared" si="114"/>
        <v>1.6500076339260186</v>
      </c>
      <c r="BO106" s="1">
        <f t="shared" si="115"/>
        <v>1.7358661798057575</v>
      </c>
      <c r="BP106" s="2">
        <f t="shared" si="120"/>
        <v>-1.0940729552263451</v>
      </c>
      <c r="BQ106" s="2">
        <f t="shared" si="121"/>
        <v>1.2318647717883506</v>
      </c>
      <c r="BR106" s="2">
        <f t="shared" si="122"/>
        <v>1.6500076339260186</v>
      </c>
      <c r="BS106" s="2">
        <f t="shared" si="116"/>
        <v>1.7358661798057575</v>
      </c>
      <c r="BT106" s="2">
        <f t="shared" si="90"/>
        <v>-0.12970894346315057</v>
      </c>
      <c r="BU106" s="2">
        <f t="shared" si="90"/>
        <v>0.30084389257653654</v>
      </c>
      <c r="BV106" s="2">
        <f t="shared" si="90"/>
        <v>0.72247269926001967</v>
      </c>
      <c r="BW106" s="2">
        <f t="shared" si="90"/>
        <v>0.79565573282150304</v>
      </c>
      <c r="BX106" s="2">
        <f t="shared" si="117"/>
        <v>8.5567474556692988E-2</v>
      </c>
      <c r="BY106" s="2">
        <f t="shared" si="118"/>
        <v>0.75906421604076135</v>
      </c>
      <c r="BZ106">
        <f t="shared" si="119"/>
        <v>6.5773605998986247E-3</v>
      </c>
      <c r="CB106" s="7" t="s">
        <v>488</v>
      </c>
      <c r="CC106" s="8">
        <v>8.5567474556692988E-2</v>
      </c>
      <c r="CD106" s="8">
        <v>0.75906421604076135</v>
      </c>
    </row>
    <row r="107" spans="1:82" x14ac:dyDescent="0.2">
      <c r="A107" t="s">
        <v>328</v>
      </c>
      <c r="B107" t="s">
        <v>308</v>
      </c>
      <c r="C107" t="s">
        <v>329</v>
      </c>
      <c r="D107">
        <v>1</v>
      </c>
      <c r="E107">
        <v>759.61419999999998</v>
      </c>
      <c r="F107" t="s">
        <v>330</v>
      </c>
      <c r="G107">
        <v>18.081</v>
      </c>
      <c r="H107" t="s">
        <v>42</v>
      </c>
      <c r="I107" t="s">
        <v>43</v>
      </c>
      <c r="J107" t="s">
        <v>42</v>
      </c>
      <c r="K107" t="s">
        <v>42</v>
      </c>
      <c r="L107" t="s">
        <v>40</v>
      </c>
      <c r="M107" t="s">
        <v>40</v>
      </c>
      <c r="N107" t="s">
        <v>40</v>
      </c>
      <c r="O107" t="s">
        <v>42</v>
      </c>
      <c r="P107" t="s">
        <v>42</v>
      </c>
      <c r="Q107" t="s">
        <v>42</v>
      </c>
      <c r="R107" t="s">
        <v>42</v>
      </c>
      <c r="S107" t="s">
        <v>42</v>
      </c>
      <c r="T107" t="s">
        <v>42</v>
      </c>
      <c r="U107" t="s">
        <v>42</v>
      </c>
      <c r="V107" t="s">
        <v>40</v>
      </c>
      <c r="W107" s="1">
        <v>27100000</v>
      </c>
      <c r="X107" s="1">
        <v>34700000</v>
      </c>
      <c r="Y107" s="1">
        <v>32100000</v>
      </c>
      <c r="Z107" s="1">
        <v>24300000</v>
      </c>
      <c r="AA107" s="1">
        <v>26600000</v>
      </c>
      <c r="AB107" s="1">
        <v>26000000</v>
      </c>
      <c r="AC107" s="1">
        <v>22000000</v>
      </c>
      <c r="AD107" s="1">
        <v>19900000</v>
      </c>
      <c r="AE107" s="1">
        <v>23700000</v>
      </c>
      <c r="AF107" s="1">
        <v>17700000</v>
      </c>
      <c r="AG107" s="1">
        <v>16600000</v>
      </c>
      <c r="AH107" s="1">
        <v>20700000</v>
      </c>
      <c r="AI107" s="1">
        <v>17700000</v>
      </c>
      <c r="AJ107" s="1">
        <v>10700000</v>
      </c>
      <c r="AK107" s="1">
        <v>17800000</v>
      </c>
      <c r="AL107" s="1">
        <v>17700000</v>
      </c>
      <c r="AM107" s="1">
        <v>16600000</v>
      </c>
      <c r="AN107" s="1">
        <v>20700000</v>
      </c>
      <c r="AO107" s="1">
        <v>17700000</v>
      </c>
      <c r="AP107" s="1">
        <v>10700000</v>
      </c>
      <c r="AQ107" s="1">
        <v>17800000</v>
      </c>
      <c r="AR107" s="13">
        <f t="shared" si="92"/>
        <v>17828947.368421052</v>
      </c>
      <c r="AS107" s="13">
        <f t="shared" si="93"/>
        <v>19715909.09090909</v>
      </c>
      <c r="AT107" s="13">
        <f t="shared" si="94"/>
        <v>18662790.69767442</v>
      </c>
      <c r="AU107" s="11">
        <f t="shared" si="95"/>
        <v>14046242.774566473</v>
      </c>
      <c r="AV107" s="11">
        <f t="shared" si="96"/>
        <v>14777777.777777778</v>
      </c>
      <c r="AW107" s="11">
        <f t="shared" si="97"/>
        <v>13903743.315508021</v>
      </c>
      <c r="AX107" s="11">
        <f t="shared" si="98"/>
        <v>14012738.853503184</v>
      </c>
      <c r="AY107" s="11">
        <f t="shared" si="99"/>
        <v>13724137.931034483</v>
      </c>
      <c r="AZ107" s="11">
        <f t="shared" si="100"/>
        <v>15095541.401273884</v>
      </c>
      <c r="BA107" s="5">
        <f t="shared" si="101"/>
        <v>9465240.6417112295</v>
      </c>
      <c r="BB107" s="5">
        <f t="shared" si="102"/>
        <v>9431818.1818181816</v>
      </c>
      <c r="BC107" s="5">
        <f t="shared" si="103"/>
        <v>10147058.823529411</v>
      </c>
      <c r="BD107" s="5">
        <f t="shared" si="104"/>
        <v>11493506.493506493</v>
      </c>
      <c r="BE107" s="5">
        <f t="shared" si="105"/>
        <v>10700000</v>
      </c>
      <c r="BF107" s="5">
        <f t="shared" si="106"/>
        <v>11337579.617834395</v>
      </c>
      <c r="BG107" s="1">
        <f t="shared" si="107"/>
        <v>18735882.385668188</v>
      </c>
      <c r="BH107" s="1">
        <f t="shared" si="108"/>
        <v>14242587.955950757</v>
      </c>
      <c r="BI107" s="1">
        <f t="shared" si="109"/>
        <v>14277472.728603849</v>
      </c>
      <c r="BJ107" s="1">
        <f t="shared" si="110"/>
        <v>9681372.5490196068</v>
      </c>
      <c r="BK107" s="1">
        <f t="shared" si="111"/>
        <v>11177028.703780295</v>
      </c>
      <c r="BL107" s="1">
        <f t="shared" si="112"/>
        <v>0.76017705826577309</v>
      </c>
      <c r="BM107" s="1">
        <f t="shared" si="113"/>
        <v>0.76203898138927517</v>
      </c>
      <c r="BN107" s="1">
        <f t="shared" si="114"/>
        <v>0.51672893487126437</v>
      </c>
      <c r="BO107" s="1">
        <f t="shared" si="115"/>
        <v>0.59655736910101675</v>
      </c>
      <c r="BP107" s="2">
        <f t="shared" si="120"/>
        <v>-1.3154830037640783</v>
      </c>
      <c r="BQ107" s="2">
        <f t="shared" si="121"/>
        <v>-1.3122688266903322</v>
      </c>
      <c r="BR107" s="2">
        <f t="shared" si="122"/>
        <v>-1.9352506362918029</v>
      </c>
      <c r="BS107" s="2">
        <f t="shared" si="116"/>
        <v>-1.6762847159309286</v>
      </c>
      <c r="BT107" s="2">
        <f t="shared" si="90"/>
        <v>-0.39559260878986774</v>
      </c>
      <c r="BU107" s="2">
        <f t="shared" si="90"/>
        <v>-0.39206329556960218</v>
      </c>
      <c r="BV107" s="2">
        <f t="shared" si="90"/>
        <v>-0.95252042338218279</v>
      </c>
      <c r="BW107" s="2">
        <f t="shared" si="90"/>
        <v>-0.74526721071752611</v>
      </c>
      <c r="BX107" s="2">
        <f t="shared" si="117"/>
        <v>-0.39382795217973499</v>
      </c>
      <c r="BY107" s="2">
        <f t="shared" si="118"/>
        <v>-0.84889381704985445</v>
      </c>
      <c r="BZ107">
        <f t="shared" si="119"/>
        <v>4.4428053623676595E-6</v>
      </c>
      <c r="CB107" s="7" t="s">
        <v>489</v>
      </c>
      <c r="CC107" s="8">
        <v>-0.39382795217973499</v>
      </c>
      <c r="CD107" s="8">
        <v>-0.84889381704985445</v>
      </c>
    </row>
    <row r="108" spans="1:82" x14ac:dyDescent="0.2">
      <c r="A108" t="s">
        <v>392</v>
      </c>
      <c r="B108" t="s">
        <v>308</v>
      </c>
      <c r="C108" t="s">
        <v>393</v>
      </c>
      <c r="D108">
        <v>1</v>
      </c>
      <c r="E108">
        <v>757.59849999999994</v>
      </c>
      <c r="F108" t="s">
        <v>261</v>
      </c>
      <c r="G108">
        <v>16.87</v>
      </c>
      <c r="H108" t="s">
        <v>42</v>
      </c>
      <c r="I108" t="s">
        <v>42</v>
      </c>
      <c r="J108" t="s">
        <v>43</v>
      </c>
      <c r="K108" t="s">
        <v>42</v>
      </c>
      <c r="L108" t="s">
        <v>40</v>
      </c>
      <c r="M108" t="s">
        <v>40</v>
      </c>
      <c r="N108" t="s">
        <v>40</v>
      </c>
      <c r="O108" t="s">
        <v>42</v>
      </c>
      <c r="P108" t="s">
        <v>42</v>
      </c>
      <c r="Q108" t="s">
        <v>43</v>
      </c>
      <c r="R108" t="s">
        <v>42</v>
      </c>
      <c r="S108" t="s">
        <v>43</v>
      </c>
      <c r="T108" t="s">
        <v>42</v>
      </c>
      <c r="U108" t="s">
        <v>42</v>
      </c>
      <c r="V108" t="s">
        <v>40</v>
      </c>
      <c r="W108" s="1">
        <v>10700000</v>
      </c>
      <c r="X108" s="1">
        <v>12500000</v>
      </c>
      <c r="Y108" s="1">
        <v>12100000</v>
      </c>
      <c r="Z108" s="1">
        <v>11500000</v>
      </c>
      <c r="AA108" s="1">
        <v>11800000</v>
      </c>
      <c r="AB108" s="1">
        <v>15500000</v>
      </c>
      <c r="AC108" s="1">
        <v>13600000</v>
      </c>
      <c r="AD108" s="1">
        <v>9510000</v>
      </c>
      <c r="AE108" s="1">
        <v>14300000</v>
      </c>
      <c r="AF108" s="1">
        <v>11700000</v>
      </c>
      <c r="AG108" s="1">
        <v>9850000</v>
      </c>
      <c r="AH108" s="1">
        <v>12900000</v>
      </c>
      <c r="AI108" s="1">
        <v>7630000</v>
      </c>
      <c r="AJ108" s="1">
        <v>6150000</v>
      </c>
      <c r="AK108" s="1">
        <v>7680000</v>
      </c>
      <c r="AL108" s="1">
        <v>11700000</v>
      </c>
      <c r="AM108" s="1">
        <v>9850000</v>
      </c>
      <c r="AN108" s="1">
        <v>12900000</v>
      </c>
      <c r="AO108" s="1">
        <v>7630000</v>
      </c>
      <c r="AP108" s="1">
        <v>6150000</v>
      </c>
      <c r="AQ108" s="1">
        <v>7680000</v>
      </c>
      <c r="AR108" s="13">
        <f t="shared" si="92"/>
        <v>7039473.6842105258</v>
      </c>
      <c r="AS108" s="13">
        <f t="shared" si="93"/>
        <v>7102272.7272727275</v>
      </c>
      <c r="AT108" s="13">
        <f t="shared" si="94"/>
        <v>7034883.7209302327</v>
      </c>
      <c r="AU108" s="11">
        <f t="shared" si="95"/>
        <v>6647398.8439306356</v>
      </c>
      <c r="AV108" s="11">
        <f t="shared" si="96"/>
        <v>6555555.555555555</v>
      </c>
      <c r="AW108" s="11">
        <f t="shared" si="97"/>
        <v>8288770.053475935</v>
      </c>
      <c r="AX108" s="11">
        <f t="shared" si="98"/>
        <v>8662420.3821656052</v>
      </c>
      <c r="AY108" s="11">
        <f t="shared" si="99"/>
        <v>6558620.6896551726</v>
      </c>
      <c r="AZ108" s="11">
        <f t="shared" si="100"/>
        <v>9108280.2547770701</v>
      </c>
      <c r="BA108" s="5">
        <f t="shared" si="101"/>
        <v>6256684.491978609</v>
      </c>
      <c r="BB108" s="5">
        <f t="shared" si="102"/>
        <v>5596590.9090909092</v>
      </c>
      <c r="BC108" s="5">
        <f t="shared" si="103"/>
        <v>6323529.4117647056</v>
      </c>
      <c r="BD108" s="5">
        <f t="shared" si="104"/>
        <v>4954545.4545454541</v>
      </c>
      <c r="BE108" s="5">
        <f t="shared" si="105"/>
        <v>6150000</v>
      </c>
      <c r="BF108" s="5">
        <f t="shared" si="106"/>
        <v>4891719.7452229299</v>
      </c>
      <c r="BG108" s="1">
        <f t="shared" si="107"/>
        <v>7058876.710804496</v>
      </c>
      <c r="BH108" s="1">
        <f t="shared" si="108"/>
        <v>7163908.1509873755</v>
      </c>
      <c r="BI108" s="1">
        <f t="shared" si="109"/>
        <v>8109773.7755326154</v>
      </c>
      <c r="BJ108" s="1">
        <f t="shared" si="110"/>
        <v>6058934.9376114085</v>
      </c>
      <c r="BK108" s="1">
        <f t="shared" si="111"/>
        <v>5332088.3999227947</v>
      </c>
      <c r="BL108" s="1">
        <f t="shared" si="112"/>
        <v>1.0148793419244899</v>
      </c>
      <c r="BM108" s="1">
        <f t="shared" si="113"/>
        <v>1.1488759625337541</v>
      </c>
      <c r="BN108" s="1">
        <f t="shared" si="114"/>
        <v>0.85834264938179883</v>
      </c>
      <c r="BO108" s="1">
        <f t="shared" si="115"/>
        <v>0.75537349898197892</v>
      </c>
      <c r="BP108" s="2">
        <f t="shared" si="120"/>
        <v>1.0148793419244899</v>
      </c>
      <c r="BQ108" s="2">
        <f t="shared" si="121"/>
        <v>1.1488759625337541</v>
      </c>
      <c r="BR108" s="2">
        <f t="shared" si="122"/>
        <v>-1.1650358987989546</v>
      </c>
      <c r="BS108" s="2">
        <f t="shared" si="116"/>
        <v>-1.3238484026083859</v>
      </c>
      <c r="BT108" s="2">
        <f t="shared" si="90"/>
        <v>2.1308216913456596E-2</v>
      </c>
      <c r="BU108" s="2">
        <f t="shared" si="90"/>
        <v>0.20022304698568788</v>
      </c>
      <c r="BV108" s="2">
        <f t="shared" si="90"/>
        <v>-0.22037441000512381</v>
      </c>
      <c r="BW108" s="2">
        <f t="shared" si="90"/>
        <v>-0.40473792476818349</v>
      </c>
      <c r="BX108" s="2">
        <f t="shared" si="117"/>
        <v>0.11076563194957224</v>
      </c>
      <c r="BY108" s="2">
        <f t="shared" si="118"/>
        <v>-0.31255616738665365</v>
      </c>
      <c r="BZ108">
        <f t="shared" si="119"/>
        <v>5.446924736111569E-3</v>
      </c>
      <c r="CB108" s="7" t="s">
        <v>490</v>
      </c>
      <c r="CC108" s="8">
        <v>0.11076563194957224</v>
      </c>
      <c r="CD108" s="8">
        <v>-0.31255616738665365</v>
      </c>
    </row>
    <row r="109" spans="1:82" x14ac:dyDescent="0.2">
      <c r="A109" t="s">
        <v>334</v>
      </c>
      <c r="B109" t="s">
        <v>308</v>
      </c>
      <c r="C109" t="s">
        <v>52</v>
      </c>
      <c r="D109">
        <v>3</v>
      </c>
      <c r="E109">
        <v>857.68740000000003</v>
      </c>
      <c r="F109" t="s">
        <v>335</v>
      </c>
      <c r="G109">
        <v>22.074000000000002</v>
      </c>
      <c r="H109" t="s">
        <v>42</v>
      </c>
      <c r="I109" t="s">
        <v>42</v>
      </c>
      <c r="J109" t="s">
        <v>40</v>
      </c>
      <c r="K109" t="s">
        <v>40</v>
      </c>
      <c r="L109" t="s">
        <v>40</v>
      </c>
      <c r="M109" t="s">
        <v>40</v>
      </c>
      <c r="N109" t="s">
        <v>40</v>
      </c>
      <c r="O109" t="s">
        <v>42</v>
      </c>
      <c r="P109" t="s">
        <v>42</v>
      </c>
      <c r="Q109" t="s">
        <v>42</v>
      </c>
      <c r="R109" t="s">
        <v>42</v>
      </c>
      <c r="S109" t="s">
        <v>42</v>
      </c>
      <c r="T109" t="s">
        <v>43</v>
      </c>
      <c r="U109" t="s">
        <v>41</v>
      </c>
      <c r="V109" t="s">
        <v>40</v>
      </c>
      <c r="W109" s="1">
        <v>12400000</v>
      </c>
      <c r="X109" s="1">
        <v>15000000</v>
      </c>
      <c r="Y109" s="1">
        <v>16000000</v>
      </c>
      <c r="Z109" s="1">
        <v>15000000</v>
      </c>
      <c r="AA109" s="1">
        <v>16800000</v>
      </c>
      <c r="AB109" s="1">
        <v>18300000</v>
      </c>
      <c r="AC109" s="1">
        <v>10600000</v>
      </c>
      <c r="AD109" s="1">
        <v>5000000</v>
      </c>
      <c r="AE109" s="1">
        <v>10300000</v>
      </c>
      <c r="AF109" s="1">
        <v>3240000</v>
      </c>
      <c r="AG109" s="1">
        <v>2680000</v>
      </c>
      <c r="AH109" s="1">
        <v>2980000</v>
      </c>
      <c r="AI109" s="1">
        <v>3260000</v>
      </c>
      <c r="AJ109" s="1">
        <v>2300000</v>
      </c>
      <c r="AK109" s="1">
        <v>2720000</v>
      </c>
      <c r="AL109" s="1">
        <v>3240000</v>
      </c>
      <c r="AM109" s="1">
        <v>2680000</v>
      </c>
      <c r="AN109" s="1">
        <v>2980000</v>
      </c>
      <c r="AO109" s="1">
        <v>3260000</v>
      </c>
      <c r="AP109" s="1">
        <v>2300000</v>
      </c>
      <c r="AQ109" s="1">
        <v>2720000</v>
      </c>
      <c r="AR109" s="13">
        <f t="shared" si="92"/>
        <v>8157894.7368421052</v>
      </c>
      <c r="AS109" s="13">
        <f t="shared" si="93"/>
        <v>8522727.2727272734</v>
      </c>
      <c r="AT109" s="13">
        <f t="shared" si="94"/>
        <v>9302325.5813953485</v>
      </c>
      <c r="AU109" s="11">
        <f t="shared" si="95"/>
        <v>8670520.2312138733</v>
      </c>
      <c r="AV109" s="11">
        <f t="shared" si="96"/>
        <v>9333333.333333334</v>
      </c>
      <c r="AW109" s="11">
        <f t="shared" si="97"/>
        <v>9786096.2566844914</v>
      </c>
      <c r="AX109" s="11">
        <f t="shared" si="98"/>
        <v>6751592.3566878978</v>
      </c>
      <c r="AY109" s="11">
        <f t="shared" si="99"/>
        <v>3448275.8620689656</v>
      </c>
      <c r="AZ109" s="11">
        <f t="shared" si="100"/>
        <v>6560509.5541401273</v>
      </c>
      <c r="BA109" s="5">
        <f t="shared" si="101"/>
        <v>1732620.320855615</v>
      </c>
      <c r="BB109" s="5">
        <f t="shared" si="102"/>
        <v>1522727.2727272727</v>
      </c>
      <c r="BC109" s="5">
        <f t="shared" si="103"/>
        <v>1460784.3137254901</v>
      </c>
      <c r="BD109" s="5">
        <f t="shared" si="104"/>
        <v>2116883.1168831168</v>
      </c>
      <c r="BE109" s="5">
        <f t="shared" si="105"/>
        <v>2300000</v>
      </c>
      <c r="BF109" s="5">
        <f t="shared" si="106"/>
        <v>1732484.076433121</v>
      </c>
      <c r="BG109" s="1">
        <f t="shared" si="107"/>
        <v>8660982.5303215757</v>
      </c>
      <c r="BH109" s="1">
        <f t="shared" si="108"/>
        <v>9263316.6070772335</v>
      </c>
      <c r="BI109" s="1">
        <f t="shared" si="109"/>
        <v>5586792.5909656631</v>
      </c>
      <c r="BJ109" s="1">
        <f t="shared" si="110"/>
        <v>1572043.9691027924</v>
      </c>
      <c r="BK109" s="1">
        <f t="shared" si="111"/>
        <v>2049789.0644387461</v>
      </c>
      <c r="BL109" s="1">
        <f t="shared" si="112"/>
        <v>1.0695456981522504</v>
      </c>
      <c r="BM109" s="1">
        <f t="shared" si="113"/>
        <v>0.6450529800062107</v>
      </c>
      <c r="BN109" s="1">
        <f t="shared" si="114"/>
        <v>0.18150873340283988</v>
      </c>
      <c r="BO109" s="1">
        <f t="shared" si="115"/>
        <v>0.23666934522296501</v>
      </c>
      <c r="BP109" s="2">
        <f t="shared" si="120"/>
        <v>1.0695456981522504</v>
      </c>
      <c r="BQ109" s="2">
        <f t="shared" si="121"/>
        <v>-1.5502602592276558</v>
      </c>
      <c r="BR109" s="2">
        <f t="shared" si="122"/>
        <v>-5.5093767735164754</v>
      </c>
      <c r="BS109" s="2">
        <f t="shared" si="116"/>
        <v>-4.2253042913432877</v>
      </c>
      <c r="BT109" s="2">
        <f t="shared" si="90"/>
        <v>9.6998125410068983E-2</v>
      </c>
      <c r="BU109" s="2">
        <f t="shared" si="90"/>
        <v>-0.63251043690453779</v>
      </c>
      <c r="BV109" s="2">
        <f t="shared" si="90"/>
        <v>-2.461889128849021</v>
      </c>
      <c r="BW109" s="2">
        <f t="shared" si="90"/>
        <v>-2.0790552428868869</v>
      </c>
      <c r="BX109" s="2">
        <f t="shared" si="117"/>
        <v>-0.26775615574723438</v>
      </c>
      <c r="BY109" s="2">
        <f t="shared" si="118"/>
        <v>-2.2704721858679537</v>
      </c>
      <c r="BZ109">
        <f t="shared" si="119"/>
        <v>1.7849774131216035E-4</v>
      </c>
      <c r="CB109" s="7" t="s">
        <v>491</v>
      </c>
      <c r="CC109" s="8">
        <v>-0.26775615574723438</v>
      </c>
      <c r="CD109" s="8">
        <v>-2.2704721858679537</v>
      </c>
    </row>
    <row r="110" spans="1:82" x14ac:dyDescent="0.2">
      <c r="A110" t="s">
        <v>311</v>
      </c>
      <c r="B110" t="s">
        <v>308</v>
      </c>
      <c r="C110" t="s">
        <v>312</v>
      </c>
      <c r="D110">
        <v>1</v>
      </c>
      <c r="E110">
        <v>801.62480000000005</v>
      </c>
      <c r="F110" t="s">
        <v>289</v>
      </c>
      <c r="G110">
        <v>20.244</v>
      </c>
      <c r="H110" t="s">
        <v>42</v>
      </c>
      <c r="I110" t="s">
        <v>42</v>
      </c>
      <c r="J110" t="s">
        <v>40</v>
      </c>
      <c r="K110" t="s">
        <v>40</v>
      </c>
      <c r="L110" t="s">
        <v>40</v>
      </c>
      <c r="M110" t="s">
        <v>40</v>
      </c>
      <c r="N110" t="s">
        <v>40</v>
      </c>
      <c r="O110" t="s">
        <v>43</v>
      </c>
      <c r="P110" t="s">
        <v>41</v>
      </c>
      <c r="Q110" t="s">
        <v>42</v>
      </c>
      <c r="R110" t="s">
        <v>42</v>
      </c>
      <c r="S110" t="s">
        <v>42</v>
      </c>
      <c r="T110" t="s">
        <v>40</v>
      </c>
      <c r="U110" t="s">
        <v>42</v>
      </c>
      <c r="V110" t="s">
        <v>40</v>
      </c>
      <c r="W110" s="1">
        <v>9900000</v>
      </c>
      <c r="X110" s="1">
        <v>12500000</v>
      </c>
      <c r="Y110" s="1">
        <v>14500000</v>
      </c>
      <c r="Z110" s="1">
        <v>11500000</v>
      </c>
      <c r="AA110" s="1">
        <v>13000000</v>
      </c>
      <c r="AB110" s="1">
        <v>14300000</v>
      </c>
      <c r="AC110" s="1">
        <v>5880000</v>
      </c>
      <c r="AD110" s="1">
        <v>4020000</v>
      </c>
      <c r="AE110" s="1">
        <v>6790000</v>
      </c>
      <c r="AF110" s="1">
        <v>4350000</v>
      </c>
      <c r="AG110" s="1">
        <v>4250000</v>
      </c>
      <c r="AH110" s="1">
        <v>5050000</v>
      </c>
      <c r="AI110" s="1">
        <v>5420000</v>
      </c>
      <c r="AJ110" s="1">
        <v>2990000</v>
      </c>
      <c r="AK110" s="1">
        <v>4840000</v>
      </c>
      <c r="AL110" s="1">
        <v>4350000</v>
      </c>
      <c r="AM110" s="1">
        <v>4250000</v>
      </c>
      <c r="AN110" s="1">
        <v>5050000</v>
      </c>
      <c r="AO110" s="1">
        <v>5420000</v>
      </c>
      <c r="AP110" s="1">
        <v>2990000</v>
      </c>
      <c r="AQ110" s="1">
        <v>4840000</v>
      </c>
      <c r="AR110" s="13">
        <f t="shared" si="92"/>
        <v>6513157.8947368423</v>
      </c>
      <c r="AS110" s="13">
        <f t="shared" si="93"/>
        <v>7102272.7272727275</v>
      </c>
      <c r="AT110" s="13">
        <f t="shared" si="94"/>
        <v>8430232.5581395347</v>
      </c>
      <c r="AU110" s="11">
        <f t="shared" si="95"/>
        <v>6647398.8439306356</v>
      </c>
      <c r="AV110" s="11">
        <f t="shared" si="96"/>
        <v>7222222.222222222</v>
      </c>
      <c r="AW110" s="11">
        <f t="shared" si="97"/>
        <v>7647058.8235294111</v>
      </c>
      <c r="AX110" s="11">
        <f t="shared" si="98"/>
        <v>3745222.9299363056</v>
      </c>
      <c r="AY110" s="11">
        <f t="shared" si="99"/>
        <v>2772413.7931034486</v>
      </c>
      <c r="AZ110" s="11">
        <f t="shared" si="100"/>
        <v>4324840.7643312104</v>
      </c>
      <c r="BA110" s="5">
        <f t="shared" si="101"/>
        <v>2326203.2085561496</v>
      </c>
      <c r="BB110" s="5">
        <f t="shared" si="102"/>
        <v>2414772.7272727271</v>
      </c>
      <c r="BC110" s="5">
        <f t="shared" si="103"/>
        <v>2475490.1960784313</v>
      </c>
      <c r="BD110" s="5">
        <f t="shared" si="104"/>
        <v>3519480.5194805195</v>
      </c>
      <c r="BE110" s="5">
        <f t="shared" si="105"/>
        <v>2990000</v>
      </c>
      <c r="BF110" s="5">
        <f t="shared" si="106"/>
        <v>3082802.5477707004</v>
      </c>
      <c r="BG110" s="1">
        <f t="shared" si="107"/>
        <v>7348554.3933830345</v>
      </c>
      <c r="BH110" s="1">
        <f t="shared" si="108"/>
        <v>7172226.6298940899</v>
      </c>
      <c r="BI110" s="1">
        <f t="shared" si="109"/>
        <v>3614159.1624569879</v>
      </c>
      <c r="BJ110" s="1">
        <f t="shared" si="110"/>
        <v>2405488.7106357696</v>
      </c>
      <c r="BK110" s="1">
        <f t="shared" si="111"/>
        <v>3197427.6890837401</v>
      </c>
      <c r="BL110" s="1">
        <f t="shared" si="112"/>
        <v>0.97600510875340085</v>
      </c>
      <c r="BM110" s="1">
        <f t="shared" si="113"/>
        <v>0.49181906657877333</v>
      </c>
      <c r="BN110" s="1">
        <f t="shared" si="114"/>
        <v>0.32734175755734746</v>
      </c>
      <c r="BO110" s="1">
        <f t="shared" si="115"/>
        <v>0.43510975328193069</v>
      </c>
      <c r="BP110" s="2">
        <f t="shared" si="120"/>
        <v>-1.0245848008697891</v>
      </c>
      <c r="BQ110" s="2">
        <f t="shared" si="121"/>
        <v>-2.0332680612735716</v>
      </c>
      <c r="BR110" s="2">
        <f t="shared" si="122"/>
        <v>-3.0549111957548178</v>
      </c>
      <c r="BS110" s="2">
        <f t="shared" si="116"/>
        <v>-2.2982707063154408</v>
      </c>
      <c r="BT110" s="2">
        <f t="shared" si="90"/>
        <v>-3.5039395507083085E-2</v>
      </c>
      <c r="BU110" s="2">
        <f t="shared" si="90"/>
        <v>-1.0238004292387621</v>
      </c>
      <c r="BV110" s="2">
        <f t="shared" si="90"/>
        <v>-1.6111304424642143</v>
      </c>
      <c r="BW110" s="2">
        <f t="shared" si="90"/>
        <v>-1.2005487386529858</v>
      </c>
      <c r="BX110" s="2">
        <f t="shared" si="117"/>
        <v>-0.52941991237292263</v>
      </c>
      <c r="BY110" s="2">
        <f t="shared" si="118"/>
        <v>-1.4058395905586001</v>
      </c>
      <c r="BZ110">
        <f t="shared" si="119"/>
        <v>1.2508445964485377E-2</v>
      </c>
      <c r="CB110" s="7" t="s">
        <v>492</v>
      </c>
      <c r="CC110" s="8">
        <v>-0.52941991237292263</v>
      </c>
      <c r="CD110" s="8">
        <v>-1.4058395905586001</v>
      </c>
    </row>
    <row r="111" spans="1:82" x14ac:dyDescent="0.2">
      <c r="A111" t="s">
        <v>320</v>
      </c>
      <c r="B111" t="s">
        <v>308</v>
      </c>
      <c r="C111" t="s">
        <v>321</v>
      </c>
      <c r="D111">
        <v>3</v>
      </c>
      <c r="E111">
        <v>829.65610000000004</v>
      </c>
      <c r="F111" t="s">
        <v>322</v>
      </c>
      <c r="G111">
        <v>21.056000000000001</v>
      </c>
      <c r="H111" t="s">
        <v>41</v>
      </c>
      <c r="I111" t="s">
        <v>41</v>
      </c>
      <c r="J111" t="s">
        <v>41</v>
      </c>
      <c r="K111" t="s">
        <v>41</v>
      </c>
      <c r="L111" t="s">
        <v>41</v>
      </c>
      <c r="M111" t="s">
        <v>41</v>
      </c>
      <c r="N111" t="s">
        <v>41</v>
      </c>
      <c r="O111" t="s">
        <v>41</v>
      </c>
      <c r="P111" t="s">
        <v>41</v>
      </c>
      <c r="Q111" t="s">
        <v>41</v>
      </c>
      <c r="R111" t="s">
        <v>41</v>
      </c>
      <c r="S111" t="s">
        <v>42</v>
      </c>
      <c r="T111" t="s">
        <v>41</v>
      </c>
      <c r="U111" t="s">
        <v>41</v>
      </c>
      <c r="V111" t="s">
        <v>42</v>
      </c>
      <c r="W111" s="1">
        <v>60100000</v>
      </c>
      <c r="X111" s="1">
        <v>74100000</v>
      </c>
      <c r="Y111" s="1">
        <v>80900000</v>
      </c>
      <c r="Z111" s="1">
        <v>65500000</v>
      </c>
      <c r="AA111" s="1">
        <v>73400000</v>
      </c>
      <c r="AB111" s="1">
        <v>75300000</v>
      </c>
      <c r="AC111" s="1">
        <v>47300000</v>
      </c>
      <c r="AD111" s="1">
        <v>28300000</v>
      </c>
      <c r="AE111" s="1">
        <v>46000000</v>
      </c>
      <c r="AF111" s="1">
        <v>33000000</v>
      </c>
      <c r="AG111" s="1">
        <v>32400000</v>
      </c>
      <c r="AH111" s="1">
        <v>34800000</v>
      </c>
      <c r="AI111" s="1">
        <v>38000000</v>
      </c>
      <c r="AJ111" s="1">
        <v>25100000</v>
      </c>
      <c r="AK111" s="1">
        <v>36100000</v>
      </c>
      <c r="AL111" s="1">
        <v>33000000</v>
      </c>
      <c r="AM111" s="1">
        <v>32400000</v>
      </c>
      <c r="AN111" s="1">
        <v>34800000</v>
      </c>
      <c r="AO111" s="1">
        <v>38000000</v>
      </c>
      <c r="AP111" s="1">
        <v>25100000</v>
      </c>
      <c r="AQ111" s="1">
        <v>36100000</v>
      </c>
      <c r="AR111" s="13">
        <f t="shared" si="92"/>
        <v>39539473.684210524</v>
      </c>
      <c r="AS111" s="13">
        <f t="shared" si="93"/>
        <v>42102272.727272727</v>
      </c>
      <c r="AT111" s="13">
        <f t="shared" si="94"/>
        <v>47034883.720930234</v>
      </c>
      <c r="AU111" s="11">
        <f t="shared" si="95"/>
        <v>37861271.676300578</v>
      </c>
      <c r="AV111" s="11">
        <f t="shared" si="96"/>
        <v>40777777.777777776</v>
      </c>
      <c r="AW111" s="11">
        <f t="shared" si="97"/>
        <v>40267379.679144382</v>
      </c>
      <c r="AX111" s="11">
        <f t="shared" si="98"/>
        <v>30127388.535031848</v>
      </c>
      <c r="AY111" s="11">
        <f t="shared" si="99"/>
        <v>19517241.379310347</v>
      </c>
      <c r="AZ111" s="11">
        <f t="shared" si="100"/>
        <v>29299363.057324838</v>
      </c>
      <c r="BA111" s="5">
        <f t="shared" si="101"/>
        <v>17647058.823529411</v>
      </c>
      <c r="BB111" s="5">
        <f t="shared" si="102"/>
        <v>18409090.90909091</v>
      </c>
      <c r="BC111" s="5">
        <f t="shared" si="103"/>
        <v>17058823.529411763</v>
      </c>
      <c r="BD111" s="5">
        <f t="shared" si="104"/>
        <v>24675324.675324675</v>
      </c>
      <c r="BE111" s="5">
        <f t="shared" si="105"/>
        <v>25100000</v>
      </c>
      <c r="BF111" s="5">
        <f t="shared" si="106"/>
        <v>22993630.573248405</v>
      </c>
      <c r="BG111" s="1">
        <f t="shared" si="107"/>
        <v>42892210.044137828</v>
      </c>
      <c r="BH111" s="1">
        <f t="shared" si="108"/>
        <v>39635476.377740912</v>
      </c>
      <c r="BI111" s="1">
        <f t="shared" si="109"/>
        <v>26314664.323889013</v>
      </c>
      <c r="BJ111" s="1">
        <f t="shared" si="110"/>
        <v>17704991.087344028</v>
      </c>
      <c r="BK111" s="1">
        <f t="shared" si="111"/>
        <v>24256318.416191027</v>
      </c>
      <c r="BL111" s="1">
        <f t="shared" si="112"/>
        <v>0.92407167494877029</v>
      </c>
      <c r="BM111" s="1">
        <f t="shared" si="113"/>
        <v>0.61350684184401205</v>
      </c>
      <c r="BN111" s="1">
        <f t="shared" si="114"/>
        <v>0.41277870898060215</v>
      </c>
      <c r="BO111" s="1">
        <f t="shared" si="115"/>
        <v>0.56551803675376688</v>
      </c>
      <c r="BP111" s="2">
        <f t="shared" si="120"/>
        <v>-1.0821671382313922</v>
      </c>
      <c r="BQ111" s="2">
        <f t="shared" si="121"/>
        <v>-1.6299736723298943</v>
      </c>
      <c r="BR111" s="2">
        <f t="shared" si="122"/>
        <v>-2.4226055710809282</v>
      </c>
      <c r="BS111" s="2">
        <f t="shared" si="116"/>
        <v>-1.7682901959065394</v>
      </c>
      <c r="BT111" s="2">
        <f t="shared" ref="BT111:BT124" si="124">IF(BP111&lt;0,-(LOG(ABS(BP111),2)),LOG(BP111,2))</f>
        <v>-0.11392333731229287</v>
      </c>
      <c r="BU111" s="2">
        <f t="shared" ref="BU111:BU124" si="125">IF(BQ111&lt;0,-(LOG(ABS(BQ111),2)),LOG(BQ111,2))</f>
        <v>-0.7048486619374259</v>
      </c>
      <c r="BV111" s="2">
        <f t="shared" ref="BV111:BV124" si="126">IF(BR111&lt;0,-(LOG(ABS(BR111),2)),LOG(BR111,2))</f>
        <v>-1.2765595360454307</v>
      </c>
      <c r="BW111" s="2">
        <f t="shared" ref="BW111:BW124" si="127">IF(BS111&lt;0,-(LOG(ABS(BS111),2)),LOG(BS111,2))</f>
        <v>-0.82235505631286665</v>
      </c>
      <c r="BX111" s="2">
        <f t="shared" si="117"/>
        <v>-0.40938599962485939</v>
      </c>
      <c r="BY111" s="2">
        <f t="shared" si="118"/>
        <v>-1.0494572961791486</v>
      </c>
      <c r="BZ111">
        <f t="shared" si="119"/>
        <v>8.7106891821389105E-3</v>
      </c>
      <c r="CB111" s="7" t="s">
        <v>493</v>
      </c>
      <c r="CC111" s="8">
        <v>-0.40938599962485939</v>
      </c>
      <c r="CD111" s="8">
        <v>-1.0494572961791486</v>
      </c>
    </row>
    <row r="112" spans="1:82" x14ac:dyDescent="0.2">
      <c r="A112" t="s">
        <v>372</v>
      </c>
      <c r="B112" t="s">
        <v>308</v>
      </c>
      <c r="C112" t="s">
        <v>62</v>
      </c>
      <c r="D112">
        <v>1</v>
      </c>
      <c r="E112">
        <v>743.54650000000004</v>
      </c>
      <c r="F112" t="s">
        <v>194</v>
      </c>
      <c r="G112">
        <v>15.038</v>
      </c>
      <c r="H112" t="s">
        <v>42</v>
      </c>
      <c r="I112" t="s">
        <v>42</v>
      </c>
      <c r="J112" t="s">
        <v>42</v>
      </c>
      <c r="K112" t="s">
        <v>42</v>
      </c>
      <c r="L112" t="s">
        <v>42</v>
      </c>
      <c r="M112" t="s">
        <v>42</v>
      </c>
      <c r="N112" t="s">
        <v>42</v>
      </c>
      <c r="O112" t="s">
        <v>42</v>
      </c>
      <c r="P112" t="s">
        <v>42</v>
      </c>
      <c r="Q112" t="s">
        <v>42</v>
      </c>
      <c r="R112" t="s">
        <v>42</v>
      </c>
      <c r="S112" t="s">
        <v>42</v>
      </c>
      <c r="T112" t="s">
        <v>42</v>
      </c>
      <c r="U112" t="s">
        <v>42</v>
      </c>
      <c r="V112" t="s">
        <v>42</v>
      </c>
      <c r="W112" s="1">
        <v>41900000</v>
      </c>
      <c r="X112" s="1">
        <v>50200000</v>
      </c>
      <c r="Y112" s="1">
        <v>46100000</v>
      </c>
      <c r="Z112" s="1">
        <v>47900000</v>
      </c>
      <c r="AA112" s="1">
        <v>46200000</v>
      </c>
      <c r="AB112" s="1">
        <v>48600000</v>
      </c>
      <c r="AC112" s="1">
        <v>34900000</v>
      </c>
      <c r="AD112" s="1">
        <v>32600000</v>
      </c>
      <c r="AE112" s="1">
        <v>34000000</v>
      </c>
      <c r="AF112" s="1">
        <v>51600000</v>
      </c>
      <c r="AG112" s="1">
        <v>46900000</v>
      </c>
      <c r="AH112" s="1">
        <v>54100000</v>
      </c>
      <c r="AI112" s="1">
        <v>42500000</v>
      </c>
      <c r="AJ112" s="1">
        <v>31400000</v>
      </c>
      <c r="AK112" s="1">
        <v>58400000</v>
      </c>
      <c r="AL112" s="1">
        <v>51600000</v>
      </c>
      <c r="AM112" s="1">
        <v>46900000</v>
      </c>
      <c r="AN112" s="1">
        <v>54100000</v>
      </c>
      <c r="AO112" s="1">
        <v>42500000</v>
      </c>
      <c r="AP112" s="1">
        <v>31400000</v>
      </c>
      <c r="AQ112" s="1">
        <v>58400000</v>
      </c>
      <c r="AR112" s="13">
        <f t="shared" si="92"/>
        <v>27565789.47368421</v>
      </c>
      <c r="AS112" s="13">
        <f t="shared" si="93"/>
        <v>28522727.272727273</v>
      </c>
      <c r="AT112" s="13">
        <f t="shared" si="94"/>
        <v>26802325.58139535</v>
      </c>
      <c r="AU112" s="11">
        <f t="shared" si="95"/>
        <v>27687861.271676302</v>
      </c>
      <c r="AV112" s="11">
        <f t="shared" si="96"/>
        <v>25666666.666666664</v>
      </c>
      <c r="AW112" s="11">
        <f t="shared" si="97"/>
        <v>25989304.812834222</v>
      </c>
      <c r="AX112" s="11">
        <f t="shared" si="98"/>
        <v>22229299.363057323</v>
      </c>
      <c r="AY112" s="11">
        <f t="shared" si="99"/>
        <v>22482758.620689657</v>
      </c>
      <c r="AZ112" s="11">
        <f t="shared" si="100"/>
        <v>21656050.955414012</v>
      </c>
      <c r="BA112" s="5">
        <f t="shared" si="101"/>
        <v>27593582.887700532</v>
      </c>
      <c r="BB112" s="5">
        <f t="shared" si="102"/>
        <v>26647727.272727273</v>
      </c>
      <c r="BC112" s="5">
        <f t="shared" si="103"/>
        <v>26519607.843137253</v>
      </c>
      <c r="BD112" s="5">
        <f t="shared" si="104"/>
        <v>27597402.597402595</v>
      </c>
      <c r="BE112" s="5">
        <f t="shared" si="105"/>
        <v>31400000</v>
      </c>
      <c r="BF112" s="5">
        <f t="shared" si="106"/>
        <v>37197452.229299359</v>
      </c>
      <c r="BG112" s="1">
        <f t="shared" si="107"/>
        <v>27630280.775935609</v>
      </c>
      <c r="BH112" s="1">
        <f t="shared" si="108"/>
        <v>26447944.250392396</v>
      </c>
      <c r="BI112" s="1">
        <f t="shared" si="109"/>
        <v>22122702.979720328</v>
      </c>
      <c r="BJ112" s="1">
        <f t="shared" si="110"/>
        <v>26920306.001188353</v>
      </c>
      <c r="BK112" s="1">
        <f t="shared" si="111"/>
        <v>32064951.608900651</v>
      </c>
      <c r="BL112" s="1">
        <f t="shared" si="112"/>
        <v>0.95720866772468849</v>
      </c>
      <c r="BM112" s="1">
        <f t="shared" si="113"/>
        <v>0.80066877203028408</v>
      </c>
      <c r="BN112" s="1">
        <f t="shared" si="114"/>
        <v>0.97430446760549738</v>
      </c>
      <c r="BO112" s="1">
        <f t="shared" si="115"/>
        <v>1.1605003897328248</v>
      </c>
      <c r="BP112" s="2">
        <f t="shared" si="120"/>
        <v>-1.0447042883314333</v>
      </c>
      <c r="BQ112" s="2">
        <f t="shared" si="121"/>
        <v>-1.2489559165199671</v>
      </c>
      <c r="BR112" s="2">
        <f t="shared" si="122"/>
        <v>-1.0263732059626631</v>
      </c>
      <c r="BS112" s="2">
        <f t="shared" si="116"/>
        <v>1.1605003897328248</v>
      </c>
      <c r="BT112" s="2">
        <f t="shared" si="124"/>
        <v>-6.3094634046463996E-2</v>
      </c>
      <c r="BU112" s="2">
        <f t="shared" si="125"/>
        <v>-0.32072255609685563</v>
      </c>
      <c r="BV112" s="2">
        <f t="shared" si="126"/>
        <v>-3.7555413683890468E-2</v>
      </c>
      <c r="BW112" s="2">
        <f t="shared" si="127"/>
        <v>0.21474700718521236</v>
      </c>
      <c r="BX112" s="2">
        <f t="shared" si="117"/>
        <v>-0.1919085950716598</v>
      </c>
      <c r="BY112" s="2">
        <f t="shared" si="118"/>
        <v>8.8595796750660954E-2</v>
      </c>
      <c r="BZ112">
        <f t="shared" si="119"/>
        <v>2.5308941248374045E-2</v>
      </c>
      <c r="CB112" s="7" t="s">
        <v>372</v>
      </c>
      <c r="CC112" s="8">
        <v>-0.1919085950716598</v>
      </c>
      <c r="CD112" s="8">
        <v>8.8595796750660954E-2</v>
      </c>
    </row>
    <row r="113" spans="1:82" x14ac:dyDescent="0.2">
      <c r="A113" t="s">
        <v>376</v>
      </c>
      <c r="B113" t="s">
        <v>308</v>
      </c>
      <c r="C113" t="s">
        <v>276</v>
      </c>
      <c r="D113">
        <v>3</v>
      </c>
      <c r="E113">
        <v>799.60910000000001</v>
      </c>
      <c r="F113" t="s">
        <v>290</v>
      </c>
      <c r="G113">
        <v>18.765999999999998</v>
      </c>
      <c r="H113" t="s">
        <v>42</v>
      </c>
      <c r="I113" t="s">
        <v>41</v>
      </c>
      <c r="J113" t="s">
        <v>41</v>
      </c>
      <c r="K113" t="s">
        <v>41</v>
      </c>
      <c r="L113" t="s">
        <v>41</v>
      </c>
      <c r="M113" t="s">
        <v>41</v>
      </c>
      <c r="N113" t="s">
        <v>41</v>
      </c>
      <c r="O113" t="s">
        <v>41</v>
      </c>
      <c r="P113" t="s">
        <v>41</v>
      </c>
      <c r="Q113" t="s">
        <v>41</v>
      </c>
      <c r="R113" t="s">
        <v>41</v>
      </c>
      <c r="S113" t="s">
        <v>41</v>
      </c>
      <c r="T113" t="s">
        <v>42</v>
      </c>
      <c r="U113" t="s">
        <v>41</v>
      </c>
      <c r="V113" t="s">
        <v>42</v>
      </c>
      <c r="W113" s="1">
        <v>77100000</v>
      </c>
      <c r="X113" s="1">
        <v>99600000</v>
      </c>
      <c r="Y113" s="1">
        <v>97400000</v>
      </c>
      <c r="Z113" s="1">
        <v>101000000</v>
      </c>
      <c r="AA113" s="1">
        <v>102000000</v>
      </c>
      <c r="AB113" s="1">
        <v>109000000</v>
      </c>
      <c r="AC113" s="1">
        <v>82200000</v>
      </c>
      <c r="AD113" s="1">
        <v>67800000</v>
      </c>
      <c r="AE113" s="1">
        <v>87200000</v>
      </c>
      <c r="AF113" s="1">
        <v>139000000</v>
      </c>
      <c r="AG113" s="1">
        <v>140000000</v>
      </c>
      <c r="AH113" s="1">
        <v>160000000</v>
      </c>
      <c r="AI113" s="1">
        <v>98700000</v>
      </c>
      <c r="AJ113" s="1">
        <v>60900000</v>
      </c>
      <c r="AK113" s="1">
        <v>93800000</v>
      </c>
      <c r="AL113" s="1">
        <v>139000000</v>
      </c>
      <c r="AM113" s="1">
        <v>140000000</v>
      </c>
      <c r="AN113" s="1">
        <v>160000000</v>
      </c>
      <c r="AO113" s="1">
        <v>98700000</v>
      </c>
      <c r="AP113" s="1">
        <v>60900000</v>
      </c>
      <c r="AQ113" s="1">
        <v>93800000</v>
      </c>
      <c r="AR113" s="13">
        <f t="shared" si="92"/>
        <v>50723684.210526317</v>
      </c>
      <c r="AS113" s="13">
        <f t="shared" si="93"/>
        <v>56590909.090909094</v>
      </c>
      <c r="AT113" s="13">
        <f t="shared" si="94"/>
        <v>56627906.97674419</v>
      </c>
      <c r="AU113" s="11">
        <f t="shared" si="95"/>
        <v>58381502.890173413</v>
      </c>
      <c r="AV113" s="11">
        <f t="shared" si="96"/>
        <v>56666666.666666664</v>
      </c>
      <c r="AW113" s="11">
        <f t="shared" si="97"/>
        <v>58288770.053475931</v>
      </c>
      <c r="AX113" s="11">
        <f t="shared" si="98"/>
        <v>52356687.89808917</v>
      </c>
      <c r="AY113" s="11">
        <f t="shared" si="99"/>
        <v>46758620.689655177</v>
      </c>
      <c r="AZ113" s="11">
        <f t="shared" si="100"/>
        <v>55541401.273885347</v>
      </c>
      <c r="BA113" s="5">
        <f t="shared" si="101"/>
        <v>74331550.802139029</v>
      </c>
      <c r="BB113" s="5">
        <f t="shared" si="102"/>
        <v>79545454.545454547</v>
      </c>
      <c r="BC113" s="5">
        <f t="shared" si="103"/>
        <v>78431372.549019605</v>
      </c>
      <c r="BD113" s="5">
        <f t="shared" si="104"/>
        <v>64090909.090909086</v>
      </c>
      <c r="BE113" s="5">
        <f t="shared" si="105"/>
        <v>60900000</v>
      </c>
      <c r="BF113" s="5">
        <f t="shared" si="106"/>
        <v>59745222.929936305</v>
      </c>
      <c r="BG113" s="1">
        <f t="shared" si="107"/>
        <v>54647500.092726529</v>
      </c>
      <c r="BH113" s="1">
        <f t="shared" si="108"/>
        <v>57778979.870105334</v>
      </c>
      <c r="BI113" s="1">
        <f t="shared" si="109"/>
        <v>51552236.620543234</v>
      </c>
      <c r="BJ113" s="1">
        <f t="shared" si="110"/>
        <v>77436125.965537727</v>
      </c>
      <c r="BK113" s="1">
        <f t="shared" si="111"/>
        <v>61578710.673615135</v>
      </c>
      <c r="BL113" s="1">
        <f t="shared" si="112"/>
        <v>1.0573032576433556</v>
      </c>
      <c r="BM113" s="1">
        <f t="shared" si="113"/>
        <v>0.94335946810135474</v>
      </c>
      <c r="BN113" s="1">
        <f t="shared" si="114"/>
        <v>1.4170113149575587</v>
      </c>
      <c r="BO113" s="1">
        <f t="shared" si="115"/>
        <v>1.1268349067958763</v>
      </c>
      <c r="BP113" s="2">
        <f t="shared" si="120"/>
        <v>1.0573032576433556</v>
      </c>
      <c r="BQ113" s="2">
        <f t="shared" si="121"/>
        <v>-1.0600413032506499</v>
      </c>
      <c r="BR113" s="2">
        <f t="shared" si="122"/>
        <v>1.4170113149575587</v>
      </c>
      <c r="BS113" s="2">
        <f t="shared" si="116"/>
        <v>1.1268349067958763</v>
      </c>
      <c r="BT113" s="2">
        <f t="shared" si="124"/>
        <v>8.0389232490433601E-2</v>
      </c>
      <c r="BU113" s="2">
        <f t="shared" si="125"/>
        <v>-8.4120478782797548E-2</v>
      </c>
      <c r="BV113" s="2">
        <f t="shared" si="126"/>
        <v>0.50285127834625132</v>
      </c>
      <c r="BW113" s="2">
        <f t="shared" si="127"/>
        <v>0.17227616094589193</v>
      </c>
      <c r="BX113" s="2">
        <f t="shared" si="117"/>
        <v>-1.8656231461819731E-3</v>
      </c>
      <c r="BY113" s="2">
        <f t="shared" si="118"/>
        <v>0.33756371964607162</v>
      </c>
      <c r="BZ113">
        <f t="shared" si="119"/>
        <v>4.6248482192125569E-3</v>
      </c>
      <c r="CB113" s="7" t="s">
        <v>376</v>
      </c>
      <c r="CC113" s="8">
        <v>-1.8656231461819731E-3</v>
      </c>
      <c r="CD113" s="8">
        <v>0.33756371964607162</v>
      </c>
    </row>
    <row r="114" spans="1:82" x14ac:dyDescent="0.2">
      <c r="A114" t="s">
        <v>376</v>
      </c>
      <c r="B114" t="s">
        <v>308</v>
      </c>
      <c r="C114" t="s">
        <v>276</v>
      </c>
      <c r="D114">
        <v>1</v>
      </c>
      <c r="E114">
        <v>799.60910000000001</v>
      </c>
      <c r="F114" t="s">
        <v>290</v>
      </c>
      <c r="G114">
        <v>17.265000000000001</v>
      </c>
      <c r="H114" t="s">
        <v>42</v>
      </c>
      <c r="I114" t="s">
        <v>43</v>
      </c>
      <c r="J114" t="s">
        <v>43</v>
      </c>
      <c r="K114" t="s">
        <v>43</v>
      </c>
      <c r="L114" t="s">
        <v>43</v>
      </c>
      <c r="M114" t="s">
        <v>43</v>
      </c>
      <c r="N114" t="s">
        <v>42</v>
      </c>
      <c r="O114" t="s">
        <v>43</v>
      </c>
      <c r="P114" t="s">
        <v>40</v>
      </c>
      <c r="Q114" t="s">
        <v>43</v>
      </c>
      <c r="R114" t="s">
        <v>43</v>
      </c>
      <c r="S114" t="s">
        <v>43</v>
      </c>
      <c r="T114" t="s">
        <v>43</v>
      </c>
      <c r="U114" t="s">
        <v>43</v>
      </c>
      <c r="V114" t="s">
        <v>43</v>
      </c>
      <c r="W114" s="1">
        <v>20700000</v>
      </c>
      <c r="X114" s="1">
        <v>25300000</v>
      </c>
      <c r="Y114" s="1">
        <v>24500000</v>
      </c>
      <c r="Z114" s="1">
        <v>18000000</v>
      </c>
      <c r="AA114" s="1">
        <v>18900000</v>
      </c>
      <c r="AB114" s="1">
        <v>20800000</v>
      </c>
      <c r="AC114" s="1">
        <v>21200000</v>
      </c>
      <c r="AD114" s="1">
        <v>20700000</v>
      </c>
      <c r="AE114" s="1">
        <v>22900000</v>
      </c>
      <c r="AF114" s="1">
        <v>25900000</v>
      </c>
      <c r="AG114" s="1">
        <v>26200000</v>
      </c>
      <c r="AH114" s="1">
        <v>31800000</v>
      </c>
      <c r="AI114" s="1">
        <v>22300000</v>
      </c>
      <c r="AJ114" s="1">
        <v>14800000</v>
      </c>
      <c r="AK114" s="1">
        <v>23600000</v>
      </c>
      <c r="AL114" s="1">
        <v>25900000</v>
      </c>
      <c r="AM114" s="1">
        <v>26200000</v>
      </c>
      <c r="AN114" s="1">
        <v>31800000</v>
      </c>
      <c r="AO114" s="1">
        <v>22300000</v>
      </c>
      <c r="AP114" s="1">
        <v>14800000</v>
      </c>
      <c r="AQ114" s="1">
        <v>23600000</v>
      </c>
      <c r="AR114" s="13">
        <f t="shared" si="92"/>
        <v>13618421.052631579</v>
      </c>
      <c r="AS114" s="13">
        <f t="shared" si="93"/>
        <v>14375000</v>
      </c>
      <c r="AT114" s="13">
        <f t="shared" si="94"/>
        <v>14244186.046511628</v>
      </c>
      <c r="AU114" s="11">
        <f t="shared" si="95"/>
        <v>10404624.277456647</v>
      </c>
      <c r="AV114" s="11">
        <f t="shared" si="96"/>
        <v>10500000</v>
      </c>
      <c r="AW114" s="11">
        <f t="shared" si="97"/>
        <v>11122994.652406417</v>
      </c>
      <c r="AX114" s="11">
        <f t="shared" si="98"/>
        <v>13503184.713375796</v>
      </c>
      <c r="AY114" s="11">
        <f t="shared" si="99"/>
        <v>14275862.068965517</v>
      </c>
      <c r="AZ114" s="11">
        <f t="shared" si="100"/>
        <v>14585987.261146497</v>
      </c>
      <c r="BA114" s="5">
        <f t="shared" si="101"/>
        <v>13850267.379679143</v>
      </c>
      <c r="BB114" s="5">
        <f t="shared" si="102"/>
        <v>14886363.636363637</v>
      </c>
      <c r="BC114" s="5">
        <f t="shared" si="103"/>
        <v>15588235.294117646</v>
      </c>
      <c r="BD114" s="5">
        <f t="shared" si="104"/>
        <v>14480519.480519481</v>
      </c>
      <c r="BE114" s="5">
        <f t="shared" si="105"/>
        <v>14800000</v>
      </c>
      <c r="BF114" s="5">
        <f t="shared" si="106"/>
        <v>15031847.133757962</v>
      </c>
      <c r="BG114" s="1">
        <f t="shared" si="107"/>
        <v>14079202.36638107</v>
      </c>
      <c r="BH114" s="1">
        <f t="shared" si="108"/>
        <v>10675872.976621022</v>
      </c>
      <c r="BI114" s="1">
        <f t="shared" si="109"/>
        <v>14121678.014495937</v>
      </c>
      <c r="BJ114" s="1">
        <f t="shared" si="110"/>
        <v>14774955.436720142</v>
      </c>
      <c r="BK114" s="1">
        <f t="shared" si="111"/>
        <v>14770788.871425815</v>
      </c>
      <c r="BL114" s="1">
        <f t="shared" si="112"/>
        <v>0.75827257104517054</v>
      </c>
      <c r="BM114" s="1">
        <f t="shared" si="113"/>
        <v>1.0030169072799389</v>
      </c>
      <c r="BN114" s="1">
        <f t="shared" si="114"/>
        <v>1.0494170800471212</v>
      </c>
      <c r="BO114" s="1">
        <f t="shared" si="115"/>
        <v>1.0491211424516595</v>
      </c>
      <c r="BP114" s="2">
        <f t="shared" si="120"/>
        <v>-1.3187869879318497</v>
      </c>
      <c r="BQ114" s="2">
        <f t="shared" si="121"/>
        <v>1.0030169072799389</v>
      </c>
      <c r="BR114" s="2">
        <f t="shared" si="122"/>
        <v>1.0494170800471212</v>
      </c>
      <c r="BS114" s="2">
        <f t="shared" si="116"/>
        <v>1.0491211424516595</v>
      </c>
      <c r="BT114" s="2">
        <f t="shared" si="124"/>
        <v>-0.39921155756012289</v>
      </c>
      <c r="BU114" s="2">
        <f t="shared" si="125"/>
        <v>4.3459248367737676E-3</v>
      </c>
      <c r="BV114" s="2">
        <f t="shared" si="126"/>
        <v>6.9588176224244708E-2</v>
      </c>
      <c r="BW114" s="2">
        <f t="shared" si="127"/>
        <v>6.9181276126226043E-2</v>
      </c>
      <c r="BX114" s="2">
        <f t="shared" si="117"/>
        <v>-0.19743281636167456</v>
      </c>
      <c r="BY114" s="2">
        <f t="shared" si="118"/>
        <v>6.9384726175235376E-2</v>
      </c>
      <c r="BZ114">
        <f t="shared" si="119"/>
        <v>1.6450617106991541E-2</v>
      </c>
      <c r="CB114" s="7" t="s">
        <v>376</v>
      </c>
      <c r="CC114" s="8">
        <v>-0.19743281636167456</v>
      </c>
      <c r="CD114" s="8">
        <v>6.9384726175235376E-2</v>
      </c>
    </row>
    <row r="115" spans="1:82" x14ac:dyDescent="0.2">
      <c r="A115" t="s">
        <v>381</v>
      </c>
      <c r="B115" t="s">
        <v>308</v>
      </c>
      <c r="C115" t="s">
        <v>382</v>
      </c>
      <c r="D115">
        <v>1</v>
      </c>
      <c r="E115">
        <v>783.61419999999998</v>
      </c>
      <c r="F115" t="s">
        <v>361</v>
      </c>
      <c r="G115">
        <v>19.059999999999999</v>
      </c>
      <c r="H115" t="s">
        <v>40</v>
      </c>
      <c r="I115" t="s">
        <v>40</v>
      </c>
      <c r="J115" t="s">
        <v>42</v>
      </c>
      <c r="K115" t="s">
        <v>40</v>
      </c>
      <c r="L115" t="s">
        <v>40</v>
      </c>
      <c r="M115" t="s">
        <v>40</v>
      </c>
      <c r="N115" t="s">
        <v>40</v>
      </c>
      <c r="O115" t="s">
        <v>40</v>
      </c>
      <c r="P115" t="s">
        <v>40</v>
      </c>
      <c r="Q115" t="s">
        <v>40</v>
      </c>
      <c r="R115" t="s">
        <v>40</v>
      </c>
      <c r="S115" t="s">
        <v>40</v>
      </c>
      <c r="T115" t="s">
        <v>40</v>
      </c>
      <c r="U115" t="s">
        <v>40</v>
      </c>
      <c r="V115" t="s">
        <v>41</v>
      </c>
      <c r="W115" s="1">
        <v>18900000</v>
      </c>
      <c r="X115" s="1">
        <v>23100000</v>
      </c>
      <c r="Y115" s="1">
        <v>22600000</v>
      </c>
      <c r="Z115" s="1">
        <v>22600000</v>
      </c>
      <c r="AA115" s="1">
        <v>23300000</v>
      </c>
      <c r="AB115" s="1">
        <v>23700000</v>
      </c>
      <c r="AC115" s="1">
        <v>21200000</v>
      </c>
      <c r="AD115" s="1">
        <v>18400000</v>
      </c>
      <c r="AE115" s="1">
        <v>21900000</v>
      </c>
      <c r="AF115" s="1">
        <v>35000000</v>
      </c>
      <c r="AG115" s="1">
        <v>36700000</v>
      </c>
      <c r="AH115" s="1">
        <v>40200000</v>
      </c>
      <c r="AI115" s="1">
        <v>26700000</v>
      </c>
      <c r="AJ115" s="1">
        <v>18100000</v>
      </c>
      <c r="AK115" s="1">
        <v>27200000</v>
      </c>
      <c r="AL115" s="1">
        <v>35000000</v>
      </c>
      <c r="AM115" s="1">
        <v>36700000</v>
      </c>
      <c r="AN115" s="1">
        <v>40200000</v>
      </c>
      <c r="AO115" s="1">
        <v>26700000</v>
      </c>
      <c r="AP115" s="1">
        <v>18100000</v>
      </c>
      <c r="AQ115" s="1">
        <v>27200000</v>
      </c>
      <c r="AR115" s="13">
        <f t="shared" si="92"/>
        <v>12434210.52631579</v>
      </c>
      <c r="AS115" s="13">
        <f t="shared" si="93"/>
        <v>13125000</v>
      </c>
      <c r="AT115" s="13">
        <f t="shared" si="94"/>
        <v>13139534.883720931</v>
      </c>
      <c r="AU115" s="11">
        <f t="shared" si="95"/>
        <v>13063583.815028902</v>
      </c>
      <c r="AV115" s="11">
        <f t="shared" si="96"/>
        <v>12944444.444444444</v>
      </c>
      <c r="AW115" s="11">
        <f t="shared" si="97"/>
        <v>12673796.791443849</v>
      </c>
      <c r="AX115" s="11">
        <f t="shared" si="98"/>
        <v>13503184.713375796</v>
      </c>
      <c r="AY115" s="11">
        <f t="shared" si="99"/>
        <v>12689655.172413794</v>
      </c>
      <c r="AZ115" s="11">
        <f t="shared" si="100"/>
        <v>13949044.585987261</v>
      </c>
      <c r="BA115" s="5">
        <f t="shared" si="101"/>
        <v>18716577.540106952</v>
      </c>
      <c r="BB115" s="5">
        <f t="shared" si="102"/>
        <v>20852272.727272727</v>
      </c>
      <c r="BC115" s="5">
        <f t="shared" si="103"/>
        <v>19705882.352941178</v>
      </c>
      <c r="BD115" s="5">
        <f t="shared" si="104"/>
        <v>17337662.337662335</v>
      </c>
      <c r="BE115" s="5">
        <f t="shared" si="105"/>
        <v>18100000</v>
      </c>
      <c r="BF115" s="5">
        <f t="shared" si="106"/>
        <v>17324840.76433121</v>
      </c>
      <c r="BG115" s="1">
        <f t="shared" si="107"/>
        <v>12899581.803345574</v>
      </c>
      <c r="BH115" s="1">
        <f t="shared" si="108"/>
        <v>12893941.683639064</v>
      </c>
      <c r="BI115" s="1">
        <f t="shared" si="109"/>
        <v>13380628.15725895</v>
      </c>
      <c r="BJ115" s="1">
        <f t="shared" si="110"/>
        <v>19758244.20677362</v>
      </c>
      <c r="BK115" s="1">
        <f t="shared" si="111"/>
        <v>17587501.033997849</v>
      </c>
      <c r="BL115" s="1">
        <f t="shared" si="112"/>
        <v>0.9995627672437376</v>
      </c>
      <c r="BM115" s="1">
        <f t="shared" si="113"/>
        <v>1.0372916239647874</v>
      </c>
      <c r="BN115" s="1">
        <f t="shared" si="114"/>
        <v>1.5316964928001942</v>
      </c>
      <c r="BO115" s="1">
        <f t="shared" si="115"/>
        <v>1.3634163728808975</v>
      </c>
      <c r="BP115" s="2">
        <f t="shared" si="120"/>
        <v>-1.000437424012369</v>
      </c>
      <c r="BQ115" s="2">
        <f t="shared" si="121"/>
        <v>1.0372916239647874</v>
      </c>
      <c r="BR115" s="2">
        <f t="shared" si="122"/>
        <v>1.5316964928001942</v>
      </c>
      <c r="BS115" s="2">
        <f t="shared" si="116"/>
        <v>1.3634163728808975</v>
      </c>
      <c r="BT115" s="2">
        <f t="shared" si="124"/>
        <v>-6.3093147118069303E-4</v>
      </c>
      <c r="BU115" s="2">
        <f t="shared" si="125"/>
        <v>5.2821550179167009E-2</v>
      </c>
      <c r="BV115" s="2">
        <f t="shared" si="126"/>
        <v>0.61513045410934919</v>
      </c>
      <c r="BW115" s="2">
        <f t="shared" si="127"/>
        <v>0.44722621317579414</v>
      </c>
      <c r="BX115" s="2">
        <f t="shared" si="117"/>
        <v>2.6095309353993158E-2</v>
      </c>
      <c r="BY115" s="2">
        <f t="shared" si="118"/>
        <v>0.53117833364257172</v>
      </c>
      <c r="BZ115">
        <f t="shared" si="119"/>
        <v>3.5914168458293533E-6</v>
      </c>
      <c r="CB115" s="7" t="s">
        <v>381</v>
      </c>
      <c r="CC115" s="8">
        <v>2.6095309353993158E-2</v>
      </c>
      <c r="CD115" s="8">
        <v>0.53117833364257172</v>
      </c>
    </row>
    <row r="116" spans="1:82" x14ac:dyDescent="0.2">
      <c r="A116" t="s">
        <v>400</v>
      </c>
      <c r="B116" t="s">
        <v>308</v>
      </c>
      <c r="C116" t="s">
        <v>68</v>
      </c>
      <c r="D116">
        <v>3</v>
      </c>
      <c r="E116">
        <v>771.57780000000002</v>
      </c>
      <c r="F116" t="s">
        <v>242</v>
      </c>
      <c r="G116">
        <v>17.587</v>
      </c>
      <c r="H116" t="s">
        <v>41</v>
      </c>
      <c r="I116" t="s">
        <v>41</v>
      </c>
      <c r="J116" t="s">
        <v>41</v>
      </c>
      <c r="K116" t="s">
        <v>41</v>
      </c>
      <c r="L116" t="s">
        <v>41</v>
      </c>
      <c r="M116" t="s">
        <v>41</v>
      </c>
      <c r="N116" t="s">
        <v>41</v>
      </c>
      <c r="O116" t="s">
        <v>41</v>
      </c>
      <c r="P116" t="s">
        <v>41</v>
      </c>
      <c r="Q116" t="s">
        <v>41</v>
      </c>
      <c r="R116" t="s">
        <v>41</v>
      </c>
      <c r="S116" t="s">
        <v>41</v>
      </c>
      <c r="T116" t="s">
        <v>41</v>
      </c>
      <c r="U116" t="s">
        <v>41</v>
      </c>
      <c r="V116" t="s">
        <v>41</v>
      </c>
      <c r="W116" s="1">
        <v>204000000</v>
      </c>
      <c r="X116" s="1">
        <v>297000000</v>
      </c>
      <c r="Y116" s="1">
        <v>290000000</v>
      </c>
      <c r="Z116" s="1">
        <v>238000000</v>
      </c>
      <c r="AA116" s="1">
        <v>241000000</v>
      </c>
      <c r="AB116" s="1">
        <v>232000000</v>
      </c>
      <c r="AC116" s="1">
        <v>273000000</v>
      </c>
      <c r="AD116" s="1">
        <v>226000000</v>
      </c>
      <c r="AE116" s="1">
        <v>295000000</v>
      </c>
      <c r="AF116" s="1">
        <v>430000000</v>
      </c>
      <c r="AG116" s="1">
        <v>424000000</v>
      </c>
      <c r="AH116" s="1">
        <v>514000000</v>
      </c>
      <c r="AI116" s="1">
        <v>262000000</v>
      </c>
      <c r="AJ116" s="1">
        <v>151000000</v>
      </c>
      <c r="AK116" s="1">
        <v>262000000</v>
      </c>
      <c r="AL116" s="1">
        <v>430000000</v>
      </c>
      <c r="AM116" s="1">
        <v>424000000</v>
      </c>
      <c r="AN116" s="1">
        <v>514000000</v>
      </c>
      <c r="AO116" s="1">
        <v>262000000</v>
      </c>
      <c r="AP116" s="1">
        <v>151000000</v>
      </c>
      <c r="AQ116" s="1">
        <v>262000000</v>
      </c>
      <c r="AR116" s="13">
        <f t="shared" si="92"/>
        <v>134210526.31578948</v>
      </c>
      <c r="AS116" s="13">
        <f t="shared" si="93"/>
        <v>168750000</v>
      </c>
      <c r="AT116" s="13">
        <f t="shared" si="94"/>
        <v>168604651.16279069</v>
      </c>
      <c r="AU116" s="11">
        <f t="shared" si="95"/>
        <v>137572254.33526012</v>
      </c>
      <c r="AV116" s="11">
        <f t="shared" si="96"/>
        <v>133888888.88888888</v>
      </c>
      <c r="AW116" s="11">
        <f t="shared" si="97"/>
        <v>124064171.12299465</v>
      </c>
      <c r="AX116" s="11">
        <f t="shared" si="98"/>
        <v>173885350.31847134</v>
      </c>
      <c r="AY116" s="11">
        <f t="shared" si="99"/>
        <v>155862068.96551725</v>
      </c>
      <c r="AZ116" s="11">
        <f t="shared" si="100"/>
        <v>187898089.17197451</v>
      </c>
      <c r="BA116" s="5">
        <f t="shared" si="101"/>
        <v>229946524.06417111</v>
      </c>
      <c r="BB116" s="5">
        <f t="shared" si="102"/>
        <v>240909090.90909091</v>
      </c>
      <c r="BC116" s="5">
        <f t="shared" si="103"/>
        <v>251960784.31372547</v>
      </c>
      <c r="BD116" s="5">
        <f t="shared" si="104"/>
        <v>170129870.12987012</v>
      </c>
      <c r="BE116" s="5">
        <f t="shared" si="105"/>
        <v>151000000</v>
      </c>
      <c r="BF116" s="5">
        <f t="shared" si="106"/>
        <v>166878980.89171973</v>
      </c>
      <c r="BG116" s="1">
        <f t="shared" si="107"/>
        <v>157188392.49286005</v>
      </c>
      <c r="BH116" s="1">
        <f t="shared" si="108"/>
        <v>131841771.44904788</v>
      </c>
      <c r="BI116" s="1">
        <f t="shared" si="109"/>
        <v>172548502.81865439</v>
      </c>
      <c r="BJ116" s="1">
        <f t="shared" si="110"/>
        <v>240938799.76232919</v>
      </c>
      <c r="BK116" s="1">
        <f t="shared" si="111"/>
        <v>162669617.00719664</v>
      </c>
      <c r="BL116" s="1">
        <f t="shared" si="112"/>
        <v>0.83875004609539805</v>
      </c>
      <c r="BM116" s="1">
        <f t="shared" si="113"/>
        <v>1.0977178408799622</v>
      </c>
      <c r="BN116" s="1">
        <f t="shared" si="114"/>
        <v>1.5328027466994634</v>
      </c>
      <c r="BO116" s="1">
        <f t="shared" si="115"/>
        <v>1.0348704152222026</v>
      </c>
      <c r="BP116" s="2">
        <f t="shared" si="120"/>
        <v>-1.1922503070554367</v>
      </c>
      <c r="BQ116" s="2">
        <f t="shared" si="121"/>
        <v>1.0977178408799622</v>
      </c>
      <c r="BR116" s="2">
        <f t="shared" si="122"/>
        <v>1.5328027466994634</v>
      </c>
      <c r="BS116" s="2">
        <f t="shared" si="116"/>
        <v>1.0348704152222026</v>
      </c>
      <c r="BT116" s="2">
        <f t="shared" si="124"/>
        <v>-0.25368715428798339</v>
      </c>
      <c r="BU116" s="2">
        <f t="shared" si="125"/>
        <v>0.13450726939262111</v>
      </c>
      <c r="BV116" s="2">
        <f t="shared" si="126"/>
        <v>0.61617205142038445</v>
      </c>
      <c r="BW116" s="2">
        <f t="shared" si="127"/>
        <v>4.9450127124906554E-2</v>
      </c>
      <c r="BX116" s="2">
        <f t="shared" si="117"/>
        <v>-5.9589942447681135E-2</v>
      </c>
      <c r="BY116" s="2">
        <f t="shared" si="118"/>
        <v>0.33281108927264552</v>
      </c>
      <c r="BZ116">
        <f t="shared" si="119"/>
        <v>3.6849941945740303E-2</v>
      </c>
      <c r="CB116" s="7" t="s">
        <v>400</v>
      </c>
      <c r="CC116" s="8">
        <v>-5.9589942447681135E-2</v>
      </c>
      <c r="CD116" s="8">
        <v>0.33281108927264552</v>
      </c>
    </row>
    <row r="117" spans="1:82" x14ac:dyDescent="0.2">
      <c r="A117" t="s">
        <v>336</v>
      </c>
      <c r="B117" t="s">
        <v>308</v>
      </c>
      <c r="C117" t="s">
        <v>54</v>
      </c>
      <c r="D117">
        <v>3</v>
      </c>
      <c r="E117">
        <v>855.67169999999999</v>
      </c>
      <c r="F117" t="s">
        <v>139</v>
      </c>
      <c r="G117">
        <v>20.896999999999998</v>
      </c>
      <c r="H117" t="s">
        <v>42</v>
      </c>
      <c r="I117" t="s">
        <v>42</v>
      </c>
      <c r="J117" t="s">
        <v>42</v>
      </c>
      <c r="K117" t="s">
        <v>40</v>
      </c>
      <c r="L117" t="s">
        <v>43</v>
      </c>
      <c r="M117" t="s">
        <v>40</v>
      </c>
      <c r="N117" t="s">
        <v>40</v>
      </c>
      <c r="O117" t="s">
        <v>42</v>
      </c>
      <c r="P117" t="s">
        <v>41</v>
      </c>
      <c r="Q117" t="s">
        <v>41</v>
      </c>
      <c r="R117" t="s">
        <v>42</v>
      </c>
      <c r="S117" t="s">
        <v>43</v>
      </c>
      <c r="T117" t="s">
        <v>42</v>
      </c>
      <c r="U117" t="s">
        <v>42</v>
      </c>
      <c r="V117" t="s">
        <v>40</v>
      </c>
      <c r="W117" s="1">
        <v>14000000</v>
      </c>
      <c r="X117" s="1">
        <v>15300000</v>
      </c>
      <c r="Y117" s="1">
        <v>18200000</v>
      </c>
      <c r="Z117" s="1">
        <v>18000000</v>
      </c>
      <c r="AA117" s="1">
        <v>19300000</v>
      </c>
      <c r="AB117" s="1">
        <v>20300000</v>
      </c>
      <c r="AC117" s="1">
        <v>16300000</v>
      </c>
      <c r="AD117" s="1">
        <v>9600000</v>
      </c>
      <c r="AE117" s="1">
        <v>16200000</v>
      </c>
      <c r="AF117" s="1">
        <v>9990000</v>
      </c>
      <c r="AG117" s="1">
        <v>10200000</v>
      </c>
      <c r="AH117" s="1">
        <v>11000000</v>
      </c>
      <c r="AI117" s="1">
        <v>6490000</v>
      </c>
      <c r="AJ117" s="1">
        <v>4260000</v>
      </c>
      <c r="AK117" s="1">
        <v>5890000</v>
      </c>
      <c r="AL117" s="1">
        <v>9990000</v>
      </c>
      <c r="AM117" s="1">
        <v>10200000</v>
      </c>
      <c r="AN117" s="1">
        <v>11000000</v>
      </c>
      <c r="AO117" s="1">
        <v>6490000</v>
      </c>
      <c r="AP117" s="1">
        <v>4260000</v>
      </c>
      <c r="AQ117" s="1">
        <v>5890000</v>
      </c>
      <c r="AR117" s="13">
        <f t="shared" si="92"/>
        <v>9210526.3157894742</v>
      </c>
      <c r="AS117" s="13">
        <f t="shared" si="93"/>
        <v>8693181.8181818184</v>
      </c>
      <c r="AT117" s="13">
        <f t="shared" si="94"/>
        <v>10581395.34883721</v>
      </c>
      <c r="AU117" s="11">
        <f t="shared" si="95"/>
        <v>10404624.277456647</v>
      </c>
      <c r="AV117" s="11">
        <f t="shared" si="96"/>
        <v>10722222.222222222</v>
      </c>
      <c r="AW117" s="11">
        <f t="shared" si="97"/>
        <v>10855614.973262031</v>
      </c>
      <c r="AX117" s="11">
        <f t="shared" si="98"/>
        <v>10382165.605095541</v>
      </c>
      <c r="AY117" s="11">
        <f t="shared" si="99"/>
        <v>6620689.6551724141</v>
      </c>
      <c r="AZ117" s="11">
        <f t="shared" si="100"/>
        <v>10318471.337579617</v>
      </c>
      <c r="BA117" s="5">
        <f t="shared" si="101"/>
        <v>5342245.9893048126</v>
      </c>
      <c r="BB117" s="5">
        <f t="shared" si="102"/>
        <v>5795454.5454545459</v>
      </c>
      <c r="BC117" s="5">
        <f t="shared" si="103"/>
        <v>5392156.8627450978</v>
      </c>
      <c r="BD117" s="5">
        <f t="shared" si="104"/>
        <v>4214285.7142857146</v>
      </c>
      <c r="BE117" s="5">
        <f t="shared" si="105"/>
        <v>4260000</v>
      </c>
      <c r="BF117" s="5">
        <f t="shared" si="106"/>
        <v>3751592.3566878978</v>
      </c>
      <c r="BG117" s="1">
        <f t="shared" si="107"/>
        <v>9495034.4942694996</v>
      </c>
      <c r="BH117" s="1">
        <f t="shared" si="108"/>
        <v>10660820.490980299</v>
      </c>
      <c r="BI117" s="1">
        <f t="shared" si="109"/>
        <v>9107108.8659491912</v>
      </c>
      <c r="BJ117" s="1">
        <f t="shared" si="110"/>
        <v>5509952.4658348188</v>
      </c>
      <c r="BK117" s="1">
        <f t="shared" si="111"/>
        <v>4075292.6903245375</v>
      </c>
      <c r="BL117" s="1">
        <f t="shared" si="112"/>
        <v>1.1227784898953639</v>
      </c>
      <c r="BM117" s="1">
        <f t="shared" si="113"/>
        <v>0.95914436871667696</v>
      </c>
      <c r="BN117" s="1">
        <f t="shared" si="114"/>
        <v>0.58029830951748707</v>
      </c>
      <c r="BO117" s="1">
        <f t="shared" si="115"/>
        <v>0.42920251556580258</v>
      </c>
      <c r="BP117" s="2">
        <f t="shared" si="120"/>
        <v>1.1227784898953639</v>
      </c>
      <c r="BQ117" s="2">
        <f t="shared" si="121"/>
        <v>-1.0425959142501011</v>
      </c>
      <c r="BR117" s="2">
        <f t="shared" si="122"/>
        <v>-1.7232516166236831</v>
      </c>
      <c r="BS117" s="2">
        <f t="shared" si="116"/>
        <v>-2.3299024673276558</v>
      </c>
      <c r="BT117" s="2">
        <f t="shared" si="124"/>
        <v>0.16707333018631604</v>
      </c>
      <c r="BU117" s="2">
        <f t="shared" si="125"/>
        <v>-6.0180111389679172E-2</v>
      </c>
      <c r="BV117" s="2">
        <f t="shared" si="126"/>
        <v>-0.78513336874345052</v>
      </c>
      <c r="BW117" s="2">
        <f t="shared" si="127"/>
        <v>-1.2202695630993745</v>
      </c>
      <c r="BX117" s="2">
        <f t="shared" si="117"/>
        <v>5.3446609398318433E-2</v>
      </c>
      <c r="BY117" s="2">
        <f t="shared" si="118"/>
        <v>-1.0027014659214126</v>
      </c>
      <c r="BZ117">
        <f t="shared" si="119"/>
        <v>4.2367634160080727E-5</v>
      </c>
      <c r="CB117" s="7" t="s">
        <v>336</v>
      </c>
      <c r="CC117" s="8">
        <v>5.3446609398318433E-2</v>
      </c>
      <c r="CD117" s="8">
        <v>-1.0027014659214126</v>
      </c>
    </row>
    <row r="118" spans="1:82" x14ac:dyDescent="0.2">
      <c r="A118" t="s">
        <v>345</v>
      </c>
      <c r="B118" t="s">
        <v>308</v>
      </c>
      <c r="C118" t="s">
        <v>346</v>
      </c>
      <c r="D118">
        <v>3</v>
      </c>
      <c r="E118">
        <v>727.55160000000001</v>
      </c>
      <c r="F118" t="s">
        <v>347</v>
      </c>
      <c r="G118">
        <v>17.358000000000001</v>
      </c>
      <c r="H118" t="s">
        <v>41</v>
      </c>
      <c r="I118" t="s">
        <v>41</v>
      </c>
      <c r="J118" t="s">
        <v>41</v>
      </c>
      <c r="K118" t="s">
        <v>41</v>
      </c>
      <c r="L118" t="s">
        <v>41</v>
      </c>
      <c r="M118" t="s">
        <v>41</v>
      </c>
      <c r="N118" t="s">
        <v>41</v>
      </c>
      <c r="O118" t="s">
        <v>41</v>
      </c>
      <c r="P118" t="s">
        <v>41</v>
      </c>
      <c r="Q118" t="s">
        <v>41</v>
      </c>
      <c r="R118" t="s">
        <v>41</v>
      </c>
      <c r="S118" t="s">
        <v>41</v>
      </c>
      <c r="T118" t="s">
        <v>41</v>
      </c>
      <c r="U118" t="s">
        <v>41</v>
      </c>
      <c r="V118" t="s">
        <v>41</v>
      </c>
      <c r="W118" s="1">
        <v>304000000</v>
      </c>
      <c r="X118" s="1">
        <v>390000000</v>
      </c>
      <c r="Y118" s="1">
        <v>376000000</v>
      </c>
      <c r="Z118" s="1">
        <v>372000000</v>
      </c>
      <c r="AA118" s="1">
        <v>334000000</v>
      </c>
      <c r="AB118" s="1">
        <v>414000000</v>
      </c>
      <c r="AC118" s="1">
        <v>338000000</v>
      </c>
      <c r="AD118" s="1">
        <v>263000000</v>
      </c>
      <c r="AE118" s="1">
        <v>351000000</v>
      </c>
      <c r="AF118" s="1">
        <v>299000000</v>
      </c>
      <c r="AG118" s="1">
        <v>316000000</v>
      </c>
      <c r="AH118" s="1">
        <v>363000000</v>
      </c>
      <c r="AI118" s="1">
        <v>274000000</v>
      </c>
      <c r="AJ118" s="1">
        <v>119000000</v>
      </c>
      <c r="AK118" s="1">
        <v>282000000</v>
      </c>
      <c r="AL118" s="1">
        <v>299000000</v>
      </c>
      <c r="AM118" s="1">
        <v>316000000</v>
      </c>
      <c r="AN118" s="1">
        <v>363000000</v>
      </c>
      <c r="AO118" s="1">
        <v>274000000</v>
      </c>
      <c r="AP118" s="1">
        <v>119000000</v>
      </c>
      <c r="AQ118" s="1">
        <v>282000000</v>
      </c>
      <c r="AR118" s="13">
        <f t="shared" si="92"/>
        <v>200000000</v>
      </c>
      <c r="AS118" s="13">
        <f t="shared" si="93"/>
        <v>221590909.09090909</v>
      </c>
      <c r="AT118" s="13">
        <f t="shared" si="94"/>
        <v>218604651.16279072</v>
      </c>
      <c r="AU118" s="11">
        <f t="shared" si="95"/>
        <v>215028901.73410404</v>
      </c>
      <c r="AV118" s="11">
        <f t="shared" si="96"/>
        <v>185555555.55555555</v>
      </c>
      <c r="AW118" s="11">
        <f t="shared" si="97"/>
        <v>221390374.33155078</v>
      </c>
      <c r="AX118" s="11">
        <f t="shared" si="98"/>
        <v>215286624.20382166</v>
      </c>
      <c r="AY118" s="11">
        <f t="shared" si="99"/>
        <v>181379310.34482759</v>
      </c>
      <c r="AZ118" s="11">
        <f t="shared" si="100"/>
        <v>223566878.9808917</v>
      </c>
      <c r="BA118" s="5">
        <f t="shared" si="101"/>
        <v>159893048.12834224</v>
      </c>
      <c r="BB118" s="5">
        <f t="shared" si="102"/>
        <v>179545454.54545453</v>
      </c>
      <c r="BC118" s="5">
        <f t="shared" si="103"/>
        <v>177941176.47058824</v>
      </c>
      <c r="BD118" s="5">
        <f t="shared" si="104"/>
        <v>177922077.92207792</v>
      </c>
      <c r="BE118" s="5">
        <f t="shared" si="105"/>
        <v>119000000</v>
      </c>
      <c r="BF118" s="5">
        <f t="shared" si="106"/>
        <v>179617834.39490446</v>
      </c>
      <c r="BG118" s="1">
        <f t="shared" si="107"/>
        <v>213398520.08456659</v>
      </c>
      <c r="BH118" s="1">
        <f t="shared" si="108"/>
        <v>207324943.87373677</v>
      </c>
      <c r="BI118" s="1">
        <f t="shared" si="109"/>
        <v>206744271.17651367</v>
      </c>
      <c r="BJ118" s="1">
        <f t="shared" si="110"/>
        <v>172459893.04812834</v>
      </c>
      <c r="BK118" s="1">
        <f t="shared" si="111"/>
        <v>158846637.43899414</v>
      </c>
      <c r="BL118" s="1">
        <f t="shared" si="112"/>
        <v>0.97153880819593796</v>
      </c>
      <c r="BM118" s="1">
        <f t="shared" si="113"/>
        <v>0.96881773638628821</v>
      </c>
      <c r="BN118" s="1">
        <f t="shared" si="114"/>
        <v>0.80815880531779272</v>
      </c>
      <c r="BO118" s="1">
        <f t="shared" si="115"/>
        <v>0.74436616231474162</v>
      </c>
      <c r="BP118" s="2">
        <f t="shared" si="120"/>
        <v>-1.0292949613169977</v>
      </c>
      <c r="BQ118" s="2">
        <f t="shared" si="121"/>
        <v>-1.0321858926014529</v>
      </c>
      <c r="BR118" s="2">
        <f t="shared" si="122"/>
        <v>-1.2373805660717505</v>
      </c>
      <c r="BS118" s="2">
        <f t="shared" si="116"/>
        <v>-1.3434248500634669</v>
      </c>
      <c r="BT118" s="2">
        <f t="shared" si="124"/>
        <v>-4.1656469356124673E-2</v>
      </c>
      <c r="BU118" s="2">
        <f t="shared" si="125"/>
        <v>-4.5702817837867171E-2</v>
      </c>
      <c r="BV118" s="2">
        <f t="shared" si="126"/>
        <v>-0.30728928070627465</v>
      </c>
      <c r="BW118" s="2">
        <f t="shared" si="127"/>
        <v>-0.42591562058954852</v>
      </c>
      <c r="BX118" s="2">
        <f t="shared" si="117"/>
        <v>-4.3679643596995922E-2</v>
      </c>
      <c r="BY118" s="2">
        <f t="shared" si="118"/>
        <v>-0.36660245064791158</v>
      </c>
      <c r="BZ118">
        <f t="shared" si="119"/>
        <v>7.6058463124131226E-3</v>
      </c>
      <c r="CB118" s="7" t="s">
        <v>494</v>
      </c>
      <c r="CC118" s="8">
        <v>-4.3679643596995922E-2</v>
      </c>
      <c r="CD118" s="8">
        <v>-0.36660245064791158</v>
      </c>
    </row>
    <row r="119" spans="1:82" x14ac:dyDescent="0.2">
      <c r="A119" t="s">
        <v>348</v>
      </c>
      <c r="B119" t="s">
        <v>308</v>
      </c>
      <c r="C119" t="s">
        <v>108</v>
      </c>
      <c r="D119">
        <v>2</v>
      </c>
      <c r="E119">
        <v>721.50459999999998</v>
      </c>
      <c r="F119" t="s">
        <v>349</v>
      </c>
      <c r="G119">
        <v>15.1</v>
      </c>
      <c r="H119" t="s">
        <v>41</v>
      </c>
      <c r="I119" t="s">
        <v>41</v>
      </c>
      <c r="J119" t="s">
        <v>41</v>
      </c>
      <c r="K119" t="s">
        <v>41</v>
      </c>
      <c r="L119" t="s">
        <v>41</v>
      </c>
      <c r="M119" t="s">
        <v>41</v>
      </c>
      <c r="N119" t="s">
        <v>41</v>
      </c>
      <c r="O119" t="s">
        <v>41</v>
      </c>
      <c r="P119" t="s">
        <v>41</v>
      </c>
      <c r="Q119" t="s">
        <v>41</v>
      </c>
      <c r="R119" t="s">
        <v>41</v>
      </c>
      <c r="S119" t="s">
        <v>41</v>
      </c>
      <c r="T119" t="s">
        <v>41</v>
      </c>
      <c r="U119" t="s">
        <v>41</v>
      </c>
      <c r="V119" t="s">
        <v>41</v>
      </c>
      <c r="W119" s="1">
        <v>709000000</v>
      </c>
      <c r="X119" s="1">
        <v>926000000</v>
      </c>
      <c r="Y119" s="1">
        <v>836000000</v>
      </c>
      <c r="Z119" s="1">
        <v>857000000</v>
      </c>
      <c r="AA119" s="1">
        <v>906000000</v>
      </c>
      <c r="AB119" s="1">
        <v>880000000</v>
      </c>
      <c r="AC119" s="1">
        <v>623000000</v>
      </c>
      <c r="AD119" s="1">
        <v>583000000</v>
      </c>
      <c r="AE119" s="1">
        <v>648000000</v>
      </c>
      <c r="AF119" s="1">
        <v>582000000</v>
      </c>
      <c r="AG119" s="1">
        <v>591000000</v>
      </c>
      <c r="AH119" s="1">
        <v>692000000</v>
      </c>
      <c r="AI119" s="1">
        <v>595000000</v>
      </c>
      <c r="AJ119" s="1">
        <v>372000000</v>
      </c>
      <c r="AK119" s="1">
        <v>573000000</v>
      </c>
      <c r="AL119" s="1">
        <v>582000000</v>
      </c>
      <c r="AM119" s="1">
        <v>591000000</v>
      </c>
      <c r="AN119" s="1">
        <v>692000000</v>
      </c>
      <c r="AO119" s="1">
        <v>595000000</v>
      </c>
      <c r="AP119" s="1">
        <v>372000000</v>
      </c>
      <c r="AQ119" s="1">
        <v>573000000</v>
      </c>
      <c r="AR119" s="13">
        <f t="shared" si="92"/>
        <v>466447368.42105263</v>
      </c>
      <c r="AS119" s="13">
        <f t="shared" si="93"/>
        <v>526136363.63636363</v>
      </c>
      <c r="AT119" s="13">
        <f t="shared" si="94"/>
        <v>486046511.62790698</v>
      </c>
      <c r="AU119" s="11">
        <f t="shared" si="95"/>
        <v>495375722.5433526</v>
      </c>
      <c r="AV119" s="11">
        <f t="shared" si="96"/>
        <v>503333333.33333331</v>
      </c>
      <c r="AW119" s="11">
        <f t="shared" si="97"/>
        <v>470588235.29411763</v>
      </c>
      <c r="AX119" s="11">
        <f t="shared" si="98"/>
        <v>396815286.6242038</v>
      </c>
      <c r="AY119" s="11">
        <f t="shared" si="99"/>
        <v>402068965.51724142</v>
      </c>
      <c r="AZ119" s="11">
        <f t="shared" si="100"/>
        <v>412738853.50318468</v>
      </c>
      <c r="BA119" s="5">
        <f t="shared" si="101"/>
        <v>311229946.52406412</v>
      </c>
      <c r="BB119" s="5">
        <f t="shared" si="102"/>
        <v>335795454.54545456</v>
      </c>
      <c r="BC119" s="5">
        <f t="shared" si="103"/>
        <v>339215686.27450979</v>
      </c>
      <c r="BD119" s="5">
        <f t="shared" si="104"/>
        <v>386363636.36363637</v>
      </c>
      <c r="BE119" s="5">
        <f t="shared" si="105"/>
        <v>372000000</v>
      </c>
      <c r="BF119" s="5">
        <f t="shared" si="106"/>
        <v>364968152.86624205</v>
      </c>
      <c r="BG119" s="1">
        <f t="shared" si="107"/>
        <v>492876747.89510775</v>
      </c>
      <c r="BH119" s="1">
        <f t="shared" si="108"/>
        <v>489765763.72360116</v>
      </c>
      <c r="BI119" s="1">
        <f t="shared" si="109"/>
        <v>403874368.54820997</v>
      </c>
      <c r="BJ119" s="1">
        <f t="shared" si="110"/>
        <v>328747029.11467618</v>
      </c>
      <c r="BK119" s="1">
        <f t="shared" si="111"/>
        <v>374443929.74329281</v>
      </c>
      <c r="BL119" s="1">
        <f t="shared" si="112"/>
        <v>0.9936881092792621</v>
      </c>
      <c r="BM119" s="1">
        <f t="shared" si="113"/>
        <v>0.81942264526173403</v>
      </c>
      <c r="BN119" s="1">
        <f t="shared" si="114"/>
        <v>0.66699642561478456</v>
      </c>
      <c r="BO119" s="1">
        <f t="shared" si="115"/>
        <v>0.75971108668120946</v>
      </c>
      <c r="BP119" s="2">
        <f t="shared" si="120"/>
        <v>-1.0063519837480153</v>
      </c>
      <c r="BQ119" s="2">
        <f t="shared" si="121"/>
        <v>-1.2203714478510503</v>
      </c>
      <c r="BR119" s="2">
        <f t="shared" si="122"/>
        <v>-1.4992584091860448</v>
      </c>
      <c r="BS119" s="2">
        <f t="shared" si="116"/>
        <v>-1.3162898600946977</v>
      </c>
      <c r="BT119" s="2">
        <f t="shared" si="124"/>
        <v>-9.1349934057468798E-3</v>
      </c>
      <c r="BU119" s="2">
        <f t="shared" si="125"/>
        <v>-0.28732033173064664</v>
      </c>
      <c r="BV119" s="2">
        <f t="shared" si="126"/>
        <v>-0.58424906475432636</v>
      </c>
      <c r="BW119" s="2">
        <f t="shared" si="127"/>
        <v>-0.39647721982857148</v>
      </c>
      <c r="BX119" s="2">
        <f t="shared" si="117"/>
        <v>-0.14822766256819675</v>
      </c>
      <c r="BY119" s="2">
        <f t="shared" si="118"/>
        <v>-0.49036314229144895</v>
      </c>
      <c r="BZ119">
        <f t="shared" si="119"/>
        <v>1.9071219029478531E-3</v>
      </c>
      <c r="CB119" s="7" t="s">
        <v>495</v>
      </c>
      <c r="CC119" s="8">
        <v>-0.14822766256819675</v>
      </c>
      <c r="CD119" s="8">
        <v>-0.49036314229144895</v>
      </c>
    </row>
    <row r="120" spans="1:82" x14ac:dyDescent="0.2">
      <c r="A120" t="s">
        <v>350</v>
      </c>
      <c r="B120" t="s">
        <v>308</v>
      </c>
      <c r="C120" t="s">
        <v>225</v>
      </c>
      <c r="D120">
        <v>2</v>
      </c>
      <c r="E120">
        <v>753.56719999999996</v>
      </c>
      <c r="F120" t="s">
        <v>351</v>
      </c>
      <c r="G120">
        <v>17.640999999999998</v>
      </c>
      <c r="H120" t="s">
        <v>41</v>
      </c>
      <c r="I120" t="s">
        <v>41</v>
      </c>
      <c r="J120" t="s">
        <v>41</v>
      </c>
      <c r="K120" t="s">
        <v>41</v>
      </c>
      <c r="L120" t="s">
        <v>41</v>
      </c>
      <c r="M120" t="s">
        <v>41</v>
      </c>
      <c r="N120" t="s">
        <v>41</v>
      </c>
      <c r="O120" t="s">
        <v>41</v>
      </c>
      <c r="P120" t="s">
        <v>41</v>
      </c>
      <c r="Q120" t="s">
        <v>41</v>
      </c>
      <c r="R120" t="s">
        <v>41</v>
      </c>
      <c r="S120" t="s">
        <v>41</v>
      </c>
      <c r="T120" t="s">
        <v>41</v>
      </c>
      <c r="U120" t="s">
        <v>41</v>
      </c>
      <c r="V120" t="s">
        <v>41</v>
      </c>
      <c r="W120" s="1">
        <v>447000000</v>
      </c>
      <c r="X120" s="1">
        <v>713000000</v>
      </c>
      <c r="Y120" s="1">
        <v>511000000</v>
      </c>
      <c r="Z120" s="1">
        <v>113000000</v>
      </c>
      <c r="AA120" s="1">
        <v>123000000</v>
      </c>
      <c r="AB120" s="1">
        <v>650000000</v>
      </c>
      <c r="AC120" s="1">
        <v>555000000</v>
      </c>
      <c r="AD120" s="1">
        <v>461000000</v>
      </c>
      <c r="AE120" s="1">
        <v>546000000</v>
      </c>
      <c r="AF120" s="1">
        <v>1020000000</v>
      </c>
      <c r="AG120" s="1">
        <v>964000000</v>
      </c>
      <c r="AH120" s="1">
        <v>1230000000</v>
      </c>
      <c r="AI120" s="1">
        <v>669000000</v>
      </c>
      <c r="AJ120" s="1">
        <v>332000000</v>
      </c>
      <c r="AK120" s="1">
        <v>666000000</v>
      </c>
      <c r="AL120" s="1">
        <v>1020000000</v>
      </c>
      <c r="AM120" s="1">
        <v>964000000</v>
      </c>
      <c r="AN120" s="1">
        <v>1230000000</v>
      </c>
      <c r="AO120" s="1">
        <v>669000000</v>
      </c>
      <c r="AP120" s="1">
        <v>332000000</v>
      </c>
      <c r="AQ120" s="1">
        <v>666000000</v>
      </c>
      <c r="AR120" s="13">
        <f t="shared" si="92"/>
        <v>294078947.36842108</v>
      </c>
      <c r="AS120" s="13">
        <f t="shared" si="93"/>
        <v>405113636.36363637</v>
      </c>
      <c r="AT120" s="13">
        <f t="shared" si="94"/>
        <v>297093023.25581396</v>
      </c>
      <c r="AU120" s="11">
        <f t="shared" si="95"/>
        <v>65317919.075144507</v>
      </c>
      <c r="AV120" s="11">
        <f t="shared" si="96"/>
        <v>68333333.333333328</v>
      </c>
      <c r="AW120" s="11">
        <f t="shared" si="97"/>
        <v>347593582.8877005</v>
      </c>
      <c r="AX120" s="11">
        <f t="shared" si="98"/>
        <v>353503184.71337581</v>
      </c>
      <c r="AY120" s="11">
        <f t="shared" si="99"/>
        <v>317931034.48275864</v>
      </c>
      <c r="AZ120" s="11">
        <f t="shared" si="100"/>
        <v>347770700.63694268</v>
      </c>
      <c r="BA120" s="5">
        <f t="shared" si="101"/>
        <v>545454545.45454538</v>
      </c>
      <c r="BB120" s="5">
        <f t="shared" si="102"/>
        <v>547727272.72727275</v>
      </c>
      <c r="BC120" s="5">
        <f t="shared" si="103"/>
        <v>602941176.47058821</v>
      </c>
      <c r="BD120" s="5">
        <f t="shared" si="104"/>
        <v>434415584.41558439</v>
      </c>
      <c r="BE120" s="5">
        <f t="shared" si="105"/>
        <v>332000000</v>
      </c>
      <c r="BF120" s="5">
        <f t="shared" si="106"/>
        <v>424203821.65605092</v>
      </c>
      <c r="BG120" s="1">
        <f t="shared" si="107"/>
        <v>332095202.32929045</v>
      </c>
      <c r="BH120" s="1">
        <f t="shared" si="108"/>
        <v>160414945.09872612</v>
      </c>
      <c r="BI120" s="1">
        <f t="shared" si="109"/>
        <v>339734973.27769238</v>
      </c>
      <c r="BJ120" s="1">
        <f t="shared" si="110"/>
        <v>565374331.55080211</v>
      </c>
      <c r="BK120" s="1">
        <f t="shared" si="111"/>
        <v>396873135.35721177</v>
      </c>
      <c r="BL120" s="1">
        <f t="shared" si="112"/>
        <v>0.48303903210160193</v>
      </c>
      <c r="BM120" s="1">
        <f t="shared" si="113"/>
        <v>1.0230047615708302</v>
      </c>
      <c r="BN120" s="1">
        <f t="shared" si="114"/>
        <v>1.7024465502220738</v>
      </c>
      <c r="BO120" s="1">
        <f t="shared" si="115"/>
        <v>1.1950583223532705</v>
      </c>
      <c r="BP120" s="2">
        <f t="shared" si="120"/>
        <v>-2.0702260760361515</v>
      </c>
      <c r="BQ120" s="2">
        <f t="shared" si="121"/>
        <v>1.0230047615708302</v>
      </c>
      <c r="BR120" s="2">
        <f t="shared" si="122"/>
        <v>1.7024465502220738</v>
      </c>
      <c r="BS120" s="2">
        <f t="shared" si="116"/>
        <v>1.1950583223532705</v>
      </c>
      <c r="BT120" s="2">
        <f t="shared" si="124"/>
        <v>-1.0497883237471721</v>
      </c>
      <c r="BU120" s="2">
        <f t="shared" si="125"/>
        <v>3.2812860116121889E-2</v>
      </c>
      <c r="BV120" s="2">
        <f t="shared" si="126"/>
        <v>0.76760950429312758</v>
      </c>
      <c r="BW120" s="2">
        <f t="shared" si="127"/>
        <v>0.25708102767600716</v>
      </c>
      <c r="BX120" s="2">
        <f t="shared" si="117"/>
        <v>-0.50848773181552509</v>
      </c>
      <c r="BY120" s="2">
        <f t="shared" si="118"/>
        <v>0.51234526598456731</v>
      </c>
      <c r="BZ120">
        <f t="shared" si="119"/>
        <v>8.8750797930289439E-3</v>
      </c>
      <c r="CB120" s="7" t="s">
        <v>496</v>
      </c>
      <c r="CC120" s="8">
        <v>-0.50848773181552509</v>
      </c>
      <c r="CD120" s="8">
        <v>0.51234526598456731</v>
      </c>
    </row>
    <row r="121" spans="1:82" x14ac:dyDescent="0.2">
      <c r="A121" t="s">
        <v>352</v>
      </c>
      <c r="B121" t="s">
        <v>308</v>
      </c>
      <c r="C121" t="s">
        <v>227</v>
      </c>
      <c r="D121">
        <v>2</v>
      </c>
      <c r="E121">
        <v>751.55160000000001</v>
      </c>
      <c r="F121" t="s">
        <v>339</v>
      </c>
      <c r="G121">
        <v>16.756</v>
      </c>
      <c r="H121" t="s">
        <v>41</v>
      </c>
      <c r="I121" t="s">
        <v>41</v>
      </c>
      <c r="J121" t="s">
        <v>41</v>
      </c>
      <c r="K121" t="s">
        <v>41</v>
      </c>
      <c r="L121" t="s">
        <v>41</v>
      </c>
      <c r="M121" t="s">
        <v>41</v>
      </c>
      <c r="N121" t="s">
        <v>41</v>
      </c>
      <c r="O121" t="s">
        <v>41</v>
      </c>
      <c r="P121" t="s">
        <v>41</v>
      </c>
      <c r="Q121" t="s">
        <v>41</v>
      </c>
      <c r="R121" t="s">
        <v>41</v>
      </c>
      <c r="S121" t="s">
        <v>41</v>
      </c>
      <c r="T121" t="s">
        <v>41</v>
      </c>
      <c r="U121" t="s">
        <v>41</v>
      </c>
      <c r="V121" t="s">
        <v>41</v>
      </c>
      <c r="W121" s="1">
        <v>403000000</v>
      </c>
      <c r="X121" s="1">
        <v>500000000</v>
      </c>
      <c r="Y121" s="1">
        <v>502000000</v>
      </c>
      <c r="Z121" s="1">
        <v>556000000</v>
      </c>
      <c r="AA121" s="1">
        <v>537000000</v>
      </c>
      <c r="AB121" s="1">
        <v>512000000</v>
      </c>
      <c r="AC121" s="1">
        <v>488000000</v>
      </c>
      <c r="AD121" s="1">
        <v>433000000</v>
      </c>
      <c r="AE121" s="1">
        <v>546000000</v>
      </c>
      <c r="AF121" s="1">
        <v>678000000</v>
      </c>
      <c r="AG121" s="1">
        <v>741000000</v>
      </c>
      <c r="AH121" s="1">
        <v>910000000</v>
      </c>
      <c r="AI121" s="1">
        <v>524000000</v>
      </c>
      <c r="AJ121" s="1">
        <v>297000000</v>
      </c>
      <c r="AK121" s="1">
        <v>543000000</v>
      </c>
      <c r="AL121" s="1">
        <v>678000000</v>
      </c>
      <c r="AM121" s="1">
        <v>741000000</v>
      </c>
      <c r="AN121" s="1">
        <v>910000000</v>
      </c>
      <c r="AO121" s="1">
        <v>524000000</v>
      </c>
      <c r="AP121" s="1">
        <v>297000000</v>
      </c>
      <c r="AQ121" s="1">
        <v>543000000</v>
      </c>
      <c r="AR121" s="13">
        <f t="shared" si="92"/>
        <v>265131578.94736841</v>
      </c>
      <c r="AS121" s="13">
        <f t="shared" si="93"/>
        <v>284090909.09090906</v>
      </c>
      <c r="AT121" s="13">
        <f t="shared" si="94"/>
        <v>291860465.11627907</v>
      </c>
      <c r="AU121" s="11">
        <f t="shared" si="95"/>
        <v>321387283.23699421</v>
      </c>
      <c r="AV121" s="11">
        <f t="shared" si="96"/>
        <v>298333333.33333331</v>
      </c>
      <c r="AW121" s="11">
        <f t="shared" si="97"/>
        <v>273796791.44385028</v>
      </c>
      <c r="AX121" s="11">
        <f t="shared" si="98"/>
        <v>310828025.47770697</v>
      </c>
      <c r="AY121" s="11">
        <f t="shared" si="99"/>
        <v>298620689.65517241</v>
      </c>
      <c r="AZ121" s="11">
        <f t="shared" si="100"/>
        <v>347770700.63694268</v>
      </c>
      <c r="BA121" s="5">
        <f t="shared" si="101"/>
        <v>362566844.9197861</v>
      </c>
      <c r="BB121" s="5">
        <f t="shared" si="102"/>
        <v>421022727.27272725</v>
      </c>
      <c r="BC121" s="5">
        <f t="shared" si="103"/>
        <v>446078431.372549</v>
      </c>
      <c r="BD121" s="5">
        <f t="shared" si="104"/>
        <v>340259740.25974023</v>
      </c>
      <c r="BE121" s="5">
        <f t="shared" si="105"/>
        <v>297000000</v>
      </c>
      <c r="BF121" s="5">
        <f t="shared" si="106"/>
        <v>345859872.61146498</v>
      </c>
      <c r="BG121" s="1">
        <f t="shared" si="107"/>
        <v>280360984.38485217</v>
      </c>
      <c r="BH121" s="1">
        <f t="shared" si="108"/>
        <v>297839136.00472593</v>
      </c>
      <c r="BI121" s="1">
        <f t="shared" si="109"/>
        <v>319073138.58994073</v>
      </c>
      <c r="BJ121" s="1">
        <f t="shared" si="110"/>
        <v>409889334.52168745</v>
      </c>
      <c r="BK121" s="1">
        <f t="shared" si="111"/>
        <v>327706537.62373507</v>
      </c>
      <c r="BL121" s="1">
        <f t="shared" si="112"/>
        <v>1.0623415974167127</v>
      </c>
      <c r="BM121" s="1">
        <f t="shared" si="113"/>
        <v>1.1380796771349193</v>
      </c>
      <c r="BN121" s="1">
        <f t="shared" si="114"/>
        <v>1.4620056190094961</v>
      </c>
      <c r="BO121" s="1">
        <f t="shared" si="115"/>
        <v>1.1688735447364942</v>
      </c>
      <c r="BP121" s="2">
        <f t="shared" si="120"/>
        <v>1.0623415974167127</v>
      </c>
      <c r="BQ121" s="2">
        <f t="shared" si="121"/>
        <v>1.1380796771349193</v>
      </c>
      <c r="BR121" s="2">
        <f t="shared" si="122"/>
        <v>1.4620056190094961</v>
      </c>
      <c r="BS121" s="2">
        <f t="shared" si="116"/>
        <v>1.1688735447364942</v>
      </c>
      <c r="BT121" s="2">
        <f t="shared" si="124"/>
        <v>8.7247741336940035E-2</v>
      </c>
      <c r="BU121" s="2">
        <f t="shared" si="125"/>
        <v>0.18660156448412538</v>
      </c>
      <c r="BV121" s="2">
        <f t="shared" si="126"/>
        <v>0.54794885609305666</v>
      </c>
      <c r="BW121" s="2">
        <f t="shared" si="127"/>
        <v>0.22511885951055197</v>
      </c>
      <c r="BX121" s="2">
        <f t="shared" si="117"/>
        <v>0.13692465291053271</v>
      </c>
      <c r="BY121" s="2">
        <f t="shared" si="118"/>
        <v>0.38653385780180433</v>
      </c>
      <c r="BZ121">
        <f t="shared" si="119"/>
        <v>3.4870614603724724E-2</v>
      </c>
      <c r="CB121" s="7" t="s">
        <v>497</v>
      </c>
      <c r="CC121" s="8">
        <v>0.13692465291053271</v>
      </c>
      <c r="CD121" s="8">
        <v>0.38653385780180433</v>
      </c>
    </row>
    <row r="122" spans="1:82" x14ac:dyDescent="0.2">
      <c r="A122" t="s">
        <v>313</v>
      </c>
      <c r="B122" t="s">
        <v>308</v>
      </c>
      <c r="C122" t="s">
        <v>49</v>
      </c>
      <c r="D122">
        <v>2</v>
      </c>
      <c r="E122">
        <v>791.54650000000004</v>
      </c>
      <c r="F122" t="s">
        <v>314</v>
      </c>
      <c r="G122">
        <v>16.277999999999999</v>
      </c>
      <c r="H122" t="s">
        <v>40</v>
      </c>
      <c r="I122" t="s">
        <v>42</v>
      </c>
      <c r="J122" t="s">
        <v>40</v>
      </c>
      <c r="K122" t="s">
        <v>41</v>
      </c>
      <c r="L122" t="s">
        <v>40</v>
      </c>
      <c r="M122" t="s">
        <v>40</v>
      </c>
      <c r="N122" t="s">
        <v>40</v>
      </c>
      <c r="O122" t="s">
        <v>42</v>
      </c>
      <c r="P122" t="s">
        <v>41</v>
      </c>
      <c r="Q122" t="s">
        <v>41</v>
      </c>
      <c r="R122" t="s">
        <v>41</v>
      </c>
      <c r="S122" t="s">
        <v>40</v>
      </c>
      <c r="T122" t="s">
        <v>41</v>
      </c>
      <c r="U122" t="s">
        <v>40</v>
      </c>
      <c r="V122" t="s">
        <v>40</v>
      </c>
      <c r="W122" s="1">
        <v>378000000</v>
      </c>
      <c r="X122" s="1">
        <v>450000000</v>
      </c>
      <c r="Y122" s="1">
        <v>431000000</v>
      </c>
      <c r="Z122" s="1">
        <v>557000000</v>
      </c>
      <c r="AA122" s="1">
        <v>514000000</v>
      </c>
      <c r="AB122" s="1">
        <v>459000000</v>
      </c>
      <c r="AC122" s="1">
        <v>382000000</v>
      </c>
      <c r="AD122" s="1">
        <v>349000000</v>
      </c>
      <c r="AE122" s="1">
        <v>397000000</v>
      </c>
      <c r="AF122" s="1">
        <v>261000000</v>
      </c>
      <c r="AG122" s="1">
        <v>278000000</v>
      </c>
      <c r="AH122" s="1">
        <v>266000000</v>
      </c>
      <c r="AI122" s="1">
        <v>308000000</v>
      </c>
      <c r="AJ122" s="1">
        <v>185000000</v>
      </c>
      <c r="AK122" s="1">
        <v>288000000</v>
      </c>
      <c r="AL122" s="1">
        <v>261000000</v>
      </c>
      <c r="AM122" s="1">
        <v>278000000</v>
      </c>
      <c r="AN122" s="1">
        <v>266000000</v>
      </c>
      <c r="AO122" s="1">
        <v>308000000</v>
      </c>
      <c r="AP122" s="1">
        <v>185000000</v>
      </c>
      <c r="AQ122" s="1">
        <v>288000000</v>
      </c>
      <c r="AR122" s="13">
        <f t="shared" si="92"/>
        <v>248684210.52631578</v>
      </c>
      <c r="AS122" s="13">
        <f t="shared" si="93"/>
        <v>255681818.18181819</v>
      </c>
      <c r="AT122" s="13">
        <f t="shared" si="94"/>
        <v>250581395.34883723</v>
      </c>
      <c r="AU122" s="11">
        <f t="shared" si="95"/>
        <v>321965317.91907513</v>
      </c>
      <c r="AV122" s="11">
        <f t="shared" si="96"/>
        <v>285555555.55555552</v>
      </c>
      <c r="AW122" s="11">
        <f t="shared" si="97"/>
        <v>245454545.45454544</v>
      </c>
      <c r="AX122" s="11">
        <f t="shared" si="98"/>
        <v>243312101.91082802</v>
      </c>
      <c r="AY122" s="11">
        <f t="shared" si="99"/>
        <v>240689655.1724138</v>
      </c>
      <c r="AZ122" s="11">
        <f t="shared" si="100"/>
        <v>252866242.03821656</v>
      </c>
      <c r="BA122" s="5">
        <f t="shared" si="101"/>
        <v>139572192.51336896</v>
      </c>
      <c r="BB122" s="5">
        <f t="shared" si="102"/>
        <v>157954545.45454547</v>
      </c>
      <c r="BC122" s="5">
        <f t="shared" si="103"/>
        <v>130392156.86274509</v>
      </c>
      <c r="BD122" s="5">
        <f t="shared" si="104"/>
        <v>200000000</v>
      </c>
      <c r="BE122" s="5">
        <f t="shared" si="105"/>
        <v>185000000</v>
      </c>
      <c r="BF122" s="5">
        <f t="shared" si="106"/>
        <v>183439490.44585988</v>
      </c>
      <c r="BG122" s="1">
        <f t="shared" si="107"/>
        <v>251649141.35232374</v>
      </c>
      <c r="BH122" s="1">
        <f t="shared" si="108"/>
        <v>284325139.64305872</v>
      </c>
      <c r="BI122" s="1">
        <f t="shared" si="109"/>
        <v>245622666.37381947</v>
      </c>
      <c r="BJ122" s="1">
        <f t="shared" si="110"/>
        <v>142639631.61021987</v>
      </c>
      <c r="BK122" s="1">
        <f t="shared" si="111"/>
        <v>189479830.14861998</v>
      </c>
      <c r="BL122" s="1">
        <f t="shared" si="112"/>
        <v>1.1298474459922223</v>
      </c>
      <c r="BM122" s="1">
        <f t="shared" si="113"/>
        <v>0.97605207414530037</v>
      </c>
      <c r="BN122" s="1">
        <f t="shared" si="114"/>
        <v>0.56681946476628708</v>
      </c>
      <c r="BO122" s="1">
        <f t="shared" si="115"/>
        <v>0.75295242070123725</v>
      </c>
      <c r="BP122" s="2">
        <f t="shared" si="120"/>
        <v>1.1298474459922223</v>
      </c>
      <c r="BQ122" s="2">
        <f t="shared" si="121"/>
        <v>-1.0245355001941572</v>
      </c>
      <c r="BR122" s="2">
        <f t="shared" si="122"/>
        <v>-1.7642301687933801</v>
      </c>
      <c r="BS122" s="2">
        <f t="shared" si="116"/>
        <v>-1.3281051664176644</v>
      </c>
      <c r="BT122" s="2">
        <f t="shared" si="124"/>
        <v>0.17612799054469522</v>
      </c>
      <c r="BU122" s="2">
        <f t="shared" si="125"/>
        <v>-3.4969974653438297E-2</v>
      </c>
      <c r="BV122" s="2">
        <f t="shared" si="126"/>
        <v>-0.81903879315997519</v>
      </c>
      <c r="BW122" s="2">
        <f t="shared" si="127"/>
        <v>-0.40936939146040618</v>
      </c>
      <c r="BX122" s="2">
        <f t="shared" si="117"/>
        <v>7.0579007945628464E-2</v>
      </c>
      <c r="BY122" s="2">
        <f t="shared" si="118"/>
        <v>-0.61420409231019069</v>
      </c>
      <c r="BZ122">
        <f t="shared" si="119"/>
        <v>2.0493557826334292E-4</v>
      </c>
      <c r="CB122" s="7" t="s">
        <v>498</v>
      </c>
      <c r="CC122" s="8">
        <v>7.0579007945628464E-2</v>
      </c>
      <c r="CD122" s="8">
        <v>-0.61420409231019069</v>
      </c>
    </row>
    <row r="123" spans="1:82" x14ac:dyDescent="0.2">
      <c r="A123" t="s">
        <v>357</v>
      </c>
      <c r="B123" t="s">
        <v>308</v>
      </c>
      <c r="C123" t="s">
        <v>358</v>
      </c>
      <c r="D123">
        <v>1</v>
      </c>
      <c r="E123">
        <v>753.56719999999996</v>
      </c>
      <c r="F123" t="s">
        <v>351</v>
      </c>
      <c r="G123">
        <v>15.714</v>
      </c>
      <c r="H123" t="s">
        <v>40</v>
      </c>
      <c r="I123" t="s">
        <v>40</v>
      </c>
      <c r="J123" t="s">
        <v>42</v>
      </c>
      <c r="K123" t="s">
        <v>42</v>
      </c>
      <c r="L123" t="s">
        <v>42</v>
      </c>
      <c r="M123" t="s">
        <v>40</v>
      </c>
      <c r="N123" t="s">
        <v>42</v>
      </c>
      <c r="O123" t="s">
        <v>40</v>
      </c>
      <c r="P123" t="s">
        <v>40</v>
      </c>
      <c r="Q123" t="s">
        <v>40</v>
      </c>
      <c r="R123" t="s">
        <v>40</v>
      </c>
      <c r="S123" t="s">
        <v>40</v>
      </c>
      <c r="T123" t="s">
        <v>40</v>
      </c>
      <c r="U123" t="s">
        <v>40</v>
      </c>
      <c r="V123" t="s">
        <v>42</v>
      </c>
      <c r="W123" s="1">
        <v>4310000</v>
      </c>
      <c r="X123" s="1">
        <v>5090000</v>
      </c>
      <c r="Y123" s="1">
        <v>4800000</v>
      </c>
      <c r="Z123" s="1">
        <v>4830000</v>
      </c>
      <c r="AA123" s="1">
        <v>5160000</v>
      </c>
      <c r="AB123" s="1">
        <v>4240000</v>
      </c>
      <c r="AC123" s="1">
        <v>3100000</v>
      </c>
      <c r="AD123" s="1">
        <v>2610000</v>
      </c>
      <c r="AE123" s="1">
        <v>2000000</v>
      </c>
      <c r="AF123" s="1">
        <v>5640000</v>
      </c>
      <c r="AG123" s="1">
        <v>4780000</v>
      </c>
      <c r="AH123" s="1">
        <v>6070000</v>
      </c>
      <c r="AI123" s="1">
        <v>4970000</v>
      </c>
      <c r="AJ123" s="1">
        <v>3600000</v>
      </c>
      <c r="AK123" s="1">
        <v>5230000</v>
      </c>
      <c r="AL123" s="1">
        <v>5640000</v>
      </c>
      <c r="AM123" s="1">
        <v>4780000</v>
      </c>
      <c r="AN123" s="1">
        <v>6070000</v>
      </c>
      <c r="AO123" s="1">
        <v>4970000</v>
      </c>
      <c r="AP123" s="1">
        <v>3600000</v>
      </c>
      <c r="AQ123" s="1">
        <v>5230000</v>
      </c>
      <c r="AR123" s="13">
        <f t="shared" si="92"/>
        <v>2835526.3157894737</v>
      </c>
      <c r="AS123" s="13">
        <f t="shared" si="93"/>
        <v>2892045.4545454546</v>
      </c>
      <c r="AT123" s="13">
        <f t="shared" si="94"/>
        <v>2790697.6744186045</v>
      </c>
      <c r="AU123" s="11">
        <f t="shared" si="95"/>
        <v>2791907.5144508672</v>
      </c>
      <c r="AV123" s="11">
        <f t="shared" si="96"/>
        <v>2866666.6666666665</v>
      </c>
      <c r="AW123" s="11">
        <f t="shared" si="97"/>
        <v>2267379.6791443848</v>
      </c>
      <c r="AX123" s="11">
        <f t="shared" si="98"/>
        <v>1974522.2929936305</v>
      </c>
      <c r="AY123" s="11">
        <f t="shared" si="99"/>
        <v>1800000</v>
      </c>
      <c r="AZ123" s="11">
        <f t="shared" si="100"/>
        <v>1273885.3503184712</v>
      </c>
      <c r="BA123" s="5">
        <f t="shared" si="101"/>
        <v>3016042.780748663</v>
      </c>
      <c r="BB123" s="5">
        <f t="shared" si="102"/>
        <v>2715909.0909090908</v>
      </c>
      <c r="BC123" s="5">
        <f t="shared" si="103"/>
        <v>2975490.1960784313</v>
      </c>
      <c r="BD123" s="5">
        <f t="shared" si="104"/>
        <v>3227272.7272727271</v>
      </c>
      <c r="BE123" s="5">
        <f t="shared" si="105"/>
        <v>3600000</v>
      </c>
      <c r="BF123" s="5">
        <f t="shared" si="106"/>
        <v>3331210.1910828026</v>
      </c>
      <c r="BG123" s="1">
        <f t="shared" si="107"/>
        <v>2839423.1482511777</v>
      </c>
      <c r="BH123" s="1">
        <f t="shared" si="108"/>
        <v>2641984.6200873065</v>
      </c>
      <c r="BI123" s="1">
        <f t="shared" si="109"/>
        <v>1682802.5477707004</v>
      </c>
      <c r="BJ123" s="1">
        <f t="shared" si="110"/>
        <v>2902480.6892453949</v>
      </c>
      <c r="BK123" s="1">
        <f t="shared" si="111"/>
        <v>3386160.9727851762</v>
      </c>
      <c r="BL123" s="1">
        <f t="shared" si="112"/>
        <v>0.93046526781840344</v>
      </c>
      <c r="BM123" s="1">
        <f t="shared" si="113"/>
        <v>0.59265648686676065</v>
      </c>
      <c r="BN123" s="1">
        <f t="shared" si="114"/>
        <v>1.0222078702968436</v>
      </c>
      <c r="BO123" s="1">
        <f t="shared" si="115"/>
        <v>1.1925524291336211</v>
      </c>
      <c r="BP123" s="2">
        <f t="shared" si="120"/>
        <v>-1.0747311421356218</v>
      </c>
      <c r="BQ123" s="2">
        <f t="shared" si="121"/>
        <v>-1.6873180706867335</v>
      </c>
      <c r="BR123" s="2">
        <f t="shared" si="122"/>
        <v>1.0222078702968436</v>
      </c>
      <c r="BS123" s="2">
        <f t="shared" si="116"/>
        <v>1.1925524291336211</v>
      </c>
      <c r="BT123" s="2">
        <f t="shared" si="124"/>
        <v>-0.10397579616805705</v>
      </c>
      <c r="BU123" s="2">
        <f t="shared" si="125"/>
        <v>-0.7547319568790718</v>
      </c>
      <c r="BV123" s="2">
        <f t="shared" si="126"/>
        <v>3.1688604252086555E-2</v>
      </c>
      <c r="BW123" s="2">
        <f t="shared" si="127"/>
        <v>0.25405269397783475</v>
      </c>
      <c r="BX123" s="2">
        <f t="shared" si="117"/>
        <v>-0.42935387652356444</v>
      </c>
      <c r="BY123" s="2">
        <f t="shared" si="118"/>
        <v>0.14287064911496067</v>
      </c>
      <c r="BZ123">
        <f t="shared" si="119"/>
        <v>5.5581439862493354E-3</v>
      </c>
      <c r="CB123" s="7" t="s">
        <v>499</v>
      </c>
      <c r="CC123" s="8">
        <v>-0.42935387652356444</v>
      </c>
      <c r="CD123" s="8">
        <v>0.14287064911496067</v>
      </c>
    </row>
    <row r="124" spans="1:82" x14ac:dyDescent="0.2">
      <c r="A124" t="s">
        <v>359</v>
      </c>
      <c r="B124" t="s">
        <v>308</v>
      </c>
      <c r="C124" t="s">
        <v>360</v>
      </c>
      <c r="D124">
        <v>1</v>
      </c>
      <c r="E124">
        <v>783.61419999999998</v>
      </c>
      <c r="F124" t="s">
        <v>361</v>
      </c>
      <c r="G124">
        <v>17.503</v>
      </c>
      <c r="H124" t="s">
        <v>40</v>
      </c>
      <c r="I124" t="s">
        <v>40</v>
      </c>
      <c r="J124" t="s">
        <v>40</v>
      </c>
      <c r="K124" t="s">
        <v>42</v>
      </c>
      <c r="L124" t="s">
        <v>40</v>
      </c>
      <c r="M124" t="s">
        <v>40</v>
      </c>
      <c r="N124" t="s">
        <v>40</v>
      </c>
      <c r="O124" t="s">
        <v>40</v>
      </c>
      <c r="P124" t="s">
        <v>40</v>
      </c>
      <c r="Q124" t="s">
        <v>40</v>
      </c>
      <c r="R124" t="s">
        <v>40</v>
      </c>
      <c r="S124" t="s">
        <v>40</v>
      </c>
      <c r="T124" t="s">
        <v>40</v>
      </c>
      <c r="U124" t="s">
        <v>40</v>
      </c>
      <c r="V124" t="s">
        <v>42</v>
      </c>
      <c r="W124" s="1">
        <v>2710000</v>
      </c>
      <c r="X124" s="1">
        <v>3300000</v>
      </c>
      <c r="Y124" s="1">
        <v>3420000</v>
      </c>
      <c r="Z124" s="1">
        <v>3050000</v>
      </c>
      <c r="AA124" s="1">
        <v>2860000</v>
      </c>
      <c r="AB124" s="1">
        <v>2590000</v>
      </c>
      <c r="AC124" s="1">
        <v>2140000</v>
      </c>
      <c r="AD124" s="1">
        <v>1540000</v>
      </c>
      <c r="AE124" s="1">
        <v>2030000</v>
      </c>
      <c r="AF124" s="1">
        <v>5390000</v>
      </c>
      <c r="AG124" s="1">
        <v>6050000</v>
      </c>
      <c r="AH124" s="1">
        <v>6420000</v>
      </c>
      <c r="AI124" s="1">
        <v>3710000</v>
      </c>
      <c r="AJ124" s="1">
        <v>2350000</v>
      </c>
      <c r="AK124" s="1">
        <v>3960000</v>
      </c>
      <c r="AL124" s="1">
        <v>5390000</v>
      </c>
      <c r="AM124" s="1">
        <v>6050000</v>
      </c>
      <c r="AN124" s="1">
        <v>6420000</v>
      </c>
      <c r="AO124" s="1">
        <v>3710000</v>
      </c>
      <c r="AP124" s="1">
        <v>2350000</v>
      </c>
      <c r="AQ124" s="1">
        <v>3960000</v>
      </c>
      <c r="AR124" s="13">
        <f t="shared" si="92"/>
        <v>1782894.7368421052</v>
      </c>
      <c r="AS124" s="13">
        <f t="shared" si="93"/>
        <v>1875000</v>
      </c>
      <c r="AT124" s="13">
        <f t="shared" si="94"/>
        <v>1988372.0930232559</v>
      </c>
      <c r="AU124" s="11">
        <f t="shared" si="95"/>
        <v>1763005.7803468208</v>
      </c>
      <c r="AV124" s="11">
        <f t="shared" si="96"/>
        <v>1588888.8888888888</v>
      </c>
      <c r="AW124" s="11">
        <f t="shared" si="97"/>
        <v>1385026.7379679144</v>
      </c>
      <c r="AX124" s="11">
        <f t="shared" si="98"/>
        <v>1363057.3248407643</v>
      </c>
      <c r="AY124" s="11">
        <f t="shared" si="99"/>
        <v>1062068.9655172415</v>
      </c>
      <c r="AZ124" s="11">
        <f t="shared" si="100"/>
        <v>1292993.6305732483</v>
      </c>
      <c r="BA124" s="5">
        <f t="shared" si="101"/>
        <v>2882352.9411764704</v>
      </c>
      <c r="BB124" s="5">
        <f t="shared" si="102"/>
        <v>3437500</v>
      </c>
      <c r="BC124" s="5">
        <f t="shared" si="103"/>
        <v>3147058.8235294116</v>
      </c>
      <c r="BD124" s="5">
        <f t="shared" si="104"/>
        <v>2409090.9090909092</v>
      </c>
      <c r="BE124" s="5">
        <f t="shared" si="105"/>
        <v>2350000</v>
      </c>
      <c r="BF124" s="5">
        <f t="shared" si="106"/>
        <v>2522292.9936305732</v>
      </c>
      <c r="BG124" s="1">
        <f t="shared" si="107"/>
        <v>1882088.9432884536</v>
      </c>
      <c r="BH124" s="1">
        <f t="shared" si="108"/>
        <v>1578973.8024012081</v>
      </c>
      <c r="BI124" s="1">
        <f t="shared" si="109"/>
        <v>1239373.3069770848</v>
      </c>
      <c r="BJ124" s="1">
        <f t="shared" si="110"/>
        <v>3155637.2549019605</v>
      </c>
      <c r="BK124" s="1">
        <f t="shared" si="111"/>
        <v>2427127.9675738276</v>
      </c>
      <c r="BL124" s="1">
        <f t="shared" si="112"/>
        <v>0.8389474939703796</v>
      </c>
      <c r="BM124" s="1">
        <f t="shared" si="113"/>
        <v>0.65850942453952632</v>
      </c>
      <c r="BN124" s="1">
        <f t="shared" si="114"/>
        <v>1.6766674423942565</v>
      </c>
      <c r="BO124" s="1">
        <f t="shared" si="115"/>
        <v>1.2895925966883701</v>
      </c>
      <c r="BP124" s="2">
        <f t="shared" si="120"/>
        <v>-1.1919697086970578</v>
      </c>
      <c r="BQ124" s="2">
        <f t="shared" si="121"/>
        <v>-1.5185811512101997</v>
      </c>
      <c r="BR124" s="2">
        <f t="shared" si="122"/>
        <v>1.6766674423942565</v>
      </c>
      <c r="BS124" s="2">
        <f t="shared" si="116"/>
        <v>1.2895925966883701</v>
      </c>
      <c r="BT124" s="2">
        <f t="shared" si="124"/>
        <v>-0.25334757332707436</v>
      </c>
      <c r="BU124" s="2">
        <f t="shared" si="125"/>
        <v>-0.60272400651014513</v>
      </c>
      <c r="BV124" s="2">
        <f t="shared" si="126"/>
        <v>0.7455965667876312</v>
      </c>
      <c r="BW124" s="2">
        <f t="shared" si="127"/>
        <v>0.36691536675795927</v>
      </c>
      <c r="BX124" s="2">
        <f t="shared" si="117"/>
        <v>-0.42803578991860974</v>
      </c>
      <c r="BY124" s="2">
        <f t="shared" si="118"/>
        <v>0.55625596677279521</v>
      </c>
      <c r="BZ124">
        <f t="shared" si="119"/>
        <v>5.0734288449985163E-5</v>
      </c>
      <c r="CB124" s="7" t="s">
        <v>500</v>
      </c>
      <c r="CC124" s="8">
        <v>-0.42803578991860974</v>
      </c>
      <c r="CD124" s="8">
        <v>0.55625596677279521</v>
      </c>
    </row>
    <row r="125" spans="1:82" x14ac:dyDescent="0.2">
      <c r="A125" t="s">
        <v>364</v>
      </c>
      <c r="B125" t="s">
        <v>308</v>
      </c>
      <c r="C125" t="s">
        <v>365</v>
      </c>
      <c r="D125">
        <v>2</v>
      </c>
      <c r="E125">
        <v>749.53589999999997</v>
      </c>
      <c r="F125" t="s">
        <v>340</v>
      </c>
      <c r="G125">
        <v>16.395</v>
      </c>
      <c r="H125" t="s">
        <v>41</v>
      </c>
      <c r="I125" t="s">
        <v>41</v>
      </c>
      <c r="J125" t="s">
        <v>41</v>
      </c>
      <c r="K125" t="s">
        <v>41</v>
      </c>
      <c r="L125" t="s">
        <v>41</v>
      </c>
      <c r="M125" t="s">
        <v>41</v>
      </c>
      <c r="N125" t="s">
        <v>41</v>
      </c>
      <c r="O125" t="s">
        <v>41</v>
      </c>
      <c r="P125" t="s">
        <v>41</v>
      </c>
      <c r="Q125" t="s">
        <v>41</v>
      </c>
      <c r="R125" t="s">
        <v>41</v>
      </c>
      <c r="S125" t="s">
        <v>41</v>
      </c>
      <c r="T125" t="s">
        <v>41</v>
      </c>
      <c r="U125" t="s">
        <v>41</v>
      </c>
      <c r="V125" t="s">
        <v>41</v>
      </c>
      <c r="W125" s="1">
        <v>448000000</v>
      </c>
      <c r="X125" s="1">
        <v>560000000</v>
      </c>
      <c r="Y125" s="1">
        <v>539000000</v>
      </c>
      <c r="Z125" s="1">
        <v>528000000</v>
      </c>
      <c r="AA125" s="1">
        <v>554000000</v>
      </c>
      <c r="AB125" s="1">
        <v>560000000</v>
      </c>
      <c r="AC125" s="1">
        <v>458000000</v>
      </c>
      <c r="AD125" s="1">
        <v>384000000</v>
      </c>
      <c r="AE125" s="1">
        <v>493000000</v>
      </c>
      <c r="AF125" s="1">
        <v>426000000</v>
      </c>
      <c r="AG125" s="1">
        <v>454000000</v>
      </c>
      <c r="AH125" s="1">
        <v>530000000</v>
      </c>
      <c r="AI125" s="1">
        <v>443000000</v>
      </c>
      <c r="AJ125" s="1">
        <v>255000000</v>
      </c>
      <c r="AK125" s="1">
        <v>457000000</v>
      </c>
      <c r="AL125" s="1">
        <v>426000000</v>
      </c>
      <c r="AM125" s="1">
        <v>454000000</v>
      </c>
      <c r="AN125" s="1">
        <v>530000000</v>
      </c>
      <c r="AO125" s="1">
        <v>443000000</v>
      </c>
      <c r="AP125" s="1">
        <v>255000000</v>
      </c>
      <c r="AQ125" s="1">
        <v>457000000</v>
      </c>
      <c r="AR125" s="13">
        <f t="shared" si="92"/>
        <v>294736842.10526317</v>
      </c>
      <c r="AS125" s="13">
        <f t="shared" si="93"/>
        <v>318181818.18181819</v>
      </c>
      <c r="AT125" s="13">
        <f t="shared" si="94"/>
        <v>313372093.02325583</v>
      </c>
      <c r="AU125" s="11">
        <f t="shared" si="95"/>
        <v>305202312.13872832</v>
      </c>
      <c r="AV125" s="11">
        <f t="shared" si="96"/>
        <v>307777777.77777779</v>
      </c>
      <c r="AW125" s="11">
        <f t="shared" si="97"/>
        <v>299465240.64171124</v>
      </c>
      <c r="AX125" s="11">
        <f t="shared" si="98"/>
        <v>291719745.22292995</v>
      </c>
      <c r="AY125" s="11">
        <f t="shared" si="99"/>
        <v>264827586.20689657</v>
      </c>
      <c r="AZ125" s="11">
        <f t="shared" si="100"/>
        <v>314012738.85350317</v>
      </c>
      <c r="BA125" s="5">
        <f t="shared" si="101"/>
        <v>227807486.63101602</v>
      </c>
      <c r="BB125" s="5">
        <f t="shared" si="102"/>
        <v>257954545.45454547</v>
      </c>
      <c r="BC125" s="5">
        <f t="shared" si="103"/>
        <v>259803921.56862745</v>
      </c>
      <c r="BD125" s="5">
        <f t="shared" si="104"/>
        <v>287662337.66233766</v>
      </c>
      <c r="BE125" s="5">
        <f t="shared" si="105"/>
        <v>255000000</v>
      </c>
      <c r="BF125" s="5">
        <f t="shared" si="106"/>
        <v>291082802.54777068</v>
      </c>
      <c r="BG125" s="1">
        <f t="shared" si="107"/>
        <v>308763584.43677908</v>
      </c>
      <c r="BH125" s="1">
        <f t="shared" si="108"/>
        <v>304148443.51940578</v>
      </c>
      <c r="BI125" s="1">
        <f t="shared" si="109"/>
        <v>290186690.09444326</v>
      </c>
      <c r="BJ125" s="1">
        <f t="shared" si="110"/>
        <v>248521984.55139634</v>
      </c>
      <c r="BK125" s="1">
        <f t="shared" si="111"/>
        <v>277915046.73670274</v>
      </c>
      <c r="BL125" s="1">
        <f t="shared" si="112"/>
        <v>0.98505283281449185</v>
      </c>
      <c r="BM125" s="1">
        <f t="shared" si="113"/>
        <v>0.93983456832766643</v>
      </c>
      <c r="BN125" s="1">
        <f t="shared" si="114"/>
        <v>0.80489409074819984</v>
      </c>
      <c r="BO125" s="1">
        <f t="shared" si="115"/>
        <v>0.90009010370718523</v>
      </c>
      <c r="BP125" s="2">
        <f t="shared" si="120"/>
        <v>-1.0151739751286244</v>
      </c>
      <c r="BQ125" s="2">
        <f t="shared" si="121"/>
        <v>-1.0640170448075681</v>
      </c>
      <c r="BR125" s="2">
        <f t="shared" si="122"/>
        <v>-1.2423994802476894</v>
      </c>
      <c r="BS125" s="2">
        <f t="shared" si="116"/>
        <v>-1.1109998831020558</v>
      </c>
      <c r="BT125" s="2">
        <f t="shared" ref="BT125:BW136" si="128">IF(BP125&lt;0,-(LOG(ABS(BP125),2)),LOG(BP125,2))</f>
        <v>-2.172699001847795E-2</v>
      </c>
      <c r="BU125" s="2">
        <f t="shared" si="128"/>
        <v>-8.9521261987964756E-2</v>
      </c>
      <c r="BV125" s="2">
        <f t="shared" si="128"/>
        <v>-0.31312913129290831</v>
      </c>
      <c r="BW125" s="2">
        <f t="shared" ref="BW125:BW135" si="129">IF(BS125&lt;0,-(LOG(ABS(BS125),2)),LOG(BS125,2))</f>
        <v>-0.15185866492854114</v>
      </c>
      <c r="BX125" s="2">
        <f t="shared" si="117"/>
        <v>-5.562412600322135E-2</v>
      </c>
      <c r="BY125" s="2">
        <f t="shared" si="118"/>
        <v>-0.23249389811072474</v>
      </c>
      <c r="BZ125">
        <f t="shared" si="119"/>
        <v>1.7445190330800341E-2</v>
      </c>
      <c r="CB125" s="7" t="s">
        <v>501</v>
      </c>
      <c r="CC125" s="8">
        <v>-5.562412600322135E-2</v>
      </c>
      <c r="CD125" s="8">
        <v>-0.23249389811072474</v>
      </c>
    </row>
    <row r="126" spans="1:82" x14ac:dyDescent="0.2">
      <c r="A126" t="s">
        <v>366</v>
      </c>
      <c r="B126" t="s">
        <v>308</v>
      </c>
      <c r="C126" t="s">
        <v>265</v>
      </c>
      <c r="D126">
        <v>3</v>
      </c>
      <c r="E126">
        <v>781.59849999999994</v>
      </c>
      <c r="F126" t="s">
        <v>146</v>
      </c>
      <c r="G126">
        <v>18.867999999999999</v>
      </c>
      <c r="H126" t="s">
        <v>41</v>
      </c>
      <c r="I126" t="s">
        <v>41</v>
      </c>
      <c r="J126" t="s">
        <v>41</v>
      </c>
      <c r="K126" t="s">
        <v>41</v>
      </c>
      <c r="L126" t="s">
        <v>41</v>
      </c>
      <c r="M126" t="s">
        <v>41</v>
      </c>
      <c r="N126" t="s">
        <v>41</v>
      </c>
      <c r="O126" t="s">
        <v>41</v>
      </c>
      <c r="P126" t="s">
        <v>41</v>
      </c>
      <c r="Q126" t="s">
        <v>41</v>
      </c>
      <c r="R126" t="s">
        <v>41</v>
      </c>
      <c r="S126" t="s">
        <v>41</v>
      </c>
      <c r="T126" t="s">
        <v>41</v>
      </c>
      <c r="U126" t="s">
        <v>41</v>
      </c>
      <c r="V126" t="s">
        <v>41</v>
      </c>
      <c r="W126" s="1">
        <v>153000000</v>
      </c>
      <c r="X126" s="1">
        <v>197000000</v>
      </c>
      <c r="Y126" s="1">
        <v>193000000</v>
      </c>
      <c r="Z126" s="1">
        <v>184000000</v>
      </c>
      <c r="AA126" s="1">
        <v>190000000</v>
      </c>
      <c r="AB126" s="1">
        <v>199000000</v>
      </c>
      <c r="AC126" s="1">
        <v>190000000</v>
      </c>
      <c r="AD126" s="1">
        <v>153000000</v>
      </c>
      <c r="AE126" s="1">
        <v>196000000</v>
      </c>
      <c r="AF126" s="1">
        <v>274000000</v>
      </c>
      <c r="AG126" s="1">
        <v>285000000</v>
      </c>
      <c r="AH126" s="1">
        <v>336000000</v>
      </c>
      <c r="AI126" s="1">
        <v>228000000</v>
      </c>
      <c r="AJ126" s="1">
        <v>138000000</v>
      </c>
      <c r="AK126" s="1">
        <v>241000000</v>
      </c>
      <c r="AL126" s="1">
        <v>274000000</v>
      </c>
      <c r="AM126" s="1">
        <v>285000000</v>
      </c>
      <c r="AN126" s="1">
        <v>336000000</v>
      </c>
      <c r="AO126" s="1">
        <v>228000000</v>
      </c>
      <c r="AP126" s="1">
        <v>138000000</v>
      </c>
      <c r="AQ126" s="1">
        <v>241000000</v>
      </c>
      <c r="AR126" s="13">
        <f t="shared" si="92"/>
        <v>100657894.73684211</v>
      </c>
      <c r="AS126" s="13">
        <f t="shared" si="93"/>
        <v>111931818.18181819</v>
      </c>
      <c r="AT126" s="13">
        <f t="shared" si="94"/>
        <v>112209302.3255814</v>
      </c>
      <c r="AU126" s="11">
        <f t="shared" si="95"/>
        <v>106358381.50289017</v>
      </c>
      <c r="AV126" s="11">
        <f t="shared" si="96"/>
        <v>105555555.55555555</v>
      </c>
      <c r="AW126" s="11">
        <f t="shared" si="97"/>
        <v>106417112.29946524</v>
      </c>
      <c r="AX126" s="11">
        <f t="shared" si="98"/>
        <v>121019108.28025477</v>
      </c>
      <c r="AY126" s="11">
        <f t="shared" si="99"/>
        <v>105517241.37931035</v>
      </c>
      <c r="AZ126" s="11">
        <f t="shared" si="100"/>
        <v>124840764.33121018</v>
      </c>
      <c r="BA126" s="5">
        <f t="shared" si="101"/>
        <v>146524064.171123</v>
      </c>
      <c r="BB126" s="5">
        <f t="shared" si="102"/>
        <v>161931818.18181819</v>
      </c>
      <c r="BC126" s="5">
        <f t="shared" si="103"/>
        <v>164705882.35294119</v>
      </c>
      <c r="BD126" s="5">
        <f t="shared" si="104"/>
        <v>148051948.05194804</v>
      </c>
      <c r="BE126" s="5">
        <f t="shared" si="105"/>
        <v>138000000</v>
      </c>
      <c r="BF126" s="5">
        <f t="shared" si="106"/>
        <v>153503184.71337578</v>
      </c>
      <c r="BG126" s="1">
        <f t="shared" si="107"/>
        <v>108266338.41474724</v>
      </c>
      <c r="BH126" s="1">
        <f t="shared" si="108"/>
        <v>106110349.78597033</v>
      </c>
      <c r="BI126" s="1">
        <f t="shared" si="109"/>
        <v>117125704.66359176</v>
      </c>
      <c r="BJ126" s="1">
        <f t="shared" si="110"/>
        <v>157720588.2352941</v>
      </c>
      <c r="BK126" s="1">
        <f t="shared" si="111"/>
        <v>146518377.58844128</v>
      </c>
      <c r="BL126" s="1">
        <f t="shared" si="112"/>
        <v>0.9800862515501565</v>
      </c>
      <c r="BM126" s="1">
        <f t="shared" si="113"/>
        <v>1.0818293698536845</v>
      </c>
      <c r="BN126" s="1">
        <f t="shared" si="114"/>
        <v>1.4567832490196286</v>
      </c>
      <c r="BO126" s="1">
        <f t="shared" si="115"/>
        <v>1.3533142409153798</v>
      </c>
      <c r="BP126" s="2">
        <f t="shared" si="120"/>
        <v>-1.0203183632239987</v>
      </c>
      <c r="BQ126" s="2">
        <f t="shared" si="121"/>
        <v>1.0818293698536845</v>
      </c>
      <c r="BR126" s="2">
        <f t="shared" si="122"/>
        <v>1.4567832490196286</v>
      </c>
      <c r="BS126" s="2">
        <f t="shared" si="116"/>
        <v>1.3533142409153798</v>
      </c>
      <c r="BT126" s="2">
        <f t="shared" si="128"/>
        <v>-2.9019377079780011E-2</v>
      </c>
      <c r="BU126" s="2">
        <f t="shared" si="128"/>
        <v>0.11347296988736896</v>
      </c>
      <c r="BV126" s="2">
        <f t="shared" si="128"/>
        <v>0.54278623853718289</v>
      </c>
      <c r="BW126" s="2">
        <f t="shared" si="129"/>
        <v>0.43649687343979016</v>
      </c>
      <c r="BX126" s="2">
        <f t="shared" si="117"/>
        <v>4.2226796403794474E-2</v>
      </c>
      <c r="BY126" s="2">
        <f t="shared" si="118"/>
        <v>0.48964155598848652</v>
      </c>
      <c r="BZ126">
        <f t="shared" si="119"/>
        <v>2.2828870332256045E-5</v>
      </c>
      <c r="CB126" s="7" t="s">
        <v>502</v>
      </c>
      <c r="CC126" s="8">
        <v>4.2226796403794474E-2</v>
      </c>
      <c r="CD126" s="8">
        <v>0.48964155598848652</v>
      </c>
    </row>
    <row r="127" spans="1:82" x14ac:dyDescent="0.2">
      <c r="A127" t="s">
        <v>367</v>
      </c>
      <c r="B127" t="s">
        <v>308</v>
      </c>
      <c r="C127" t="s">
        <v>368</v>
      </c>
      <c r="D127">
        <v>2</v>
      </c>
      <c r="E127">
        <v>779.5829</v>
      </c>
      <c r="F127" t="s">
        <v>325</v>
      </c>
      <c r="G127">
        <v>18.010000000000002</v>
      </c>
      <c r="H127" t="s">
        <v>41</v>
      </c>
      <c r="I127" t="s">
        <v>41</v>
      </c>
      <c r="J127" t="s">
        <v>41</v>
      </c>
      <c r="K127" t="s">
        <v>41</v>
      </c>
      <c r="L127" t="s">
        <v>41</v>
      </c>
      <c r="M127" t="s">
        <v>41</v>
      </c>
      <c r="N127" t="s">
        <v>41</v>
      </c>
      <c r="O127" t="s">
        <v>41</v>
      </c>
      <c r="P127" t="s">
        <v>41</v>
      </c>
      <c r="Q127" t="s">
        <v>41</v>
      </c>
      <c r="R127" t="s">
        <v>41</v>
      </c>
      <c r="S127" t="s">
        <v>41</v>
      </c>
      <c r="T127" t="s">
        <v>41</v>
      </c>
      <c r="U127" t="s">
        <v>41</v>
      </c>
      <c r="V127" t="s">
        <v>41</v>
      </c>
      <c r="W127" s="1">
        <v>133000000</v>
      </c>
      <c r="X127" s="1">
        <v>182000000</v>
      </c>
      <c r="Y127" s="1">
        <v>181000000</v>
      </c>
      <c r="Z127" s="1">
        <v>162000000</v>
      </c>
      <c r="AA127" s="1">
        <v>169000000</v>
      </c>
      <c r="AB127" s="1">
        <v>170000000</v>
      </c>
      <c r="AC127" s="1">
        <v>158000000</v>
      </c>
      <c r="AD127" s="1">
        <v>145000000</v>
      </c>
      <c r="AE127" s="1">
        <v>189000000</v>
      </c>
      <c r="AF127" s="1">
        <v>195000000</v>
      </c>
      <c r="AG127" s="1">
        <v>198000000</v>
      </c>
      <c r="AH127" s="1">
        <v>251000000</v>
      </c>
      <c r="AI127" s="1">
        <v>193000000</v>
      </c>
      <c r="AJ127" s="1">
        <v>110000000</v>
      </c>
      <c r="AK127" s="1">
        <v>200000000</v>
      </c>
      <c r="AL127" s="1">
        <v>195000000</v>
      </c>
      <c r="AM127" s="1">
        <v>198000000</v>
      </c>
      <c r="AN127" s="1">
        <v>251000000</v>
      </c>
      <c r="AO127" s="1">
        <v>193000000</v>
      </c>
      <c r="AP127" s="1">
        <v>110000000</v>
      </c>
      <c r="AQ127" s="1">
        <v>200000000</v>
      </c>
      <c r="AR127" s="13">
        <f t="shared" si="92"/>
        <v>87500000</v>
      </c>
      <c r="AS127" s="13">
        <f t="shared" si="93"/>
        <v>103409090.90909091</v>
      </c>
      <c r="AT127" s="13">
        <f t="shared" si="94"/>
        <v>105232558.13953489</v>
      </c>
      <c r="AU127" s="11">
        <f t="shared" si="95"/>
        <v>93641618.49710983</v>
      </c>
      <c r="AV127" s="11">
        <f t="shared" si="96"/>
        <v>93888888.888888881</v>
      </c>
      <c r="AW127" s="11">
        <f t="shared" si="97"/>
        <v>90909090.909090906</v>
      </c>
      <c r="AX127" s="11">
        <f t="shared" si="98"/>
        <v>100636942.67515923</v>
      </c>
      <c r="AY127" s="11">
        <f t="shared" si="99"/>
        <v>100000000</v>
      </c>
      <c r="AZ127" s="11">
        <f t="shared" si="100"/>
        <v>120382165.60509554</v>
      </c>
      <c r="BA127" s="5">
        <f t="shared" si="101"/>
        <v>104278074.86631015</v>
      </c>
      <c r="BB127" s="5">
        <f t="shared" si="102"/>
        <v>112500000</v>
      </c>
      <c r="BC127" s="5">
        <f t="shared" si="103"/>
        <v>123039215.68627451</v>
      </c>
      <c r="BD127" s="5">
        <f t="shared" si="104"/>
        <v>125324675.32467532</v>
      </c>
      <c r="BE127" s="5">
        <f t="shared" si="105"/>
        <v>110000000</v>
      </c>
      <c r="BF127" s="5">
        <f t="shared" si="106"/>
        <v>127388535.03184713</v>
      </c>
      <c r="BG127" s="1">
        <f t="shared" si="107"/>
        <v>98713883.016208604</v>
      </c>
      <c r="BH127" s="1">
        <f t="shared" si="108"/>
        <v>92813199.431696534</v>
      </c>
      <c r="BI127" s="1">
        <f t="shared" si="109"/>
        <v>107006369.42675157</v>
      </c>
      <c r="BJ127" s="1">
        <f t="shared" si="110"/>
        <v>113272430.18419488</v>
      </c>
      <c r="BK127" s="1">
        <f t="shared" si="111"/>
        <v>120904403.45217414</v>
      </c>
      <c r="BL127" s="1">
        <f t="shared" si="112"/>
        <v>0.94022437975068618</v>
      </c>
      <c r="BM127" s="1">
        <f t="shared" si="113"/>
        <v>1.0840052701521361</v>
      </c>
      <c r="BN127" s="1">
        <f t="shared" si="114"/>
        <v>1.147482266152936</v>
      </c>
      <c r="BO127" s="1">
        <f t="shared" si="115"/>
        <v>1.2247963483750497</v>
      </c>
      <c r="BP127" s="2">
        <f t="shared" si="120"/>
        <v>-1.0635759096835631</v>
      </c>
      <c r="BQ127" s="2">
        <f t="shared" si="121"/>
        <v>1.0840052701521361</v>
      </c>
      <c r="BR127" s="2">
        <f t="shared" si="122"/>
        <v>1.147482266152936</v>
      </c>
      <c r="BS127" s="2">
        <f t="shared" si="116"/>
        <v>1.2247963483750497</v>
      </c>
      <c r="BT127" s="2">
        <f t="shared" si="128"/>
        <v>-8.8923005198722746E-2</v>
      </c>
      <c r="BU127" s="2">
        <f t="shared" si="128"/>
        <v>0.11637177071749394</v>
      </c>
      <c r="BV127" s="2">
        <f t="shared" si="128"/>
        <v>0.19847185757728539</v>
      </c>
      <c r="BW127" s="2">
        <f t="shared" si="129"/>
        <v>0.29254188668559294</v>
      </c>
      <c r="BX127" s="2">
        <f t="shared" si="117"/>
        <v>1.3724382759385596E-2</v>
      </c>
      <c r="BY127" s="2">
        <f t="shared" si="118"/>
        <v>0.24550687213143918</v>
      </c>
      <c r="BZ127">
        <f t="shared" si="119"/>
        <v>1.4666185366302074E-2</v>
      </c>
      <c r="CB127" s="7" t="s">
        <v>503</v>
      </c>
      <c r="CC127" s="8">
        <v>1.3724382759385596E-2</v>
      </c>
      <c r="CD127" s="8">
        <v>0.24550687213143918</v>
      </c>
    </row>
    <row r="128" spans="1:82" x14ac:dyDescent="0.2">
      <c r="A128" t="s">
        <v>369</v>
      </c>
      <c r="B128" t="s">
        <v>308</v>
      </c>
      <c r="C128" t="s">
        <v>267</v>
      </c>
      <c r="D128">
        <v>2</v>
      </c>
      <c r="E128">
        <v>777.56719999999996</v>
      </c>
      <c r="F128" t="s">
        <v>370</v>
      </c>
      <c r="G128">
        <v>17.251000000000001</v>
      </c>
      <c r="H128" t="s">
        <v>41</v>
      </c>
      <c r="I128" t="s">
        <v>41</v>
      </c>
      <c r="J128" t="s">
        <v>41</v>
      </c>
      <c r="K128" t="s">
        <v>41</v>
      </c>
      <c r="L128" t="s">
        <v>41</v>
      </c>
      <c r="M128" t="s">
        <v>41</v>
      </c>
      <c r="N128" t="s">
        <v>41</v>
      </c>
      <c r="O128" t="s">
        <v>41</v>
      </c>
      <c r="P128" t="s">
        <v>41</v>
      </c>
      <c r="Q128" t="s">
        <v>41</v>
      </c>
      <c r="R128" t="s">
        <v>41</v>
      </c>
      <c r="S128" t="s">
        <v>41</v>
      </c>
      <c r="T128" t="s">
        <v>41</v>
      </c>
      <c r="U128" t="s">
        <v>41</v>
      </c>
      <c r="V128" t="s">
        <v>41</v>
      </c>
      <c r="W128" s="1">
        <v>482000000</v>
      </c>
      <c r="X128" s="1">
        <v>650000000</v>
      </c>
      <c r="Y128" s="1">
        <v>603000000</v>
      </c>
      <c r="Z128" s="1">
        <v>570000000</v>
      </c>
      <c r="AA128" s="1">
        <v>623000000</v>
      </c>
      <c r="AB128" s="1">
        <v>606000000</v>
      </c>
      <c r="AC128" s="1">
        <v>523000000</v>
      </c>
      <c r="AD128" s="1">
        <v>478000000</v>
      </c>
      <c r="AE128" s="1">
        <v>561000000</v>
      </c>
      <c r="AF128" s="1">
        <v>458000000</v>
      </c>
      <c r="AG128" s="1">
        <v>445000000</v>
      </c>
      <c r="AH128" s="1">
        <v>498000000</v>
      </c>
      <c r="AI128" s="1">
        <v>503000000</v>
      </c>
      <c r="AJ128" s="1">
        <v>316000000</v>
      </c>
      <c r="AK128" s="1">
        <v>521000000</v>
      </c>
      <c r="AL128" s="1">
        <v>458000000</v>
      </c>
      <c r="AM128" s="1">
        <v>445000000</v>
      </c>
      <c r="AN128" s="1">
        <v>498000000</v>
      </c>
      <c r="AO128" s="1">
        <v>503000000</v>
      </c>
      <c r="AP128" s="1">
        <v>316000000</v>
      </c>
      <c r="AQ128" s="1">
        <v>521000000</v>
      </c>
      <c r="AR128" s="13">
        <f t="shared" si="92"/>
        <v>317105263.15789473</v>
      </c>
      <c r="AS128" s="13">
        <f t="shared" si="93"/>
        <v>369318181.81818181</v>
      </c>
      <c r="AT128" s="13">
        <f t="shared" si="94"/>
        <v>350581395.3488372</v>
      </c>
      <c r="AU128" s="11">
        <f t="shared" si="95"/>
        <v>329479768.78612715</v>
      </c>
      <c r="AV128" s="11">
        <f t="shared" si="96"/>
        <v>346111111.1111111</v>
      </c>
      <c r="AW128" s="11">
        <f t="shared" si="97"/>
        <v>324064171.12299466</v>
      </c>
      <c r="AX128" s="11">
        <f t="shared" si="98"/>
        <v>333121019.10828024</v>
      </c>
      <c r="AY128" s="11">
        <f t="shared" si="99"/>
        <v>329655172.41379309</v>
      </c>
      <c r="AZ128" s="11">
        <f t="shared" si="100"/>
        <v>357324840.76433122</v>
      </c>
      <c r="BA128" s="5">
        <f t="shared" si="101"/>
        <v>244919786.09625667</v>
      </c>
      <c r="BB128" s="5">
        <f t="shared" si="102"/>
        <v>252840909.09090909</v>
      </c>
      <c r="BC128" s="5">
        <f t="shared" si="103"/>
        <v>244117647.05882353</v>
      </c>
      <c r="BD128" s="5">
        <f t="shared" si="104"/>
        <v>326623376.62337661</v>
      </c>
      <c r="BE128" s="5">
        <f t="shared" si="105"/>
        <v>316000000</v>
      </c>
      <c r="BF128" s="5">
        <f t="shared" si="106"/>
        <v>331847133.75796175</v>
      </c>
      <c r="BG128" s="1">
        <f t="shared" si="107"/>
        <v>345668280.10830456</v>
      </c>
      <c r="BH128" s="1">
        <f t="shared" si="108"/>
        <v>333218350.34007764</v>
      </c>
      <c r="BI128" s="1">
        <f t="shared" si="109"/>
        <v>340033677.42880148</v>
      </c>
      <c r="BJ128" s="1">
        <f t="shared" si="110"/>
        <v>247292780.7486631</v>
      </c>
      <c r="BK128" s="1">
        <f t="shared" si="111"/>
        <v>324823503.46044612</v>
      </c>
      <c r="BL128" s="1">
        <f t="shared" si="112"/>
        <v>0.96398301352867521</v>
      </c>
      <c r="BM128" s="1">
        <f t="shared" si="113"/>
        <v>0.98369939330928002</v>
      </c>
      <c r="BN128" s="1">
        <f t="shared" si="114"/>
        <v>0.71540489821970787</v>
      </c>
      <c r="BO128" s="1">
        <f t="shared" si="115"/>
        <v>0.93969716677119641</v>
      </c>
      <c r="BP128" s="2">
        <f t="shared" si="120"/>
        <v>-1.0373626775221734</v>
      </c>
      <c r="BQ128" s="2">
        <f t="shared" si="121"/>
        <v>-1.0165707194714055</v>
      </c>
      <c r="BR128" s="2">
        <f t="shared" si="122"/>
        <v>-1.3978098311718439</v>
      </c>
      <c r="BS128" s="2">
        <f t="shared" si="116"/>
        <v>-1.064172624289168</v>
      </c>
      <c r="BT128" s="2">
        <f t="shared" si="128"/>
        <v>-5.2920370126996324E-2</v>
      </c>
      <c r="BU128" s="2">
        <f t="shared" si="128"/>
        <v>-2.3710582208499507E-2</v>
      </c>
      <c r="BV128" s="2">
        <f t="shared" si="128"/>
        <v>-0.48316809870534244</v>
      </c>
      <c r="BW128" s="2">
        <f t="shared" si="129"/>
        <v>-8.973219595708172E-2</v>
      </c>
      <c r="BX128" s="2">
        <f t="shared" si="117"/>
        <v>-3.8315476167747914E-2</v>
      </c>
      <c r="BY128" s="2">
        <f t="shared" si="118"/>
        <v>-0.2864501473312121</v>
      </c>
      <c r="BZ128">
        <f t="shared" si="119"/>
        <v>1.9710407841446655E-2</v>
      </c>
      <c r="CB128" s="7" t="s">
        <v>504</v>
      </c>
      <c r="CC128" s="8">
        <v>-3.8315476167747914E-2</v>
      </c>
      <c r="CD128" s="8">
        <v>-0.2864501473312121</v>
      </c>
    </row>
    <row r="129" spans="1:82" x14ac:dyDescent="0.2">
      <c r="A129" t="s">
        <v>394</v>
      </c>
      <c r="B129" t="s">
        <v>308</v>
      </c>
      <c r="C129" t="s">
        <v>395</v>
      </c>
      <c r="D129">
        <v>1</v>
      </c>
      <c r="E129">
        <v>809.62980000000005</v>
      </c>
      <c r="F129" t="s">
        <v>396</v>
      </c>
      <c r="G129">
        <v>19.774000000000001</v>
      </c>
      <c r="H129" t="s">
        <v>43</v>
      </c>
      <c r="I129" t="s">
        <v>40</v>
      </c>
      <c r="J129" t="s">
        <v>40</v>
      </c>
      <c r="K129" t="s">
        <v>40</v>
      </c>
      <c r="L129" t="s">
        <v>43</v>
      </c>
      <c r="M129" t="s">
        <v>40</v>
      </c>
      <c r="N129" t="s">
        <v>40</v>
      </c>
      <c r="O129" t="s">
        <v>40</v>
      </c>
      <c r="P129" t="s">
        <v>43</v>
      </c>
      <c r="Q129" t="s">
        <v>40</v>
      </c>
      <c r="R129" t="s">
        <v>40</v>
      </c>
      <c r="S129" t="s">
        <v>43</v>
      </c>
      <c r="T129" t="s">
        <v>40</v>
      </c>
      <c r="U129" t="s">
        <v>40</v>
      </c>
      <c r="V129" t="s">
        <v>42</v>
      </c>
      <c r="W129" s="1">
        <v>7160000</v>
      </c>
      <c r="X129" s="1">
        <v>15900000</v>
      </c>
      <c r="Y129" s="1">
        <v>15400000</v>
      </c>
      <c r="Z129" s="1">
        <v>12100000</v>
      </c>
      <c r="AA129" s="1">
        <v>17100000</v>
      </c>
      <c r="AB129" s="1">
        <v>18400000</v>
      </c>
      <c r="AC129" s="1">
        <v>9640000</v>
      </c>
      <c r="AD129" s="1">
        <v>13400000</v>
      </c>
      <c r="AE129" s="1">
        <v>10400000</v>
      </c>
      <c r="AF129" s="1">
        <v>13000000</v>
      </c>
      <c r="AG129" s="1">
        <v>10300000</v>
      </c>
      <c r="AH129" s="1">
        <v>10900000</v>
      </c>
      <c r="AI129" s="1">
        <v>8580000</v>
      </c>
      <c r="AJ129" s="1">
        <v>4400000</v>
      </c>
      <c r="AK129" s="1">
        <v>11700000</v>
      </c>
      <c r="AL129" s="1">
        <v>13000000</v>
      </c>
      <c r="AM129" s="1">
        <v>10300000</v>
      </c>
      <c r="AN129" s="1">
        <v>10900000</v>
      </c>
      <c r="AO129" s="1">
        <v>8580000</v>
      </c>
      <c r="AP129" s="1">
        <v>4400000</v>
      </c>
      <c r="AQ129" s="1">
        <v>11700000</v>
      </c>
      <c r="AR129" s="13">
        <f t="shared" si="92"/>
        <v>4710526.3157894732</v>
      </c>
      <c r="AS129" s="13">
        <f t="shared" si="93"/>
        <v>9034090.9090909082</v>
      </c>
      <c r="AT129" s="13">
        <f t="shared" si="94"/>
        <v>8953488.3720930237</v>
      </c>
      <c r="AU129" s="11">
        <f t="shared" si="95"/>
        <v>6994219.6531791911</v>
      </c>
      <c r="AV129" s="11">
        <f t="shared" si="96"/>
        <v>9500000</v>
      </c>
      <c r="AW129" s="11">
        <f t="shared" si="97"/>
        <v>9839572.192513369</v>
      </c>
      <c r="AX129" s="11">
        <f t="shared" si="98"/>
        <v>6140127.388535032</v>
      </c>
      <c r="AY129" s="11">
        <f t="shared" si="99"/>
        <v>9241379.3103448283</v>
      </c>
      <c r="AZ129" s="11">
        <f t="shared" si="100"/>
        <v>6624203.8216560511</v>
      </c>
      <c r="BA129" s="5">
        <f t="shared" si="101"/>
        <v>6951871.6577540105</v>
      </c>
      <c r="BB129" s="5">
        <f t="shared" si="102"/>
        <v>5852272.7272727275</v>
      </c>
      <c r="BC129" s="5">
        <f t="shared" si="103"/>
        <v>5343137.2549019605</v>
      </c>
      <c r="BD129" s="5">
        <f t="shared" si="104"/>
        <v>5571428.5714285709</v>
      </c>
      <c r="BE129" s="5">
        <f t="shared" si="105"/>
        <v>4400000</v>
      </c>
      <c r="BF129" s="5">
        <f t="shared" si="106"/>
        <v>7452229.2993630571</v>
      </c>
      <c r="BG129" s="1">
        <f t="shared" si="107"/>
        <v>7566035.1989911348</v>
      </c>
      <c r="BH129" s="1">
        <f t="shared" si="108"/>
        <v>8777930.6152308527</v>
      </c>
      <c r="BI129" s="1">
        <f t="shared" si="109"/>
        <v>7335236.8401786378</v>
      </c>
      <c r="BJ129" s="1">
        <f t="shared" si="110"/>
        <v>6049093.8799762325</v>
      </c>
      <c r="BK129" s="1">
        <f t="shared" si="111"/>
        <v>5807885.9569305433</v>
      </c>
      <c r="BL129" s="1">
        <f t="shared" si="112"/>
        <v>1.1601757570994797</v>
      </c>
      <c r="BM129" s="1">
        <f t="shared" si="113"/>
        <v>0.96949546853241286</v>
      </c>
      <c r="BN129" s="1">
        <f t="shared" si="114"/>
        <v>0.79950644173355512</v>
      </c>
      <c r="BO129" s="1">
        <f t="shared" si="115"/>
        <v>0.76762608211299022</v>
      </c>
      <c r="BP129" s="2">
        <f t="shared" si="120"/>
        <v>1.1601757570994797</v>
      </c>
      <c r="BQ129" s="2">
        <f t="shared" si="121"/>
        <v>-1.0314643363044944</v>
      </c>
      <c r="BR129" s="2">
        <f t="shared" si="122"/>
        <v>-1.2507716608658193</v>
      </c>
      <c r="BS129" s="2">
        <f t="shared" si="116"/>
        <v>-1.3027175903759947</v>
      </c>
      <c r="BT129" s="2">
        <f t="shared" ref="BT129:BW131" si="130">IF(BP129&lt;0,-(LOG(ABS(BP129),2)),LOG(BP129,2))</f>
        <v>0.21434337836011172</v>
      </c>
      <c r="BU129" s="2">
        <f t="shared" si="130"/>
        <v>-4.4693939764262482E-2</v>
      </c>
      <c r="BV129" s="2">
        <f t="shared" si="130"/>
        <v>-0.32281843714221137</v>
      </c>
      <c r="BW129" s="2">
        <f t="shared" si="130"/>
        <v>-0.38152436316673799</v>
      </c>
      <c r="BX129" s="2">
        <f t="shared" si="117"/>
        <v>8.4824719297924622E-2</v>
      </c>
      <c r="BY129" s="2">
        <f t="shared" si="118"/>
        <v>-0.35217140015447468</v>
      </c>
      <c r="BZ129">
        <f t="shared" si="119"/>
        <v>2.5331281049283953E-2</v>
      </c>
      <c r="CB129" s="7" t="s">
        <v>505</v>
      </c>
      <c r="CC129" s="8">
        <v>8.4824719297924622E-2</v>
      </c>
      <c r="CD129" s="8">
        <v>-0.35217140015447468</v>
      </c>
    </row>
    <row r="130" spans="1:82" x14ac:dyDescent="0.2">
      <c r="A130" t="s">
        <v>397</v>
      </c>
      <c r="B130" t="s">
        <v>308</v>
      </c>
      <c r="C130" t="s">
        <v>398</v>
      </c>
      <c r="D130">
        <v>2</v>
      </c>
      <c r="E130">
        <v>803.5829</v>
      </c>
      <c r="F130" t="s">
        <v>399</v>
      </c>
      <c r="G130">
        <v>18.16</v>
      </c>
      <c r="H130" t="s">
        <v>42</v>
      </c>
      <c r="I130" t="s">
        <v>40</v>
      </c>
      <c r="J130" t="s">
        <v>43</v>
      </c>
      <c r="K130" t="s">
        <v>40</v>
      </c>
      <c r="L130" t="s">
        <v>43</v>
      </c>
      <c r="M130" t="s">
        <v>43</v>
      </c>
      <c r="N130" t="s">
        <v>42</v>
      </c>
      <c r="O130" t="s">
        <v>43</v>
      </c>
      <c r="P130" t="s">
        <v>43</v>
      </c>
      <c r="Q130" t="s">
        <v>43</v>
      </c>
      <c r="R130" t="s">
        <v>43</v>
      </c>
      <c r="S130" t="s">
        <v>42</v>
      </c>
      <c r="T130" t="s">
        <v>40</v>
      </c>
      <c r="U130" t="s">
        <v>43</v>
      </c>
      <c r="V130" t="s">
        <v>42</v>
      </c>
      <c r="W130" s="1">
        <v>17300000</v>
      </c>
      <c r="X130" s="1">
        <v>26000000</v>
      </c>
      <c r="Y130" s="1">
        <v>25300000</v>
      </c>
      <c r="Z130" s="1">
        <v>26600000</v>
      </c>
      <c r="AA130" s="1">
        <v>26700000</v>
      </c>
      <c r="AB130" s="1">
        <v>26100000</v>
      </c>
      <c r="AC130" s="1">
        <v>25000000</v>
      </c>
      <c r="AD130" s="1">
        <v>22100000</v>
      </c>
      <c r="AE130" s="1">
        <v>25100000</v>
      </c>
      <c r="AF130" s="1">
        <v>21500000</v>
      </c>
      <c r="AG130" s="1">
        <v>22000000</v>
      </c>
      <c r="AH130" s="1">
        <v>25100000</v>
      </c>
      <c r="AI130" s="1">
        <v>20500000</v>
      </c>
      <c r="AJ130" s="1">
        <v>14700000</v>
      </c>
      <c r="AK130" s="1">
        <v>25700000</v>
      </c>
      <c r="AL130" s="1">
        <v>21500000</v>
      </c>
      <c r="AM130" s="1">
        <v>22000000</v>
      </c>
      <c r="AN130" s="1">
        <v>25100000</v>
      </c>
      <c r="AO130" s="1">
        <v>20500000</v>
      </c>
      <c r="AP130" s="1">
        <v>14700000</v>
      </c>
      <c r="AQ130" s="1">
        <v>25700000</v>
      </c>
      <c r="AR130" s="13">
        <f t="shared" ref="AR130:AR162" si="131">W130/1.52</f>
        <v>11381578.947368421</v>
      </c>
      <c r="AS130" s="13">
        <f t="shared" ref="AS130:AS162" si="132">X130/1.76</f>
        <v>14772727.272727273</v>
      </c>
      <c r="AT130" s="13">
        <f t="shared" ref="AT130:AT162" si="133">Y130/1.72</f>
        <v>14709302.325581396</v>
      </c>
      <c r="AU130" s="11">
        <f t="shared" ref="AU130:AU162" si="134">Z130/1.73</f>
        <v>15375722.543352602</v>
      </c>
      <c r="AV130" s="11">
        <f t="shared" ref="AV130:AV162" si="135">AA130/1.8</f>
        <v>14833333.333333332</v>
      </c>
      <c r="AW130" s="11">
        <f t="shared" ref="AW130:AW162" si="136">AB130/1.87</f>
        <v>13957219.251336897</v>
      </c>
      <c r="AX130" s="11">
        <f t="shared" ref="AX130:AX162" si="137">AC130/1.57</f>
        <v>15923566.878980892</v>
      </c>
      <c r="AY130" s="11">
        <f t="shared" ref="AY130:AY162" si="138">AD130/1.45</f>
        <v>15241379.310344828</v>
      </c>
      <c r="AZ130" s="11">
        <f t="shared" ref="AZ130:AZ162" si="139">AE130/1.57</f>
        <v>15987261.146496814</v>
      </c>
      <c r="BA130" s="5">
        <f t="shared" ref="BA130:BA162" si="140">AF130/1.87</f>
        <v>11497326.203208556</v>
      </c>
      <c r="BB130" s="5">
        <f t="shared" ref="BB130:BB162" si="141">AG130/1.76</f>
        <v>12500000</v>
      </c>
      <c r="BC130" s="5">
        <f t="shared" ref="BC130:BC162" si="142">AH130/2.04</f>
        <v>12303921.568627451</v>
      </c>
      <c r="BD130" s="5">
        <f t="shared" ref="BD130:BD162" si="143">AO130/1.54</f>
        <v>13311688.311688311</v>
      </c>
      <c r="BE130" s="5">
        <f t="shared" ref="BE130:BE162" si="144">AP130/1</f>
        <v>14700000</v>
      </c>
      <c r="BF130" s="5">
        <f t="shared" ref="BF130:BF162" si="145">AQ130/1.57</f>
        <v>16369426.751592357</v>
      </c>
      <c r="BG130" s="1">
        <f t="shared" ref="BG130:BG162" si="146">AVERAGE(AR130:AT130)</f>
        <v>13621202.848559029</v>
      </c>
      <c r="BH130" s="1">
        <f t="shared" ref="BH130:BH162" si="147">AVERAGE(AU130:AW130)</f>
        <v>14722091.709340943</v>
      </c>
      <c r="BI130" s="1">
        <f t="shared" ref="BI130:BI162" si="148">AVERAGE(AX130:AZ130)</f>
        <v>15717402.44527418</v>
      </c>
      <c r="BJ130" s="1">
        <f t="shared" ref="BJ130:BJ162" si="149">AVERAGE(BA130:BC130)</f>
        <v>12100415.923945338</v>
      </c>
      <c r="BK130" s="1">
        <f t="shared" ref="BK130:BK162" si="150">AVERAGE(BD130:BF130)</f>
        <v>14793705.021093557</v>
      </c>
      <c r="BL130" s="1">
        <f t="shared" ref="BL130:BL162" si="151">BH130/BG130</f>
        <v>1.080821706645267</v>
      </c>
      <c r="BM130" s="1">
        <f t="shared" ref="BM130:BM162" si="152">BI130/BG130</f>
        <v>1.1538923999606177</v>
      </c>
      <c r="BN130" s="1">
        <f t="shared" ref="BN130:BN162" si="153">BJ130/BG130</f>
        <v>0.88835149571430294</v>
      </c>
      <c r="BO130" s="1">
        <f t="shared" ref="BO130:BO162" si="154">BK130/BG130</f>
        <v>1.0860791947356223</v>
      </c>
      <c r="BP130" s="2">
        <f t="shared" si="120"/>
        <v>1.080821706645267</v>
      </c>
      <c r="BQ130" s="2">
        <f t="shared" si="121"/>
        <v>1.1538923999606177</v>
      </c>
      <c r="BR130" s="2">
        <f t="shared" si="122"/>
        <v>-1.1256805496746793</v>
      </c>
      <c r="BS130" s="2">
        <f t="shared" ref="BS130:BS162" si="155">IF(BO130&lt;1,(-1/BO130),BO130)</f>
        <v>1.0860791947356223</v>
      </c>
      <c r="BT130" s="2">
        <f t="shared" si="130"/>
        <v>0.11212855438301839</v>
      </c>
      <c r="BU130" s="2">
        <f t="shared" si="130"/>
        <v>0.20650869947667974</v>
      </c>
      <c r="BV130" s="2">
        <f t="shared" si="130"/>
        <v>-0.17079747147881166</v>
      </c>
      <c r="BW130" s="2">
        <f t="shared" si="130"/>
        <v>0.11912930543202006</v>
      </c>
      <c r="BX130" s="2">
        <f t="shared" ref="BX130:BX162" si="156">AVERAGE(BT130:BU130)</f>
        <v>0.15931862692984905</v>
      </c>
      <c r="BY130" s="2">
        <f t="shared" ref="BY130:BY162" si="157">AVERAGE(BV130:BW130)</f>
        <v>-2.58340830233958E-2</v>
      </c>
      <c r="BZ130">
        <f t="shared" ref="BZ130:BZ162" si="158">TTEST(AU130:AZ130,BA130:BF130,2,2)</f>
        <v>4.9985836400986076E-2</v>
      </c>
      <c r="CB130" s="7" t="s">
        <v>506</v>
      </c>
      <c r="CC130" s="8">
        <v>0.15931862692984905</v>
      </c>
      <c r="CD130" s="8">
        <v>-2.58340830233958E-2</v>
      </c>
    </row>
    <row r="131" spans="1:82" x14ac:dyDescent="0.2">
      <c r="A131" t="s">
        <v>331</v>
      </c>
      <c r="B131" t="s">
        <v>308</v>
      </c>
      <c r="C131" t="s">
        <v>332</v>
      </c>
      <c r="D131">
        <v>1</v>
      </c>
      <c r="E131">
        <v>851.6404</v>
      </c>
      <c r="F131" t="s">
        <v>333</v>
      </c>
      <c r="G131">
        <v>20.195</v>
      </c>
      <c r="H131" t="s">
        <v>43</v>
      </c>
      <c r="I131" t="s">
        <v>42</v>
      </c>
      <c r="J131" t="s">
        <v>40</v>
      </c>
      <c r="K131" t="s">
        <v>40</v>
      </c>
      <c r="L131" t="s">
        <v>40</v>
      </c>
      <c r="M131" t="s">
        <v>40</v>
      </c>
      <c r="N131" t="s">
        <v>40</v>
      </c>
      <c r="O131" t="s">
        <v>42</v>
      </c>
      <c r="P131" t="s">
        <v>42</v>
      </c>
      <c r="Q131" t="s">
        <v>42</v>
      </c>
      <c r="R131" t="s">
        <v>43</v>
      </c>
      <c r="S131" t="s">
        <v>40</v>
      </c>
      <c r="T131" t="s">
        <v>40</v>
      </c>
      <c r="U131" t="s">
        <v>40</v>
      </c>
      <c r="V131" t="s">
        <v>40</v>
      </c>
      <c r="W131" s="1">
        <v>4390000</v>
      </c>
      <c r="X131" s="1">
        <v>5620000</v>
      </c>
      <c r="Y131" s="1">
        <v>6140000</v>
      </c>
      <c r="Z131" s="1">
        <v>4970000</v>
      </c>
      <c r="AA131" s="1">
        <v>5210000</v>
      </c>
      <c r="AB131" s="1">
        <v>5630000</v>
      </c>
      <c r="AC131" s="1">
        <v>2700000</v>
      </c>
      <c r="AD131" s="1">
        <v>1770000</v>
      </c>
      <c r="AE131" s="1">
        <v>2840000</v>
      </c>
      <c r="AF131" s="1">
        <v>1850000</v>
      </c>
      <c r="AG131" s="1">
        <v>1990000</v>
      </c>
      <c r="AH131" s="1">
        <v>2330000</v>
      </c>
      <c r="AI131" s="1">
        <v>2170000</v>
      </c>
      <c r="AJ131" s="1">
        <v>1420000</v>
      </c>
      <c r="AK131" s="1">
        <v>2120000</v>
      </c>
      <c r="AL131" s="1">
        <v>1850000</v>
      </c>
      <c r="AM131" s="1">
        <v>1990000</v>
      </c>
      <c r="AN131" s="1">
        <v>2330000</v>
      </c>
      <c r="AO131" s="1">
        <v>2170000</v>
      </c>
      <c r="AP131" s="1">
        <v>1420000</v>
      </c>
      <c r="AQ131" s="1">
        <v>2120000</v>
      </c>
      <c r="AR131" s="13">
        <f t="shared" si="131"/>
        <v>2888157.8947368423</v>
      </c>
      <c r="AS131" s="13">
        <f t="shared" si="132"/>
        <v>3193181.8181818184</v>
      </c>
      <c r="AT131" s="13">
        <f t="shared" si="133"/>
        <v>3569767.4418604653</v>
      </c>
      <c r="AU131" s="11">
        <f t="shared" si="134"/>
        <v>2872832.3699421966</v>
      </c>
      <c r="AV131" s="11">
        <f t="shared" si="135"/>
        <v>2894444.4444444445</v>
      </c>
      <c r="AW131" s="11">
        <f t="shared" si="136"/>
        <v>3010695.1871657753</v>
      </c>
      <c r="AX131" s="11">
        <f t="shared" si="137"/>
        <v>1719745.2229299361</v>
      </c>
      <c r="AY131" s="11">
        <f t="shared" si="138"/>
        <v>1220689.6551724139</v>
      </c>
      <c r="AZ131" s="11">
        <f t="shared" si="139"/>
        <v>1808917.1974522292</v>
      </c>
      <c r="BA131" s="5">
        <f t="shared" si="140"/>
        <v>989304.81283422455</v>
      </c>
      <c r="BB131" s="5">
        <f t="shared" si="141"/>
        <v>1130681.8181818181</v>
      </c>
      <c r="BC131" s="5">
        <f t="shared" si="142"/>
        <v>1142156.8627450981</v>
      </c>
      <c r="BD131" s="5">
        <f t="shared" si="143"/>
        <v>1409090.9090909089</v>
      </c>
      <c r="BE131" s="5">
        <f t="shared" si="144"/>
        <v>1420000</v>
      </c>
      <c r="BF131" s="5">
        <f t="shared" si="145"/>
        <v>1350318.4713375797</v>
      </c>
      <c r="BG131" s="1">
        <f t="shared" si="146"/>
        <v>3217035.7182597085</v>
      </c>
      <c r="BH131" s="1">
        <f t="shared" si="147"/>
        <v>2925990.6671841391</v>
      </c>
      <c r="BI131" s="1">
        <f t="shared" si="148"/>
        <v>1583117.3585181932</v>
      </c>
      <c r="BJ131" s="1">
        <f t="shared" si="149"/>
        <v>1087381.164587047</v>
      </c>
      <c r="BK131" s="1">
        <f t="shared" si="150"/>
        <v>1393136.4601428297</v>
      </c>
      <c r="BL131" s="1">
        <f t="shared" si="151"/>
        <v>0.90953005295414824</v>
      </c>
      <c r="BM131" s="1">
        <f t="shared" si="152"/>
        <v>0.49210437718565286</v>
      </c>
      <c r="BN131" s="1">
        <f t="shared" si="153"/>
        <v>0.33800717797913604</v>
      </c>
      <c r="BO131" s="1">
        <f t="shared" si="154"/>
        <v>0.43304973340378777</v>
      </c>
      <c r="BP131" s="2">
        <f t="shared" ref="BP131:BP162" si="159">IF(BL131&lt;1,(-1/BL131),BL131)</f>
        <v>-1.0994688924813489</v>
      </c>
      <c r="BQ131" s="2">
        <f t="shared" ref="BQ131:BQ162" si="160">IF(BM131&lt;1,(-1/BM131),BM131)</f>
        <v>-2.0320892200126415</v>
      </c>
      <c r="BR131" s="2">
        <f t="shared" ref="BR131:BR162" si="161">IF(BN131&lt;1,(-1/BN131),BN131)</f>
        <v>-2.9585170527405968</v>
      </c>
      <c r="BS131" s="2">
        <f t="shared" si="155"/>
        <v>-2.3092035922524672</v>
      </c>
      <c r="BT131" s="2">
        <f t="shared" si="130"/>
        <v>-0.13680678627767656</v>
      </c>
      <c r="BU131" s="2">
        <f t="shared" si="130"/>
        <v>-1.0229637458325409</v>
      </c>
      <c r="BV131" s="2">
        <f t="shared" si="130"/>
        <v>-1.5648742107321352</v>
      </c>
      <c r="BW131" s="2">
        <f t="shared" si="130"/>
        <v>-1.2073953747510728</v>
      </c>
      <c r="BX131" s="2">
        <f t="shared" si="156"/>
        <v>-0.57988526605510871</v>
      </c>
      <c r="BY131" s="2">
        <f t="shared" si="157"/>
        <v>-1.3861347927416041</v>
      </c>
      <c r="BZ131">
        <f t="shared" si="158"/>
        <v>1.0015106085980812E-2</v>
      </c>
      <c r="CB131" s="7" t="s">
        <v>507</v>
      </c>
      <c r="CC131" s="8">
        <v>-0.57988526605510871</v>
      </c>
      <c r="CD131" s="8">
        <v>-1.3861347927416041</v>
      </c>
    </row>
    <row r="132" spans="1:82" x14ac:dyDescent="0.2">
      <c r="A132" t="s">
        <v>373</v>
      </c>
      <c r="B132" t="s">
        <v>308</v>
      </c>
      <c r="C132" t="s">
        <v>273</v>
      </c>
      <c r="D132">
        <v>1</v>
      </c>
      <c r="E132">
        <v>769.56219999999996</v>
      </c>
      <c r="F132" t="s">
        <v>243</v>
      </c>
      <c r="G132">
        <v>15.226000000000001</v>
      </c>
      <c r="H132" t="s">
        <v>42</v>
      </c>
      <c r="I132" t="s">
        <v>42</v>
      </c>
      <c r="J132" t="s">
        <v>42</v>
      </c>
      <c r="K132" t="s">
        <v>42</v>
      </c>
      <c r="L132" t="s">
        <v>42</v>
      </c>
      <c r="M132" t="s">
        <v>42</v>
      </c>
      <c r="N132" t="s">
        <v>40</v>
      </c>
      <c r="O132" t="s">
        <v>42</v>
      </c>
      <c r="P132" t="s">
        <v>42</v>
      </c>
      <c r="Q132" t="s">
        <v>42</v>
      </c>
      <c r="R132" t="s">
        <v>42</v>
      </c>
      <c r="S132" t="s">
        <v>42</v>
      </c>
      <c r="T132" t="s">
        <v>42</v>
      </c>
      <c r="U132" t="s">
        <v>42</v>
      </c>
      <c r="V132" t="s">
        <v>42</v>
      </c>
      <c r="W132" s="1">
        <v>32000000</v>
      </c>
      <c r="X132" s="1">
        <v>37900000</v>
      </c>
      <c r="Y132" s="1">
        <v>37500000</v>
      </c>
      <c r="Z132" s="1">
        <v>37000000</v>
      </c>
      <c r="AA132" s="1">
        <v>38700000</v>
      </c>
      <c r="AB132" s="1">
        <v>38300000</v>
      </c>
      <c r="AC132" s="1">
        <v>29800000</v>
      </c>
      <c r="AD132" s="1">
        <v>27500000</v>
      </c>
      <c r="AE132" s="1">
        <v>31000000</v>
      </c>
      <c r="AF132" s="1">
        <v>41000000</v>
      </c>
      <c r="AG132" s="1">
        <v>38900000</v>
      </c>
      <c r="AH132" s="1">
        <v>45300000</v>
      </c>
      <c r="AI132" s="1">
        <v>38100000</v>
      </c>
      <c r="AJ132" s="1">
        <v>28800000</v>
      </c>
      <c r="AK132" s="1">
        <v>45600000</v>
      </c>
      <c r="AL132" s="1">
        <v>41000000</v>
      </c>
      <c r="AM132" s="1">
        <v>38900000</v>
      </c>
      <c r="AN132" s="1">
        <v>45300000</v>
      </c>
      <c r="AO132" s="1">
        <v>38100000</v>
      </c>
      <c r="AP132" s="1">
        <v>28800000</v>
      </c>
      <c r="AQ132" s="1">
        <v>45600000</v>
      </c>
      <c r="AR132" s="13">
        <f t="shared" si="131"/>
        <v>21052631.578947369</v>
      </c>
      <c r="AS132" s="13">
        <f t="shared" si="132"/>
        <v>21534090.90909091</v>
      </c>
      <c r="AT132" s="13">
        <f t="shared" si="133"/>
        <v>21802325.58139535</v>
      </c>
      <c r="AU132" s="11">
        <f t="shared" si="134"/>
        <v>21387283.236994218</v>
      </c>
      <c r="AV132" s="11">
        <f t="shared" si="135"/>
        <v>21500000</v>
      </c>
      <c r="AW132" s="11">
        <f t="shared" si="136"/>
        <v>20481283.422459893</v>
      </c>
      <c r="AX132" s="11">
        <f t="shared" si="137"/>
        <v>18980891.719745222</v>
      </c>
      <c r="AY132" s="11">
        <f t="shared" si="138"/>
        <v>18965517.241379309</v>
      </c>
      <c r="AZ132" s="11">
        <f t="shared" si="139"/>
        <v>19745222.929936305</v>
      </c>
      <c r="BA132" s="5">
        <f t="shared" si="140"/>
        <v>21925133.689839572</v>
      </c>
      <c r="BB132" s="5">
        <f t="shared" si="141"/>
        <v>22102272.727272727</v>
      </c>
      <c r="BC132" s="5">
        <f t="shared" si="142"/>
        <v>22205882.352941178</v>
      </c>
      <c r="BD132" s="5">
        <f t="shared" si="143"/>
        <v>24740259.740259741</v>
      </c>
      <c r="BE132" s="5">
        <f t="shared" si="144"/>
        <v>28800000</v>
      </c>
      <c r="BF132" s="5">
        <f t="shared" si="145"/>
        <v>29044585.987261146</v>
      </c>
      <c r="BG132" s="1">
        <f t="shared" si="146"/>
        <v>21463016.023144543</v>
      </c>
      <c r="BH132" s="1">
        <f t="shared" si="147"/>
        <v>21122855.553151373</v>
      </c>
      <c r="BI132" s="1">
        <f t="shared" si="148"/>
        <v>19230543.963686947</v>
      </c>
      <c r="BJ132" s="1">
        <f t="shared" si="149"/>
        <v>22077762.923351157</v>
      </c>
      <c r="BK132" s="1">
        <f t="shared" si="150"/>
        <v>27528281.909173626</v>
      </c>
      <c r="BL132" s="1">
        <f t="shared" si="151"/>
        <v>0.98415132013010842</v>
      </c>
      <c r="BM132" s="1">
        <f t="shared" si="152"/>
        <v>0.89598516550282492</v>
      </c>
      <c r="BN132" s="1">
        <f t="shared" si="153"/>
        <v>1.0286421488733786</v>
      </c>
      <c r="BO132" s="1">
        <f t="shared" si="154"/>
        <v>1.2825914996983012</v>
      </c>
      <c r="BP132" s="2">
        <f t="shared" si="159"/>
        <v>-1.0161039055130225</v>
      </c>
      <c r="BQ132" s="2">
        <f t="shared" si="160"/>
        <v>-1.1160899069559953</v>
      </c>
      <c r="BR132" s="2">
        <f t="shared" si="161"/>
        <v>1.0286421488733786</v>
      </c>
      <c r="BS132" s="2">
        <f t="shared" si="155"/>
        <v>1.2825914996983012</v>
      </c>
      <c r="BT132" s="2">
        <f t="shared" si="128"/>
        <v>-2.3047937841969884E-2</v>
      </c>
      <c r="BU132" s="2">
        <f t="shared" si="128"/>
        <v>-0.158453248578453</v>
      </c>
      <c r="BV132" s="2">
        <f t="shared" si="128"/>
        <v>4.0741174809982628E-2</v>
      </c>
      <c r="BW132" s="2">
        <f t="shared" si="129"/>
        <v>0.35906175094128046</v>
      </c>
      <c r="BX132" s="2">
        <f t="shared" si="156"/>
        <v>-9.0750593210211436E-2</v>
      </c>
      <c r="BY132" s="2">
        <f t="shared" si="157"/>
        <v>0.19990146287563154</v>
      </c>
      <c r="BZ132">
        <f t="shared" si="158"/>
        <v>9.4838334937739927E-3</v>
      </c>
      <c r="CB132" s="7" t="s">
        <v>508</v>
      </c>
      <c r="CC132" s="8">
        <v>-9.0750593210211436E-2</v>
      </c>
      <c r="CD132" s="8">
        <v>0.19990146287563154</v>
      </c>
    </row>
    <row r="133" spans="1:82" x14ac:dyDescent="0.2">
      <c r="A133" t="s">
        <v>374</v>
      </c>
      <c r="B133" t="s">
        <v>308</v>
      </c>
      <c r="C133" t="s">
        <v>64</v>
      </c>
      <c r="D133">
        <v>2</v>
      </c>
      <c r="E133">
        <v>767.54650000000004</v>
      </c>
      <c r="F133" t="s">
        <v>355</v>
      </c>
      <c r="G133">
        <v>16.234999999999999</v>
      </c>
      <c r="H133" t="s">
        <v>41</v>
      </c>
      <c r="I133" t="s">
        <v>41</v>
      </c>
      <c r="J133" t="s">
        <v>41</v>
      </c>
      <c r="K133" t="s">
        <v>41</v>
      </c>
      <c r="L133" t="s">
        <v>41</v>
      </c>
      <c r="M133" t="s">
        <v>42</v>
      </c>
      <c r="N133" t="s">
        <v>41</v>
      </c>
      <c r="O133" t="s">
        <v>41</v>
      </c>
      <c r="P133" t="s">
        <v>41</v>
      </c>
      <c r="Q133" t="s">
        <v>41</v>
      </c>
      <c r="R133" t="s">
        <v>41</v>
      </c>
      <c r="S133" t="s">
        <v>41</v>
      </c>
      <c r="T133" t="s">
        <v>41</v>
      </c>
      <c r="U133" t="s">
        <v>41</v>
      </c>
      <c r="V133" t="s">
        <v>41</v>
      </c>
      <c r="W133" s="1">
        <v>136000000</v>
      </c>
      <c r="X133" s="1">
        <v>156000000</v>
      </c>
      <c r="Y133" s="1">
        <v>171000000</v>
      </c>
      <c r="Z133" s="1">
        <v>188000000</v>
      </c>
      <c r="AA133" s="1">
        <v>216000000</v>
      </c>
      <c r="AB133" s="1">
        <v>204000000</v>
      </c>
      <c r="AC133" s="1">
        <v>131000000</v>
      </c>
      <c r="AD133" s="1">
        <v>136000000</v>
      </c>
      <c r="AE133" s="1">
        <v>147000000</v>
      </c>
      <c r="AF133" s="1">
        <v>300000000</v>
      </c>
      <c r="AG133" s="1">
        <v>288000000</v>
      </c>
      <c r="AH133" s="1">
        <v>318000000</v>
      </c>
      <c r="AI133" s="1">
        <v>173000000</v>
      </c>
      <c r="AJ133" s="1">
        <v>120000000</v>
      </c>
      <c r="AK133" s="1">
        <v>188000000</v>
      </c>
      <c r="AL133" s="1">
        <v>300000000</v>
      </c>
      <c r="AM133" s="1">
        <v>288000000</v>
      </c>
      <c r="AN133" s="1">
        <v>318000000</v>
      </c>
      <c r="AO133" s="1">
        <v>173000000</v>
      </c>
      <c r="AP133" s="1">
        <v>120000000</v>
      </c>
      <c r="AQ133" s="1">
        <v>188000000</v>
      </c>
      <c r="AR133" s="13">
        <f t="shared" si="131"/>
        <v>89473684.210526317</v>
      </c>
      <c r="AS133" s="13">
        <f t="shared" si="132"/>
        <v>88636363.63636364</v>
      </c>
      <c r="AT133" s="13">
        <f t="shared" si="133"/>
        <v>99418604.651162788</v>
      </c>
      <c r="AU133" s="11">
        <f t="shared" si="134"/>
        <v>108670520.23121387</v>
      </c>
      <c r="AV133" s="11">
        <f t="shared" si="135"/>
        <v>120000000</v>
      </c>
      <c r="AW133" s="11">
        <f t="shared" si="136"/>
        <v>109090909.09090908</v>
      </c>
      <c r="AX133" s="11">
        <f t="shared" si="137"/>
        <v>83439490.445859864</v>
      </c>
      <c r="AY133" s="11">
        <f t="shared" si="138"/>
        <v>93793103.448275864</v>
      </c>
      <c r="AZ133" s="11">
        <f t="shared" si="139"/>
        <v>93630573.248407647</v>
      </c>
      <c r="BA133" s="5">
        <f t="shared" si="140"/>
        <v>160427807.48663101</v>
      </c>
      <c r="BB133" s="5">
        <f t="shared" si="141"/>
        <v>163636363.63636363</v>
      </c>
      <c r="BC133" s="5">
        <f t="shared" si="142"/>
        <v>155882352.94117647</v>
      </c>
      <c r="BD133" s="5">
        <f t="shared" si="143"/>
        <v>112337662.33766234</v>
      </c>
      <c r="BE133" s="5">
        <f t="shared" si="144"/>
        <v>120000000</v>
      </c>
      <c r="BF133" s="5">
        <f t="shared" si="145"/>
        <v>119745222.9299363</v>
      </c>
      <c r="BG133" s="1">
        <f t="shared" si="146"/>
        <v>92509550.832684264</v>
      </c>
      <c r="BH133" s="1">
        <f t="shared" si="147"/>
        <v>112587143.10737431</v>
      </c>
      <c r="BI133" s="1">
        <f t="shared" si="148"/>
        <v>90287722.380847797</v>
      </c>
      <c r="BJ133" s="1">
        <f t="shared" si="149"/>
        <v>159982174.68805704</v>
      </c>
      <c r="BK133" s="1">
        <f t="shared" si="150"/>
        <v>117360961.75586621</v>
      </c>
      <c r="BL133" s="1">
        <f t="shared" si="151"/>
        <v>1.2170326425106421</v>
      </c>
      <c r="BM133" s="1">
        <f t="shared" si="152"/>
        <v>0.97598271279194793</v>
      </c>
      <c r="BN133" s="1">
        <f t="shared" si="153"/>
        <v>1.7293584635104966</v>
      </c>
      <c r="BO133" s="1">
        <f t="shared" si="154"/>
        <v>1.2686361645850925</v>
      </c>
      <c r="BP133" s="2">
        <f t="shared" si="159"/>
        <v>1.2170326425106421</v>
      </c>
      <c r="BQ133" s="2">
        <f t="shared" si="160"/>
        <v>-1.0246083121076468</v>
      </c>
      <c r="BR133" s="2">
        <f t="shared" si="161"/>
        <v>1.7293584635104966</v>
      </c>
      <c r="BS133" s="2">
        <f t="shared" si="155"/>
        <v>1.2686361645850925</v>
      </c>
      <c r="BT133" s="2">
        <f t="shared" si="128"/>
        <v>0.28336786366106409</v>
      </c>
      <c r="BU133" s="2">
        <f t="shared" si="128"/>
        <v>-3.5072500777688531E-2</v>
      </c>
      <c r="BV133" s="2">
        <f t="shared" si="128"/>
        <v>0.79023694354764717</v>
      </c>
      <c r="BW133" s="2">
        <f t="shared" si="129"/>
        <v>0.34327837429264474</v>
      </c>
      <c r="BX133" s="2">
        <f t="shared" si="156"/>
        <v>0.12414768144168778</v>
      </c>
      <c r="BY133" s="2">
        <f t="shared" si="157"/>
        <v>0.56675765892014596</v>
      </c>
      <c r="BZ133">
        <f t="shared" si="158"/>
        <v>7.2858635231268431E-3</v>
      </c>
      <c r="CB133" s="7" t="s">
        <v>509</v>
      </c>
      <c r="CC133" s="8">
        <v>0.12414768144168778</v>
      </c>
      <c r="CD133" s="8">
        <v>0.56675765892014596</v>
      </c>
    </row>
    <row r="134" spans="1:82" x14ac:dyDescent="0.2">
      <c r="A134" t="s">
        <v>375</v>
      </c>
      <c r="B134" t="s">
        <v>308</v>
      </c>
      <c r="C134" t="s">
        <v>65</v>
      </c>
      <c r="D134">
        <v>2</v>
      </c>
      <c r="E134">
        <v>765.53089999999997</v>
      </c>
      <c r="F134" t="s">
        <v>195</v>
      </c>
      <c r="G134">
        <v>15.38</v>
      </c>
      <c r="H134" t="s">
        <v>41</v>
      </c>
      <c r="I134" t="s">
        <v>41</v>
      </c>
      <c r="J134" t="s">
        <v>41</v>
      </c>
      <c r="K134" t="s">
        <v>41</v>
      </c>
      <c r="L134" t="s">
        <v>41</v>
      </c>
      <c r="M134" t="s">
        <v>41</v>
      </c>
      <c r="N134" t="s">
        <v>41</v>
      </c>
      <c r="O134" t="s">
        <v>41</v>
      </c>
      <c r="P134" t="s">
        <v>41</v>
      </c>
      <c r="Q134" t="s">
        <v>41</v>
      </c>
      <c r="R134" t="s">
        <v>41</v>
      </c>
      <c r="S134" t="s">
        <v>41</v>
      </c>
      <c r="T134" t="s">
        <v>41</v>
      </c>
      <c r="U134" t="s">
        <v>41</v>
      </c>
      <c r="V134" t="s">
        <v>41</v>
      </c>
      <c r="W134" s="1">
        <v>493000000</v>
      </c>
      <c r="X134" s="1">
        <v>676000000</v>
      </c>
      <c r="Y134" s="1">
        <v>639000000</v>
      </c>
      <c r="Z134" s="1">
        <v>779000000</v>
      </c>
      <c r="AA134" s="1">
        <v>801000000</v>
      </c>
      <c r="AB134" s="1">
        <v>792000000</v>
      </c>
      <c r="AC134" s="1">
        <v>458000000</v>
      </c>
      <c r="AD134" s="1">
        <v>371000000</v>
      </c>
      <c r="AE134" s="1">
        <v>457000000</v>
      </c>
      <c r="AF134" s="1">
        <v>917000000</v>
      </c>
      <c r="AG134" s="1">
        <v>841000000</v>
      </c>
      <c r="AH134" s="1">
        <v>1080000000</v>
      </c>
      <c r="AI134" s="1">
        <v>692000000</v>
      </c>
      <c r="AJ134" s="1">
        <v>408000000</v>
      </c>
      <c r="AK134" s="1">
        <v>781000000</v>
      </c>
      <c r="AL134" s="1">
        <v>917000000</v>
      </c>
      <c r="AM134" s="1">
        <v>841000000</v>
      </c>
      <c r="AN134" s="1">
        <v>1080000000</v>
      </c>
      <c r="AO134" s="1">
        <v>692000000</v>
      </c>
      <c r="AP134" s="1">
        <v>408000000</v>
      </c>
      <c r="AQ134" s="1">
        <v>781000000</v>
      </c>
      <c r="AR134" s="13">
        <f t="shared" si="131"/>
        <v>324342105.2631579</v>
      </c>
      <c r="AS134" s="13">
        <f t="shared" si="132"/>
        <v>384090909.09090906</v>
      </c>
      <c r="AT134" s="13">
        <f t="shared" si="133"/>
        <v>371511627.90697676</v>
      </c>
      <c r="AU134" s="11">
        <f t="shared" si="134"/>
        <v>450289017.34104049</v>
      </c>
      <c r="AV134" s="11">
        <f t="shared" si="135"/>
        <v>445000000</v>
      </c>
      <c r="AW134" s="11">
        <f t="shared" si="136"/>
        <v>423529411.76470584</v>
      </c>
      <c r="AX134" s="11">
        <f t="shared" si="137"/>
        <v>291719745.22292995</v>
      </c>
      <c r="AY134" s="11">
        <f t="shared" si="138"/>
        <v>255862068.96551725</v>
      </c>
      <c r="AZ134" s="11">
        <f t="shared" si="139"/>
        <v>291082802.54777068</v>
      </c>
      <c r="BA134" s="5">
        <f t="shared" si="140"/>
        <v>490374331.55080211</v>
      </c>
      <c r="BB134" s="5">
        <f t="shared" si="141"/>
        <v>477840909.09090906</v>
      </c>
      <c r="BC134" s="5">
        <f t="shared" si="142"/>
        <v>529411764.70588237</v>
      </c>
      <c r="BD134" s="5">
        <f t="shared" si="143"/>
        <v>449350649.35064936</v>
      </c>
      <c r="BE134" s="5">
        <f t="shared" si="144"/>
        <v>408000000</v>
      </c>
      <c r="BF134" s="5">
        <f t="shared" si="145"/>
        <v>497452229.29936302</v>
      </c>
      <c r="BG134" s="1">
        <f t="shared" si="146"/>
        <v>359981547.42034793</v>
      </c>
      <c r="BH134" s="1">
        <f t="shared" si="147"/>
        <v>439606143.03524876</v>
      </c>
      <c r="BI134" s="1">
        <f t="shared" si="148"/>
        <v>279554872.24540597</v>
      </c>
      <c r="BJ134" s="1">
        <f t="shared" si="149"/>
        <v>499209001.7825312</v>
      </c>
      <c r="BK134" s="1">
        <f t="shared" si="150"/>
        <v>451600959.55000418</v>
      </c>
      <c r="BL134" s="1">
        <f t="shared" si="151"/>
        <v>1.2211907698755562</v>
      </c>
      <c r="BM134" s="1">
        <f t="shared" si="152"/>
        <v>0.77658111713979527</v>
      </c>
      <c r="BN134" s="1">
        <f t="shared" si="153"/>
        <v>1.3867627531463671</v>
      </c>
      <c r="BO134" s="1">
        <f t="shared" si="154"/>
        <v>1.2545114125604691</v>
      </c>
      <c r="BP134" s="2">
        <f t="shared" si="159"/>
        <v>1.2211907698755562</v>
      </c>
      <c r="BQ134" s="2">
        <f t="shared" si="160"/>
        <v>-1.2876954872184798</v>
      </c>
      <c r="BR134" s="2">
        <f t="shared" si="161"/>
        <v>1.3867627531463671</v>
      </c>
      <c r="BS134" s="2">
        <f t="shared" si="155"/>
        <v>1.2545114125604691</v>
      </c>
      <c r="BT134" s="2">
        <f t="shared" si="128"/>
        <v>0.28828859037868187</v>
      </c>
      <c r="BU134" s="2">
        <f t="shared" si="128"/>
        <v>-0.36479146688379277</v>
      </c>
      <c r="BV134" s="2">
        <f t="shared" si="128"/>
        <v>0.47172099304315906</v>
      </c>
      <c r="BW134" s="2">
        <f t="shared" si="129"/>
        <v>0.32712559531424396</v>
      </c>
      <c r="BX134" s="2">
        <f t="shared" si="156"/>
        <v>-3.8251438252555447E-2</v>
      </c>
      <c r="BY134" s="2">
        <f t="shared" si="157"/>
        <v>0.39942329417870148</v>
      </c>
      <c r="BZ134">
        <f t="shared" si="158"/>
        <v>1.6387026831808253E-2</v>
      </c>
      <c r="CB134" s="7" t="s">
        <v>510</v>
      </c>
      <c r="CC134" s="8">
        <v>-3.8251438252555447E-2</v>
      </c>
      <c r="CD134" s="8">
        <v>0.39942329417870148</v>
      </c>
    </row>
    <row r="135" spans="1:82" x14ac:dyDescent="0.2">
      <c r="A135" t="s">
        <v>377</v>
      </c>
      <c r="B135" t="s">
        <v>308</v>
      </c>
      <c r="C135" t="s">
        <v>279</v>
      </c>
      <c r="D135">
        <v>1</v>
      </c>
      <c r="E135">
        <v>797.59349999999995</v>
      </c>
      <c r="F135" t="s">
        <v>244</v>
      </c>
      <c r="G135">
        <v>17.844999999999999</v>
      </c>
      <c r="H135" t="s">
        <v>42</v>
      </c>
      <c r="I135" t="s">
        <v>42</v>
      </c>
      <c r="J135" t="s">
        <v>42</v>
      </c>
      <c r="K135" t="s">
        <v>42</v>
      </c>
      <c r="L135" t="s">
        <v>42</v>
      </c>
      <c r="M135" t="s">
        <v>41</v>
      </c>
      <c r="N135" t="s">
        <v>42</v>
      </c>
      <c r="O135" t="s">
        <v>42</v>
      </c>
      <c r="P135" t="s">
        <v>42</v>
      </c>
      <c r="Q135" t="s">
        <v>42</v>
      </c>
      <c r="R135" t="s">
        <v>42</v>
      </c>
      <c r="S135" t="s">
        <v>42</v>
      </c>
      <c r="T135" t="s">
        <v>42</v>
      </c>
      <c r="U135" t="s">
        <v>42</v>
      </c>
      <c r="V135" t="s">
        <v>42</v>
      </c>
      <c r="W135" s="1">
        <v>16000000</v>
      </c>
      <c r="X135" s="1">
        <v>21900000</v>
      </c>
      <c r="Y135" s="1">
        <v>22400000</v>
      </c>
      <c r="Z135" s="1">
        <v>22700000</v>
      </c>
      <c r="AA135" s="1">
        <v>21300000</v>
      </c>
      <c r="AB135" s="1">
        <v>22200000</v>
      </c>
      <c r="AC135" s="1">
        <v>19100000</v>
      </c>
      <c r="AD135" s="1">
        <v>16900000</v>
      </c>
      <c r="AE135" s="1">
        <v>19900000</v>
      </c>
      <c r="AF135" s="1">
        <v>37300000</v>
      </c>
      <c r="AG135" s="1">
        <v>35900000</v>
      </c>
      <c r="AH135" s="1">
        <v>43900000</v>
      </c>
      <c r="AI135" s="1">
        <v>22800000</v>
      </c>
      <c r="AJ135" s="1">
        <v>13700000</v>
      </c>
      <c r="AK135" s="1">
        <v>22400000</v>
      </c>
      <c r="AL135" s="1">
        <v>37300000</v>
      </c>
      <c r="AM135" s="1">
        <v>35900000</v>
      </c>
      <c r="AN135" s="1">
        <v>43900000</v>
      </c>
      <c r="AO135" s="1">
        <v>22800000</v>
      </c>
      <c r="AP135" s="1">
        <v>13700000</v>
      </c>
      <c r="AQ135" s="1">
        <v>22400000</v>
      </c>
      <c r="AR135" s="13">
        <f t="shared" si="131"/>
        <v>10526315.789473685</v>
      </c>
      <c r="AS135" s="13">
        <f t="shared" si="132"/>
        <v>12443181.818181818</v>
      </c>
      <c r="AT135" s="13">
        <f t="shared" si="133"/>
        <v>13023255.813953489</v>
      </c>
      <c r="AU135" s="11">
        <f t="shared" si="134"/>
        <v>13121387.283236993</v>
      </c>
      <c r="AV135" s="11">
        <f t="shared" si="135"/>
        <v>11833333.333333334</v>
      </c>
      <c r="AW135" s="11">
        <f t="shared" si="136"/>
        <v>11871657.754010694</v>
      </c>
      <c r="AX135" s="11">
        <f t="shared" si="137"/>
        <v>12165605.095541401</v>
      </c>
      <c r="AY135" s="11">
        <f t="shared" si="138"/>
        <v>11655172.413793104</v>
      </c>
      <c r="AZ135" s="11">
        <f t="shared" si="139"/>
        <v>12675159.23566879</v>
      </c>
      <c r="BA135" s="5">
        <f t="shared" si="140"/>
        <v>19946524.064171121</v>
      </c>
      <c r="BB135" s="5">
        <f t="shared" si="141"/>
        <v>20397727.272727273</v>
      </c>
      <c r="BC135" s="5">
        <f t="shared" si="142"/>
        <v>21519607.843137253</v>
      </c>
      <c r="BD135" s="5">
        <f t="shared" si="143"/>
        <v>14805194.805194804</v>
      </c>
      <c r="BE135" s="5">
        <f t="shared" si="144"/>
        <v>13700000</v>
      </c>
      <c r="BF135" s="5">
        <f t="shared" si="145"/>
        <v>14267515.923566878</v>
      </c>
      <c r="BG135" s="1">
        <f t="shared" si="146"/>
        <v>11997584.473869665</v>
      </c>
      <c r="BH135" s="1">
        <f t="shared" si="147"/>
        <v>12275459.456860341</v>
      </c>
      <c r="BI135" s="1">
        <f t="shared" si="148"/>
        <v>12165312.248334432</v>
      </c>
      <c r="BJ135" s="1">
        <f t="shared" si="149"/>
        <v>20621286.393345218</v>
      </c>
      <c r="BK135" s="1">
        <f t="shared" si="150"/>
        <v>14257570.242920561</v>
      </c>
      <c r="BL135" s="1">
        <f t="shared" si="151"/>
        <v>1.0231609107313124</v>
      </c>
      <c r="BM135" s="1">
        <f t="shared" si="152"/>
        <v>1.0139801286525694</v>
      </c>
      <c r="BN135" s="1">
        <f t="shared" si="153"/>
        <v>1.7187865139235057</v>
      </c>
      <c r="BO135" s="1">
        <f t="shared" si="154"/>
        <v>1.1883700651554543</v>
      </c>
      <c r="BP135" s="2">
        <f t="shared" si="159"/>
        <v>1.0231609107313124</v>
      </c>
      <c r="BQ135" s="2">
        <f t="shared" si="160"/>
        <v>1.0139801286525694</v>
      </c>
      <c r="BR135" s="2">
        <f t="shared" si="161"/>
        <v>1.7187865139235057</v>
      </c>
      <c r="BS135" s="2">
        <f t="shared" si="155"/>
        <v>1.1883700651554543</v>
      </c>
      <c r="BT135" s="2">
        <f t="shared" si="128"/>
        <v>3.3033053058417271E-2</v>
      </c>
      <c r="BU135" s="2">
        <f t="shared" si="128"/>
        <v>2.0029379584543639E-2</v>
      </c>
      <c r="BV135" s="2">
        <f t="shared" si="128"/>
        <v>0.7813903624828038</v>
      </c>
      <c r="BW135" s="2">
        <f t="shared" si="129"/>
        <v>0.24898416949523286</v>
      </c>
      <c r="BX135" s="2">
        <f t="shared" si="156"/>
        <v>2.6531216321480457E-2</v>
      </c>
      <c r="BY135" s="2">
        <f t="shared" si="157"/>
        <v>0.51518726598901832</v>
      </c>
      <c r="BZ135">
        <f t="shared" si="158"/>
        <v>5.1347549393189074E-3</v>
      </c>
      <c r="CB135" s="7" t="s">
        <v>511</v>
      </c>
      <c r="CC135" s="8">
        <v>2.6531216321480457E-2</v>
      </c>
      <c r="CD135" s="8">
        <v>0.51518726598901832</v>
      </c>
    </row>
    <row r="136" spans="1:82" x14ac:dyDescent="0.2">
      <c r="A136" t="s">
        <v>378</v>
      </c>
      <c r="B136" t="s">
        <v>308</v>
      </c>
      <c r="C136" t="s">
        <v>66</v>
      </c>
      <c r="D136">
        <v>1</v>
      </c>
      <c r="E136">
        <v>795.57780000000002</v>
      </c>
      <c r="F136" t="s">
        <v>241</v>
      </c>
      <c r="G136">
        <v>17.119</v>
      </c>
      <c r="H136" t="s">
        <v>42</v>
      </c>
      <c r="I136" t="s">
        <v>40</v>
      </c>
      <c r="J136" t="s">
        <v>41</v>
      </c>
      <c r="K136" t="s">
        <v>41</v>
      </c>
      <c r="L136" t="s">
        <v>42</v>
      </c>
      <c r="M136" t="s">
        <v>41</v>
      </c>
      <c r="N136" t="s">
        <v>41</v>
      </c>
      <c r="O136" t="s">
        <v>40</v>
      </c>
      <c r="P136" t="s">
        <v>41</v>
      </c>
      <c r="Q136" t="s">
        <v>42</v>
      </c>
      <c r="R136" t="s">
        <v>43</v>
      </c>
      <c r="S136" t="s">
        <v>41</v>
      </c>
      <c r="T136" t="s">
        <v>41</v>
      </c>
      <c r="U136" t="s">
        <v>42</v>
      </c>
      <c r="V136" t="s">
        <v>41</v>
      </c>
      <c r="W136" s="1">
        <v>17800000</v>
      </c>
      <c r="X136" s="1">
        <v>23100000</v>
      </c>
      <c r="Y136" s="1">
        <v>24300000</v>
      </c>
      <c r="Z136" s="1">
        <v>24900000</v>
      </c>
      <c r="AA136" s="1">
        <v>25000000</v>
      </c>
      <c r="AB136" s="1">
        <v>27000000</v>
      </c>
      <c r="AC136" s="1">
        <v>22300000</v>
      </c>
      <c r="AD136" s="1">
        <v>21000000</v>
      </c>
      <c r="AE136" s="1">
        <v>25300000</v>
      </c>
      <c r="AF136" s="1">
        <v>56000000</v>
      </c>
      <c r="AG136" s="1">
        <v>56500000</v>
      </c>
      <c r="AH136" s="1">
        <v>62400000</v>
      </c>
      <c r="AI136" s="1">
        <v>27700000</v>
      </c>
      <c r="AJ136" s="1">
        <v>18400000</v>
      </c>
      <c r="AK136" s="1">
        <v>29600000</v>
      </c>
      <c r="AL136" s="1">
        <v>56000000</v>
      </c>
      <c r="AM136" s="1">
        <v>56500000</v>
      </c>
      <c r="AN136" s="1">
        <v>62400000</v>
      </c>
      <c r="AO136" s="1">
        <v>27700000</v>
      </c>
      <c r="AP136" s="1">
        <v>18400000</v>
      </c>
      <c r="AQ136" s="1">
        <v>29600000</v>
      </c>
      <c r="AR136" s="13">
        <f t="shared" si="131"/>
        <v>11710526.315789474</v>
      </c>
      <c r="AS136" s="13">
        <f t="shared" si="132"/>
        <v>13125000</v>
      </c>
      <c r="AT136" s="13">
        <f t="shared" si="133"/>
        <v>14127906.976744186</v>
      </c>
      <c r="AU136" s="11">
        <f t="shared" si="134"/>
        <v>14393063.583815029</v>
      </c>
      <c r="AV136" s="11">
        <f t="shared" si="135"/>
        <v>13888888.888888888</v>
      </c>
      <c r="AW136" s="11">
        <f t="shared" si="136"/>
        <v>14438502.67379679</v>
      </c>
      <c r="AX136" s="11">
        <f t="shared" si="137"/>
        <v>14203821.656050954</v>
      </c>
      <c r="AY136" s="11">
        <f t="shared" si="138"/>
        <v>14482758.620689655</v>
      </c>
      <c r="AZ136" s="11">
        <f t="shared" si="139"/>
        <v>16114649.681528661</v>
      </c>
      <c r="BA136" s="5">
        <f t="shared" si="140"/>
        <v>29946524.064171121</v>
      </c>
      <c r="BB136" s="5">
        <f t="shared" si="141"/>
        <v>32102272.727272727</v>
      </c>
      <c r="BC136" s="5">
        <f t="shared" si="142"/>
        <v>30588235.294117648</v>
      </c>
      <c r="BD136" s="5">
        <f t="shared" si="143"/>
        <v>17987012.987012986</v>
      </c>
      <c r="BE136" s="5">
        <f t="shared" si="144"/>
        <v>18400000</v>
      </c>
      <c r="BF136" s="5">
        <f t="shared" si="145"/>
        <v>18853503.184713375</v>
      </c>
      <c r="BG136" s="1">
        <f t="shared" si="146"/>
        <v>12987811.097511223</v>
      </c>
      <c r="BH136" s="1">
        <f t="shared" si="147"/>
        <v>14240151.715500236</v>
      </c>
      <c r="BI136" s="1">
        <f t="shared" si="148"/>
        <v>14933743.319423089</v>
      </c>
      <c r="BJ136" s="1">
        <f t="shared" si="149"/>
        <v>30879010.695187166</v>
      </c>
      <c r="BK136" s="1">
        <f t="shared" si="150"/>
        <v>18413505.390575454</v>
      </c>
      <c r="BL136" s="1">
        <f t="shared" si="151"/>
        <v>1.0964243018770878</v>
      </c>
      <c r="BM136" s="1">
        <f t="shared" si="152"/>
        <v>1.1498275735073444</v>
      </c>
      <c r="BN136" s="1">
        <f t="shared" si="153"/>
        <v>2.377537713118135</v>
      </c>
      <c r="BO136" s="1">
        <f t="shared" si="154"/>
        <v>1.4177527877737555</v>
      </c>
      <c r="BP136" s="2">
        <f t="shared" si="159"/>
        <v>1.0964243018770878</v>
      </c>
      <c r="BQ136" s="2">
        <f t="shared" si="160"/>
        <v>1.1498275735073444</v>
      </c>
      <c r="BR136" s="2">
        <f t="shared" si="161"/>
        <v>2.377537713118135</v>
      </c>
      <c r="BS136" s="2">
        <f t="shared" si="155"/>
        <v>1.4177527877737555</v>
      </c>
      <c r="BT136" s="2">
        <f t="shared" si="128"/>
        <v>0.13280621048264399</v>
      </c>
      <c r="BU136" s="2">
        <f t="shared" si="128"/>
        <v>0.20141753291165093</v>
      </c>
      <c r="BV136" s="2">
        <f t="shared" si="128"/>
        <v>1.2494682256692189</v>
      </c>
      <c r="BW136" s="2">
        <f t="shared" si="128"/>
        <v>0.50360599312357313</v>
      </c>
      <c r="BX136" s="2">
        <f t="shared" si="156"/>
        <v>0.16711187169714747</v>
      </c>
      <c r="BY136" s="2">
        <f t="shared" si="157"/>
        <v>0.87653710939639606</v>
      </c>
      <c r="BZ136">
        <f t="shared" si="158"/>
        <v>5.1440842102386192E-3</v>
      </c>
      <c r="CB136" s="7" t="s">
        <v>512</v>
      </c>
      <c r="CC136" s="8">
        <v>0.16711187169714747</v>
      </c>
      <c r="CD136" s="8">
        <v>0.87653710939639606</v>
      </c>
    </row>
    <row r="137" spans="1:82" x14ac:dyDescent="0.2">
      <c r="A137" t="s">
        <v>379</v>
      </c>
      <c r="B137" t="s">
        <v>308</v>
      </c>
      <c r="C137" t="s">
        <v>283</v>
      </c>
      <c r="D137">
        <v>1</v>
      </c>
      <c r="E137">
        <v>825.62480000000005</v>
      </c>
      <c r="F137" t="s">
        <v>380</v>
      </c>
      <c r="G137">
        <v>18.858000000000001</v>
      </c>
      <c r="H137" t="s">
        <v>42</v>
      </c>
      <c r="I137" t="s">
        <v>42</v>
      </c>
      <c r="J137" t="s">
        <v>42</v>
      </c>
      <c r="K137" t="s">
        <v>42</v>
      </c>
      <c r="L137" t="s">
        <v>42</v>
      </c>
      <c r="M137" t="s">
        <v>40</v>
      </c>
      <c r="N137" t="s">
        <v>42</v>
      </c>
      <c r="O137" t="s">
        <v>42</v>
      </c>
      <c r="P137" t="s">
        <v>42</v>
      </c>
      <c r="Q137" t="s">
        <v>42</v>
      </c>
      <c r="R137" t="s">
        <v>42</v>
      </c>
      <c r="S137" t="s">
        <v>42</v>
      </c>
      <c r="T137" t="s">
        <v>41</v>
      </c>
      <c r="U137" t="s">
        <v>42</v>
      </c>
      <c r="V137" t="s">
        <v>42</v>
      </c>
      <c r="W137" s="1">
        <v>7700000</v>
      </c>
      <c r="X137" s="1">
        <v>8910000</v>
      </c>
      <c r="Y137" s="1">
        <v>10500000</v>
      </c>
      <c r="Z137" s="1">
        <v>10900000</v>
      </c>
      <c r="AA137" s="1">
        <v>11300000</v>
      </c>
      <c r="AB137" s="1">
        <v>11900000</v>
      </c>
      <c r="AC137" s="1">
        <v>7210000</v>
      </c>
      <c r="AD137" s="1">
        <v>5820000</v>
      </c>
      <c r="AE137" s="1">
        <v>8760000</v>
      </c>
      <c r="AF137" s="1">
        <v>17900000</v>
      </c>
      <c r="AG137" s="1">
        <v>18100000</v>
      </c>
      <c r="AH137" s="1">
        <v>21100000</v>
      </c>
      <c r="AI137" s="1">
        <v>8000000</v>
      </c>
      <c r="AJ137" s="1">
        <v>5490000</v>
      </c>
      <c r="AK137" s="1">
        <v>11500000</v>
      </c>
      <c r="AL137" s="1">
        <v>17900000</v>
      </c>
      <c r="AM137" s="1">
        <v>18100000</v>
      </c>
      <c r="AN137" s="1">
        <v>21100000</v>
      </c>
      <c r="AO137" s="1">
        <v>8000000</v>
      </c>
      <c r="AP137" s="1">
        <v>5490000</v>
      </c>
      <c r="AQ137" s="1">
        <v>11500000</v>
      </c>
      <c r="AR137" s="13">
        <f t="shared" si="131"/>
        <v>5065789.4736842103</v>
      </c>
      <c r="AS137" s="13">
        <f t="shared" si="132"/>
        <v>5062500</v>
      </c>
      <c r="AT137" s="13">
        <f t="shared" si="133"/>
        <v>6104651.162790698</v>
      </c>
      <c r="AU137" s="11">
        <f t="shared" si="134"/>
        <v>6300578.0346820811</v>
      </c>
      <c r="AV137" s="11">
        <f t="shared" si="135"/>
        <v>6277777.777777778</v>
      </c>
      <c r="AW137" s="11">
        <f t="shared" si="136"/>
        <v>6363636.3636363633</v>
      </c>
      <c r="AX137" s="11">
        <f t="shared" si="137"/>
        <v>4592356.6878980892</v>
      </c>
      <c r="AY137" s="11">
        <f t="shared" si="138"/>
        <v>4013793.1034482759</v>
      </c>
      <c r="AZ137" s="11">
        <f t="shared" si="139"/>
        <v>5579617.8343949039</v>
      </c>
      <c r="BA137" s="5">
        <f t="shared" si="140"/>
        <v>9572192.5133689828</v>
      </c>
      <c r="BB137" s="5">
        <f t="shared" si="141"/>
        <v>10284090.909090908</v>
      </c>
      <c r="BC137" s="5">
        <f t="shared" si="142"/>
        <v>10343137.25490196</v>
      </c>
      <c r="BD137" s="5">
        <f t="shared" si="143"/>
        <v>5194805.1948051946</v>
      </c>
      <c r="BE137" s="5">
        <f t="shared" si="144"/>
        <v>5490000</v>
      </c>
      <c r="BF137" s="5">
        <f t="shared" si="145"/>
        <v>7324840.7643312095</v>
      </c>
      <c r="BG137" s="1">
        <f t="shared" si="146"/>
        <v>5410980.2121583028</v>
      </c>
      <c r="BH137" s="1">
        <f t="shared" si="147"/>
        <v>6313997.3920320747</v>
      </c>
      <c r="BI137" s="1">
        <f t="shared" si="148"/>
        <v>4728589.2085804231</v>
      </c>
      <c r="BJ137" s="1">
        <f t="shared" si="149"/>
        <v>10066473.559120618</v>
      </c>
      <c r="BK137" s="1">
        <f t="shared" si="150"/>
        <v>6003215.319712135</v>
      </c>
      <c r="BL137" s="1">
        <f t="shared" si="151"/>
        <v>1.1668860621306136</v>
      </c>
      <c r="BM137" s="1">
        <f t="shared" si="152"/>
        <v>0.87388772887312205</v>
      </c>
      <c r="BN137" s="1">
        <f t="shared" si="153"/>
        <v>1.8603789266317343</v>
      </c>
      <c r="BO137" s="1">
        <f t="shared" si="154"/>
        <v>1.1094506141831935</v>
      </c>
      <c r="BP137" s="2">
        <f t="shared" si="159"/>
        <v>1.1668860621306136</v>
      </c>
      <c r="BQ137" s="2">
        <f t="shared" si="160"/>
        <v>-1.1443117541992489</v>
      </c>
      <c r="BR137" s="2">
        <f t="shared" si="161"/>
        <v>1.8603789266317343</v>
      </c>
      <c r="BS137" s="2">
        <f t="shared" si="155"/>
        <v>1.1094506141831935</v>
      </c>
      <c r="BT137" s="2">
        <f t="shared" ref="BT137:BW152" si="162">IF(BP137&lt;0,-(LOG(ABS(BP137),2)),LOG(BP137,2))</f>
        <v>0.22266369932803251</v>
      </c>
      <c r="BU137" s="2">
        <f t="shared" si="162"/>
        <v>-0.19448015086186449</v>
      </c>
      <c r="BV137" s="2">
        <f t="shared" si="162"/>
        <v>0.89559650299704852</v>
      </c>
      <c r="BW137" s="2">
        <f t="shared" si="162"/>
        <v>0.14984544918544562</v>
      </c>
      <c r="BX137" s="2">
        <f t="shared" si="156"/>
        <v>1.4091774233084012E-2</v>
      </c>
      <c r="BY137" s="2">
        <f t="shared" si="157"/>
        <v>0.52272097609124701</v>
      </c>
      <c r="BZ137">
        <f t="shared" si="158"/>
        <v>3.7127356504757944E-2</v>
      </c>
      <c r="CB137" s="7" t="s">
        <v>513</v>
      </c>
      <c r="CC137" s="8">
        <v>1.4091774233084012E-2</v>
      </c>
      <c r="CD137" s="8">
        <v>0.52272097609124701</v>
      </c>
    </row>
    <row r="138" spans="1:82" x14ac:dyDescent="0.2">
      <c r="A138" t="s">
        <v>383</v>
      </c>
      <c r="B138" t="s">
        <v>308</v>
      </c>
      <c r="C138" t="s">
        <v>384</v>
      </c>
      <c r="D138">
        <v>3</v>
      </c>
      <c r="E138">
        <v>781.59849999999994</v>
      </c>
      <c r="F138" t="s">
        <v>146</v>
      </c>
      <c r="G138">
        <v>18.474</v>
      </c>
      <c r="H138" t="s">
        <v>42</v>
      </c>
      <c r="I138" t="s">
        <v>41</v>
      </c>
      <c r="J138" t="s">
        <v>41</v>
      </c>
      <c r="K138" t="s">
        <v>41</v>
      </c>
      <c r="L138" t="s">
        <v>42</v>
      </c>
      <c r="M138" t="s">
        <v>42</v>
      </c>
      <c r="N138" t="s">
        <v>42</v>
      </c>
      <c r="O138" t="s">
        <v>41</v>
      </c>
      <c r="P138" t="s">
        <v>41</v>
      </c>
      <c r="Q138" t="s">
        <v>42</v>
      </c>
      <c r="R138" t="s">
        <v>41</v>
      </c>
      <c r="S138" t="s">
        <v>41</v>
      </c>
      <c r="T138" t="s">
        <v>41</v>
      </c>
      <c r="U138" t="s">
        <v>41</v>
      </c>
      <c r="V138" t="s">
        <v>41</v>
      </c>
      <c r="W138" s="1">
        <v>26500000</v>
      </c>
      <c r="X138" s="1">
        <v>73700000</v>
      </c>
      <c r="Y138" s="1">
        <v>37400000</v>
      </c>
      <c r="Z138" s="1">
        <v>54400000</v>
      </c>
      <c r="AA138" s="1">
        <v>66200000</v>
      </c>
      <c r="AB138" s="1">
        <v>60700000</v>
      </c>
      <c r="AC138" s="1">
        <v>55000000</v>
      </c>
      <c r="AD138" s="1">
        <v>44800000</v>
      </c>
      <c r="AE138" s="1">
        <v>49800000</v>
      </c>
      <c r="AF138" s="1">
        <v>82000000</v>
      </c>
      <c r="AG138" s="1">
        <v>85800000</v>
      </c>
      <c r="AH138" s="1">
        <v>120000000</v>
      </c>
      <c r="AI138" s="1">
        <v>40900000</v>
      </c>
      <c r="AJ138" s="1">
        <v>42100000</v>
      </c>
      <c r="AK138" s="1">
        <v>80500000</v>
      </c>
      <c r="AL138" s="1">
        <v>82000000</v>
      </c>
      <c r="AM138" s="1">
        <v>85800000</v>
      </c>
      <c r="AN138" s="1">
        <v>120000000</v>
      </c>
      <c r="AO138" s="1">
        <v>40900000</v>
      </c>
      <c r="AP138" s="1">
        <v>42100000</v>
      </c>
      <c r="AQ138" s="1">
        <v>80500000</v>
      </c>
      <c r="AR138" s="13">
        <f t="shared" si="131"/>
        <v>17434210.52631579</v>
      </c>
      <c r="AS138" s="13">
        <f t="shared" si="132"/>
        <v>41875000</v>
      </c>
      <c r="AT138" s="13">
        <f t="shared" si="133"/>
        <v>21744186.046511628</v>
      </c>
      <c r="AU138" s="11">
        <f t="shared" si="134"/>
        <v>31445086.705202311</v>
      </c>
      <c r="AV138" s="11">
        <f t="shared" si="135"/>
        <v>36777777.777777776</v>
      </c>
      <c r="AW138" s="11">
        <f t="shared" si="136"/>
        <v>32459893.04812834</v>
      </c>
      <c r="AX138" s="11">
        <f t="shared" si="137"/>
        <v>35031847.133757964</v>
      </c>
      <c r="AY138" s="11">
        <f t="shared" si="138"/>
        <v>30896551.724137932</v>
      </c>
      <c r="AZ138" s="11">
        <f t="shared" si="139"/>
        <v>31719745.222929936</v>
      </c>
      <c r="BA138" s="5">
        <f t="shared" si="140"/>
        <v>43850267.379679143</v>
      </c>
      <c r="BB138" s="5">
        <f t="shared" si="141"/>
        <v>48750000</v>
      </c>
      <c r="BC138" s="5">
        <f t="shared" si="142"/>
        <v>58823529.411764704</v>
      </c>
      <c r="BD138" s="5">
        <f t="shared" si="143"/>
        <v>26558441.558441557</v>
      </c>
      <c r="BE138" s="5">
        <f t="shared" si="144"/>
        <v>42100000</v>
      </c>
      <c r="BF138" s="5">
        <f t="shared" si="145"/>
        <v>51273885.350318469</v>
      </c>
      <c r="BG138" s="1">
        <f t="shared" si="146"/>
        <v>27017798.857609142</v>
      </c>
      <c r="BH138" s="1">
        <f t="shared" si="147"/>
        <v>33560919.177036144</v>
      </c>
      <c r="BI138" s="1">
        <f t="shared" si="148"/>
        <v>32549381.36027528</v>
      </c>
      <c r="BJ138" s="1">
        <f t="shared" si="149"/>
        <v>50474598.930481285</v>
      </c>
      <c r="BK138" s="1">
        <f t="shared" si="150"/>
        <v>39977442.302920006</v>
      </c>
      <c r="BL138" s="1">
        <f t="shared" si="151"/>
        <v>1.2421781416728637</v>
      </c>
      <c r="BM138" s="1">
        <f t="shared" si="152"/>
        <v>1.2047384589625167</v>
      </c>
      <c r="BN138" s="1">
        <f t="shared" si="153"/>
        <v>1.868198042205274</v>
      </c>
      <c r="BO138" s="1">
        <f t="shared" si="154"/>
        <v>1.4796705872899407</v>
      </c>
      <c r="BP138" s="2">
        <f t="shared" si="159"/>
        <v>1.2421781416728637</v>
      </c>
      <c r="BQ138" s="2">
        <f t="shared" si="160"/>
        <v>1.2047384589625167</v>
      </c>
      <c r="BR138" s="2">
        <f t="shared" si="161"/>
        <v>1.868198042205274</v>
      </c>
      <c r="BS138" s="2">
        <f t="shared" si="155"/>
        <v>1.4796705872899407</v>
      </c>
      <c r="BT138" s="2">
        <f t="shared" si="162"/>
        <v>0.31287208634306574</v>
      </c>
      <c r="BU138" s="2">
        <f t="shared" si="162"/>
        <v>0.26871998055306673</v>
      </c>
      <c r="BV138" s="2">
        <f t="shared" si="162"/>
        <v>0.90164739903206148</v>
      </c>
      <c r="BW138" s="2">
        <f t="shared" si="162"/>
        <v>0.56527603059757958</v>
      </c>
      <c r="BX138" s="2">
        <f t="shared" si="156"/>
        <v>0.29079603344806626</v>
      </c>
      <c r="BY138" s="2">
        <f t="shared" si="157"/>
        <v>0.73346171481482059</v>
      </c>
      <c r="BZ138">
        <f t="shared" si="158"/>
        <v>2.330461543718703E-2</v>
      </c>
      <c r="CB138" s="7" t="s">
        <v>514</v>
      </c>
      <c r="CC138" s="8">
        <v>0.29079603344806626</v>
      </c>
      <c r="CD138" s="8">
        <v>0.73346171481482059</v>
      </c>
    </row>
    <row r="139" spans="1:82" x14ac:dyDescent="0.2">
      <c r="A139" t="s">
        <v>323</v>
      </c>
      <c r="B139" t="s">
        <v>308</v>
      </c>
      <c r="C139" t="s">
        <v>324</v>
      </c>
      <c r="D139">
        <v>2</v>
      </c>
      <c r="E139">
        <v>779.5829</v>
      </c>
      <c r="F139" t="s">
        <v>325</v>
      </c>
      <c r="G139">
        <v>17.722999999999999</v>
      </c>
      <c r="H139" t="s">
        <v>41</v>
      </c>
      <c r="I139" t="s">
        <v>41</v>
      </c>
      <c r="J139" t="s">
        <v>41</v>
      </c>
      <c r="K139" t="s">
        <v>41</v>
      </c>
      <c r="L139" t="s">
        <v>41</v>
      </c>
      <c r="M139" t="s">
        <v>41</v>
      </c>
      <c r="N139" t="s">
        <v>41</v>
      </c>
      <c r="O139" t="s">
        <v>41</v>
      </c>
      <c r="P139" t="s">
        <v>41</v>
      </c>
      <c r="Q139" t="s">
        <v>41</v>
      </c>
      <c r="R139" t="s">
        <v>41</v>
      </c>
      <c r="S139" t="s">
        <v>41</v>
      </c>
      <c r="T139" t="s">
        <v>41</v>
      </c>
      <c r="U139" t="s">
        <v>41</v>
      </c>
      <c r="V139" t="s">
        <v>41</v>
      </c>
      <c r="W139" s="1">
        <v>56700000</v>
      </c>
      <c r="X139" s="1">
        <v>75400000</v>
      </c>
      <c r="Y139" s="1">
        <v>81200000</v>
      </c>
      <c r="Z139" s="1">
        <v>98900000</v>
      </c>
      <c r="AA139" s="1">
        <v>128000000</v>
      </c>
      <c r="AB139" s="1">
        <v>96100000</v>
      </c>
      <c r="AC139" s="1">
        <v>88100000</v>
      </c>
      <c r="AD139" s="1">
        <v>77300000</v>
      </c>
      <c r="AE139" s="1">
        <v>95000000</v>
      </c>
      <c r="AF139" s="1">
        <v>261000000</v>
      </c>
      <c r="AG139" s="1">
        <v>275000000</v>
      </c>
      <c r="AH139" s="1">
        <v>343000000</v>
      </c>
      <c r="AI139" s="1">
        <v>148000000</v>
      </c>
      <c r="AJ139" s="1">
        <v>86000000</v>
      </c>
      <c r="AK139" s="1">
        <v>112000000</v>
      </c>
      <c r="AL139" s="1">
        <v>261000000</v>
      </c>
      <c r="AM139" s="1">
        <v>275000000</v>
      </c>
      <c r="AN139" s="1">
        <v>343000000</v>
      </c>
      <c r="AO139" s="1">
        <v>148000000</v>
      </c>
      <c r="AP139" s="1">
        <v>86000000</v>
      </c>
      <c r="AQ139" s="1">
        <v>112000000</v>
      </c>
      <c r="AR139" s="13">
        <f t="shared" si="131"/>
        <v>37302631.578947365</v>
      </c>
      <c r="AS139" s="13">
        <f t="shared" si="132"/>
        <v>42840909.090909094</v>
      </c>
      <c r="AT139" s="13">
        <f t="shared" si="133"/>
        <v>47209302.325581394</v>
      </c>
      <c r="AU139" s="11">
        <f t="shared" si="134"/>
        <v>57167630.057803467</v>
      </c>
      <c r="AV139" s="11">
        <f t="shared" si="135"/>
        <v>71111111.111111104</v>
      </c>
      <c r="AW139" s="11">
        <f t="shared" si="136"/>
        <v>51390374.331550799</v>
      </c>
      <c r="AX139" s="11">
        <f t="shared" si="137"/>
        <v>56114649.681528658</v>
      </c>
      <c r="AY139" s="11">
        <f t="shared" si="138"/>
        <v>53310344.827586211</v>
      </c>
      <c r="AZ139" s="11">
        <f t="shared" si="139"/>
        <v>60509554.140127383</v>
      </c>
      <c r="BA139" s="5">
        <f t="shared" si="140"/>
        <v>139572192.51336896</v>
      </c>
      <c r="BB139" s="5">
        <f t="shared" si="141"/>
        <v>156250000</v>
      </c>
      <c r="BC139" s="5">
        <f t="shared" si="142"/>
        <v>168137254.90196079</v>
      </c>
      <c r="BD139" s="5">
        <f t="shared" si="143"/>
        <v>96103896.103896096</v>
      </c>
      <c r="BE139" s="5">
        <f t="shared" si="144"/>
        <v>86000000</v>
      </c>
      <c r="BF139" s="5">
        <f t="shared" si="145"/>
        <v>71337579.617834389</v>
      </c>
      <c r="BG139" s="1">
        <f t="shared" si="146"/>
        <v>42450947.665145956</v>
      </c>
      <c r="BH139" s="1">
        <f t="shared" si="147"/>
        <v>59889705.166821785</v>
      </c>
      <c r="BI139" s="1">
        <f t="shared" si="148"/>
        <v>56644849.549747415</v>
      </c>
      <c r="BJ139" s="1">
        <f t="shared" si="149"/>
        <v>154653149.13844326</v>
      </c>
      <c r="BK139" s="1">
        <f t="shared" si="150"/>
        <v>84480491.90724349</v>
      </c>
      <c r="BL139" s="1">
        <f t="shared" si="151"/>
        <v>1.4107978375237498</v>
      </c>
      <c r="BM139" s="1">
        <f t="shared" si="152"/>
        <v>1.3343600712182748</v>
      </c>
      <c r="BN139" s="1">
        <f t="shared" si="153"/>
        <v>3.6431023956956352</v>
      </c>
      <c r="BO139" s="1">
        <f t="shared" si="154"/>
        <v>1.9900731680627612</v>
      </c>
      <c r="BP139" s="2">
        <f t="shared" si="159"/>
        <v>1.4107978375237498</v>
      </c>
      <c r="BQ139" s="2">
        <f t="shared" si="160"/>
        <v>1.3343600712182748</v>
      </c>
      <c r="BR139" s="2">
        <f t="shared" si="161"/>
        <v>3.6431023956956352</v>
      </c>
      <c r="BS139" s="2">
        <f t="shared" si="155"/>
        <v>1.9900731680627612</v>
      </c>
      <c r="BT139" s="2">
        <f>IF(BP139&lt;0,-(LOG(ABS(BP139),2)),LOG(BP139,2))</f>
        <v>0.49651126951009328</v>
      </c>
      <c r="BU139" s="2">
        <f>IF(BQ139&lt;0,-(LOG(ABS(BQ139),2)),LOG(BQ139,2))</f>
        <v>0.41614802399319933</v>
      </c>
      <c r="BV139" s="2">
        <f>IF(BR139&lt;0,-(LOG(ABS(BR139),2)),LOG(BR139,2))</f>
        <v>1.8651675450906424</v>
      </c>
      <c r="BW139" s="2">
        <f>IF(BS139&lt;0,-(LOG(ABS(BS139),2)),LOG(BS139,2))</f>
        <v>0.99282147461854786</v>
      </c>
      <c r="BX139" s="2">
        <f t="shared" si="156"/>
        <v>0.45632964675164633</v>
      </c>
      <c r="BY139" s="2">
        <f t="shared" si="157"/>
        <v>1.4289945098545951</v>
      </c>
      <c r="BZ139">
        <f t="shared" si="158"/>
        <v>4.2958357964056572E-3</v>
      </c>
      <c r="CB139" s="7" t="s">
        <v>515</v>
      </c>
      <c r="CC139" s="8">
        <v>0.45632964675164633</v>
      </c>
      <c r="CD139" s="8">
        <v>1.4289945098545951</v>
      </c>
    </row>
    <row r="140" spans="1:82" x14ac:dyDescent="0.2">
      <c r="A140" t="s">
        <v>385</v>
      </c>
      <c r="B140" t="s">
        <v>308</v>
      </c>
      <c r="C140" t="s">
        <v>386</v>
      </c>
      <c r="D140">
        <v>1</v>
      </c>
      <c r="E140">
        <v>775.55160000000001</v>
      </c>
      <c r="F140" t="s">
        <v>371</v>
      </c>
      <c r="G140">
        <v>16.385999999999999</v>
      </c>
      <c r="H140" t="s">
        <v>40</v>
      </c>
      <c r="I140" t="s">
        <v>40</v>
      </c>
      <c r="J140" t="s">
        <v>42</v>
      </c>
      <c r="K140" t="s">
        <v>42</v>
      </c>
      <c r="L140" t="s">
        <v>40</v>
      </c>
      <c r="M140" t="s">
        <v>43</v>
      </c>
      <c r="N140" t="s">
        <v>40</v>
      </c>
      <c r="O140" t="s">
        <v>40</v>
      </c>
      <c r="P140" t="s">
        <v>40</v>
      </c>
      <c r="Q140" t="s">
        <v>40</v>
      </c>
      <c r="R140" t="s">
        <v>40</v>
      </c>
      <c r="S140" t="s">
        <v>40</v>
      </c>
      <c r="T140" t="s">
        <v>40</v>
      </c>
      <c r="U140" t="s">
        <v>40</v>
      </c>
      <c r="V140" t="s">
        <v>42</v>
      </c>
      <c r="W140" s="1">
        <v>58100000</v>
      </c>
      <c r="X140" s="1">
        <v>71200000</v>
      </c>
      <c r="Y140" s="1">
        <v>66900000</v>
      </c>
      <c r="Z140" s="1">
        <v>67300000</v>
      </c>
      <c r="AA140" s="1">
        <v>72900000</v>
      </c>
      <c r="AB140" s="1">
        <v>76300000</v>
      </c>
      <c r="AC140" s="1">
        <v>73100000</v>
      </c>
      <c r="AD140" s="1">
        <v>67600000</v>
      </c>
      <c r="AE140" s="1">
        <v>78000000</v>
      </c>
      <c r="AF140" s="1">
        <v>68800000</v>
      </c>
      <c r="AG140" s="1">
        <v>71400000</v>
      </c>
      <c r="AH140" s="1">
        <v>67900000</v>
      </c>
      <c r="AI140" s="1">
        <v>46500000</v>
      </c>
      <c r="AJ140" s="1">
        <v>35200000</v>
      </c>
      <c r="AK140" s="1">
        <v>44300000</v>
      </c>
      <c r="AL140" s="1">
        <v>68800000</v>
      </c>
      <c r="AM140" s="1">
        <v>71400000</v>
      </c>
      <c r="AN140" s="1">
        <v>67900000</v>
      </c>
      <c r="AO140" s="1">
        <v>46500000</v>
      </c>
      <c r="AP140" s="1">
        <v>35200000</v>
      </c>
      <c r="AQ140" s="1">
        <v>44300000</v>
      </c>
      <c r="AR140" s="13">
        <f t="shared" si="131"/>
        <v>38223684.210526317</v>
      </c>
      <c r="AS140" s="13">
        <f t="shared" si="132"/>
        <v>40454545.454545453</v>
      </c>
      <c r="AT140" s="13">
        <f t="shared" si="133"/>
        <v>38895348.837209299</v>
      </c>
      <c r="AU140" s="11">
        <f t="shared" si="134"/>
        <v>38901734.10404624</v>
      </c>
      <c r="AV140" s="11">
        <f t="shared" si="135"/>
        <v>40500000</v>
      </c>
      <c r="AW140" s="11">
        <f t="shared" si="136"/>
        <v>40802139.037433155</v>
      </c>
      <c r="AX140" s="11">
        <f t="shared" si="137"/>
        <v>46560509.554140128</v>
      </c>
      <c r="AY140" s="11">
        <f t="shared" si="138"/>
        <v>46620689.655172415</v>
      </c>
      <c r="AZ140" s="11">
        <f t="shared" si="139"/>
        <v>49681528.662420377</v>
      </c>
      <c r="BA140" s="5">
        <f t="shared" si="140"/>
        <v>36791443.85026738</v>
      </c>
      <c r="BB140" s="5">
        <f t="shared" si="141"/>
        <v>40568181.81818182</v>
      </c>
      <c r="BC140" s="5">
        <f t="shared" si="142"/>
        <v>33284313.725490194</v>
      </c>
      <c r="BD140" s="5">
        <f t="shared" si="143"/>
        <v>30194805.194805194</v>
      </c>
      <c r="BE140" s="5">
        <f t="shared" si="144"/>
        <v>35200000</v>
      </c>
      <c r="BF140" s="5">
        <f t="shared" si="145"/>
        <v>28216560.50955414</v>
      </c>
      <c r="BG140" s="1">
        <f t="shared" si="146"/>
        <v>39191192.83409369</v>
      </c>
      <c r="BH140" s="1">
        <f t="shared" si="147"/>
        <v>40067957.71382647</v>
      </c>
      <c r="BI140" s="1">
        <f t="shared" si="148"/>
        <v>47620909.290577643</v>
      </c>
      <c r="BJ140" s="1">
        <f t="shared" si="149"/>
        <v>36881313.13131313</v>
      </c>
      <c r="BK140" s="1">
        <f t="shared" si="150"/>
        <v>31203788.568119776</v>
      </c>
      <c r="BL140" s="1">
        <f t="shared" si="151"/>
        <v>1.022371477271548</v>
      </c>
      <c r="BM140" s="1">
        <f t="shared" si="152"/>
        <v>1.2150921124592735</v>
      </c>
      <c r="BN140" s="1">
        <f t="shared" si="153"/>
        <v>0.9410612554570903</v>
      </c>
      <c r="BO140" s="1">
        <f t="shared" si="154"/>
        <v>0.79619389744561664</v>
      </c>
      <c r="BP140" s="2">
        <f t="shared" si="159"/>
        <v>1.022371477271548</v>
      </c>
      <c r="BQ140" s="2">
        <f t="shared" si="160"/>
        <v>1.2150921124592735</v>
      </c>
      <c r="BR140" s="2">
        <f t="shared" si="161"/>
        <v>-1.0626300830058955</v>
      </c>
      <c r="BS140" s="2">
        <f t="shared" si="155"/>
        <v>-1.2559754642785417</v>
      </c>
      <c r="BT140" s="2">
        <f t="shared" si="162"/>
        <v>3.1919492793385192E-2</v>
      </c>
      <c r="BU140" s="2">
        <f t="shared" si="162"/>
        <v>0.28106568432576323</v>
      </c>
      <c r="BV140" s="2">
        <f t="shared" si="162"/>
        <v>-8.7639461128100726E-2</v>
      </c>
      <c r="BW140" s="2">
        <f t="shared" si="162"/>
        <v>-0.32880828118063921</v>
      </c>
      <c r="BX140" s="2">
        <f t="shared" si="156"/>
        <v>0.15649258855957421</v>
      </c>
      <c r="BY140" s="2">
        <f t="shared" si="157"/>
        <v>-0.20822387115436997</v>
      </c>
      <c r="BZ140">
        <f t="shared" si="158"/>
        <v>3.2317004562525294E-3</v>
      </c>
      <c r="CB140" s="7" t="s">
        <v>516</v>
      </c>
      <c r="CC140" s="8">
        <v>0.15649258855957421</v>
      </c>
      <c r="CD140" s="8">
        <v>-0.20822387115436997</v>
      </c>
    </row>
    <row r="141" spans="1:82" x14ac:dyDescent="0.2">
      <c r="A141" t="s">
        <v>387</v>
      </c>
      <c r="B141" t="s">
        <v>308</v>
      </c>
      <c r="C141" t="s">
        <v>144</v>
      </c>
      <c r="D141">
        <v>3</v>
      </c>
      <c r="E141">
        <v>773.53589999999997</v>
      </c>
      <c r="F141" t="s">
        <v>388</v>
      </c>
      <c r="G141">
        <v>15.682</v>
      </c>
      <c r="H141" t="s">
        <v>41</v>
      </c>
      <c r="I141" t="s">
        <v>41</v>
      </c>
      <c r="J141" t="s">
        <v>41</v>
      </c>
      <c r="K141" t="s">
        <v>41</v>
      </c>
      <c r="L141" t="s">
        <v>41</v>
      </c>
      <c r="M141" t="s">
        <v>41</v>
      </c>
      <c r="N141" t="s">
        <v>41</v>
      </c>
      <c r="O141" t="s">
        <v>41</v>
      </c>
      <c r="P141" t="s">
        <v>41</v>
      </c>
      <c r="Q141" t="s">
        <v>41</v>
      </c>
      <c r="R141" t="s">
        <v>41</v>
      </c>
      <c r="S141" t="s">
        <v>41</v>
      </c>
      <c r="T141" t="s">
        <v>41</v>
      </c>
      <c r="U141" t="s">
        <v>41</v>
      </c>
      <c r="V141" t="s">
        <v>41</v>
      </c>
      <c r="W141" s="1">
        <v>609000000</v>
      </c>
      <c r="X141" s="1">
        <v>766000000</v>
      </c>
      <c r="Y141" s="1">
        <v>693000000</v>
      </c>
      <c r="Z141" s="1">
        <v>828000000</v>
      </c>
      <c r="AA141" s="1">
        <v>817000000</v>
      </c>
      <c r="AB141" s="1">
        <v>854000000</v>
      </c>
      <c r="AC141" s="1">
        <v>728000000</v>
      </c>
      <c r="AD141" s="1">
        <v>651000000</v>
      </c>
      <c r="AE141" s="1">
        <v>772000000</v>
      </c>
      <c r="AF141" s="1">
        <v>1110000000</v>
      </c>
      <c r="AG141" s="1">
        <v>1120000000</v>
      </c>
      <c r="AH141" s="1">
        <v>1320000000</v>
      </c>
      <c r="AI141" s="1">
        <v>802000000</v>
      </c>
      <c r="AJ141" s="1">
        <v>432000000</v>
      </c>
      <c r="AK141" s="1">
        <v>800000000</v>
      </c>
      <c r="AL141" s="1">
        <v>1110000000</v>
      </c>
      <c r="AM141" s="1">
        <v>1120000000</v>
      </c>
      <c r="AN141" s="1">
        <v>1320000000</v>
      </c>
      <c r="AO141" s="1">
        <v>802000000</v>
      </c>
      <c r="AP141" s="1">
        <v>432000000</v>
      </c>
      <c r="AQ141" s="1">
        <v>800000000</v>
      </c>
      <c r="AR141" s="13">
        <f t="shared" si="131"/>
        <v>400657894.7368421</v>
      </c>
      <c r="AS141" s="13">
        <f t="shared" si="132"/>
        <v>435227272.72727275</v>
      </c>
      <c r="AT141" s="13">
        <f t="shared" si="133"/>
        <v>402906976.74418604</v>
      </c>
      <c r="AU141" s="11">
        <f t="shared" si="134"/>
        <v>478612716.76300579</v>
      </c>
      <c r="AV141" s="11">
        <f t="shared" si="135"/>
        <v>453888888.8888889</v>
      </c>
      <c r="AW141" s="11">
        <f t="shared" si="136"/>
        <v>456684491.97860962</v>
      </c>
      <c r="AX141" s="11">
        <f t="shared" si="137"/>
        <v>463694267.51592356</v>
      </c>
      <c r="AY141" s="11">
        <f t="shared" si="138"/>
        <v>448965517.24137932</v>
      </c>
      <c r="AZ141" s="11">
        <f t="shared" si="139"/>
        <v>491719745.22292989</v>
      </c>
      <c r="BA141" s="5">
        <f t="shared" si="140"/>
        <v>593582887.7005347</v>
      </c>
      <c r="BB141" s="5">
        <f t="shared" si="141"/>
        <v>636363636.36363637</v>
      </c>
      <c r="BC141" s="5">
        <f t="shared" si="142"/>
        <v>647058823.52941179</v>
      </c>
      <c r="BD141" s="5">
        <f t="shared" si="143"/>
        <v>520779220.77922076</v>
      </c>
      <c r="BE141" s="5">
        <f t="shared" si="144"/>
        <v>432000000</v>
      </c>
      <c r="BF141" s="5">
        <f t="shared" si="145"/>
        <v>509554140.12738854</v>
      </c>
      <c r="BG141" s="1">
        <f t="shared" si="146"/>
        <v>412930714.73610038</v>
      </c>
      <c r="BH141" s="1">
        <f t="shared" si="147"/>
        <v>463062032.54350144</v>
      </c>
      <c r="BI141" s="1">
        <f t="shared" si="148"/>
        <v>468126509.99341089</v>
      </c>
      <c r="BJ141" s="1">
        <f t="shared" si="149"/>
        <v>625668449.19786096</v>
      </c>
      <c r="BK141" s="1">
        <f t="shared" si="150"/>
        <v>487444453.63553643</v>
      </c>
      <c r="BL141" s="1">
        <f t="shared" si="151"/>
        <v>1.1214037028934489</v>
      </c>
      <c r="BM141" s="1">
        <f t="shared" si="152"/>
        <v>1.1336684176971081</v>
      </c>
      <c r="BN141" s="1">
        <f t="shared" si="153"/>
        <v>1.5151899020098782</v>
      </c>
      <c r="BO141" s="1">
        <f t="shared" si="154"/>
        <v>1.1804509479200573</v>
      </c>
      <c r="BP141" s="2">
        <f t="shared" si="159"/>
        <v>1.1214037028934489</v>
      </c>
      <c r="BQ141" s="2">
        <f t="shared" si="160"/>
        <v>1.1336684176971081</v>
      </c>
      <c r="BR141" s="2">
        <f t="shared" si="161"/>
        <v>1.5151899020098782</v>
      </c>
      <c r="BS141" s="2">
        <f t="shared" si="155"/>
        <v>1.1804509479200573</v>
      </c>
      <c r="BT141" s="2">
        <f t="shared" si="162"/>
        <v>0.16530573872745496</v>
      </c>
      <c r="BU141" s="2">
        <f t="shared" si="162"/>
        <v>0.18099873367007066</v>
      </c>
      <c r="BV141" s="2">
        <f t="shared" si="162"/>
        <v>0.59949862110319063</v>
      </c>
      <c r="BW141" s="2">
        <f t="shared" si="162"/>
        <v>0.23933809352523674</v>
      </c>
      <c r="BX141" s="2">
        <f t="shared" si="156"/>
        <v>0.1731522361987628</v>
      </c>
      <c r="BY141" s="2">
        <f t="shared" si="157"/>
        <v>0.41941835731421367</v>
      </c>
      <c r="BZ141">
        <f t="shared" si="158"/>
        <v>2.5791971810558229E-2</v>
      </c>
      <c r="CB141" s="7" t="s">
        <v>517</v>
      </c>
      <c r="CC141" s="8">
        <v>0.1731522361987628</v>
      </c>
      <c r="CD141" s="8">
        <v>0.41941835731421367</v>
      </c>
    </row>
    <row r="142" spans="1:82" x14ac:dyDescent="0.2">
      <c r="A142" t="s">
        <v>401</v>
      </c>
      <c r="B142" t="s">
        <v>308</v>
      </c>
      <c r="C142" t="s">
        <v>402</v>
      </c>
      <c r="D142">
        <v>1</v>
      </c>
      <c r="E142">
        <v>801.56719999999996</v>
      </c>
      <c r="F142" t="s">
        <v>403</v>
      </c>
      <c r="G142">
        <v>16.899999999999999</v>
      </c>
      <c r="H142" t="s">
        <v>42</v>
      </c>
      <c r="I142" t="s">
        <v>40</v>
      </c>
      <c r="J142" t="s">
        <v>43</v>
      </c>
      <c r="K142" t="s">
        <v>43</v>
      </c>
      <c r="L142" t="s">
        <v>43</v>
      </c>
      <c r="M142" t="s">
        <v>43</v>
      </c>
      <c r="N142" t="s">
        <v>40</v>
      </c>
      <c r="O142" t="s">
        <v>40</v>
      </c>
      <c r="P142" t="s">
        <v>43</v>
      </c>
      <c r="Q142" t="s">
        <v>40</v>
      </c>
      <c r="R142" t="s">
        <v>42</v>
      </c>
      <c r="S142" t="s">
        <v>40</v>
      </c>
      <c r="T142" t="s">
        <v>40</v>
      </c>
      <c r="U142" t="s">
        <v>43</v>
      </c>
      <c r="V142" t="s">
        <v>43</v>
      </c>
      <c r="W142" s="1">
        <v>6410000</v>
      </c>
      <c r="X142" s="1">
        <v>7030000</v>
      </c>
      <c r="Y142" s="1">
        <v>7270000</v>
      </c>
      <c r="Z142" s="1">
        <v>7210000</v>
      </c>
      <c r="AA142" s="1">
        <v>7050000</v>
      </c>
      <c r="AB142" s="1">
        <v>7290000</v>
      </c>
      <c r="AC142" s="1">
        <v>8360000</v>
      </c>
      <c r="AD142" s="1">
        <v>7350000</v>
      </c>
      <c r="AE142" s="1">
        <v>8930000</v>
      </c>
      <c r="AF142" s="1">
        <v>10500000</v>
      </c>
      <c r="AG142" s="1">
        <v>10100000</v>
      </c>
      <c r="AH142" s="1">
        <v>11900000</v>
      </c>
      <c r="AI142" s="1">
        <v>10400000</v>
      </c>
      <c r="AJ142" s="1">
        <v>6840000</v>
      </c>
      <c r="AK142" s="1">
        <v>10600000</v>
      </c>
      <c r="AL142" s="1">
        <v>10500000</v>
      </c>
      <c r="AM142" s="1">
        <v>10100000</v>
      </c>
      <c r="AN142" s="1">
        <v>11900000</v>
      </c>
      <c r="AO142" s="1">
        <v>10400000</v>
      </c>
      <c r="AP142" s="1">
        <v>6840000</v>
      </c>
      <c r="AQ142" s="1">
        <v>10600000</v>
      </c>
      <c r="AR142" s="13">
        <f t="shared" si="131"/>
        <v>4217105.2631578948</v>
      </c>
      <c r="AS142" s="13">
        <f t="shared" si="132"/>
        <v>3994318.1818181816</v>
      </c>
      <c r="AT142" s="13">
        <f t="shared" si="133"/>
        <v>4226744.1860465119</v>
      </c>
      <c r="AU142" s="11">
        <f t="shared" si="134"/>
        <v>4167630.0578034683</v>
      </c>
      <c r="AV142" s="11">
        <f t="shared" si="135"/>
        <v>3916666.6666666665</v>
      </c>
      <c r="AW142" s="11">
        <f t="shared" si="136"/>
        <v>3898395.7219251334</v>
      </c>
      <c r="AX142" s="11">
        <f t="shared" si="137"/>
        <v>5324840.7643312104</v>
      </c>
      <c r="AY142" s="11">
        <f t="shared" si="138"/>
        <v>5068965.5172413792</v>
      </c>
      <c r="AZ142" s="11">
        <f t="shared" si="139"/>
        <v>5687898.089171974</v>
      </c>
      <c r="BA142" s="5">
        <f t="shared" si="140"/>
        <v>5614973.2620320851</v>
      </c>
      <c r="BB142" s="5">
        <f t="shared" si="141"/>
        <v>5738636.3636363633</v>
      </c>
      <c r="BC142" s="5">
        <f t="shared" si="142"/>
        <v>5833333.333333333</v>
      </c>
      <c r="BD142" s="5">
        <f t="shared" si="143"/>
        <v>6753246.7532467535</v>
      </c>
      <c r="BE142" s="5">
        <f t="shared" si="144"/>
        <v>6840000</v>
      </c>
      <c r="BF142" s="5">
        <f t="shared" si="145"/>
        <v>6751592.3566878978</v>
      </c>
      <c r="BG142" s="1">
        <f t="shared" si="146"/>
        <v>4146055.8770075291</v>
      </c>
      <c r="BH142" s="1">
        <f t="shared" si="147"/>
        <v>3994230.8154650894</v>
      </c>
      <c r="BI142" s="1">
        <f t="shared" si="148"/>
        <v>5360568.1235815212</v>
      </c>
      <c r="BJ142" s="1">
        <f t="shared" si="149"/>
        <v>5728980.9863339262</v>
      </c>
      <c r="BK142" s="1">
        <f t="shared" si="150"/>
        <v>6781613.0366448835</v>
      </c>
      <c r="BL142" s="1">
        <f t="shared" si="151"/>
        <v>0.96338084530302537</v>
      </c>
      <c r="BM142" s="1">
        <f t="shared" si="152"/>
        <v>1.292931953307533</v>
      </c>
      <c r="BN142" s="1">
        <f t="shared" si="153"/>
        <v>1.381790587556889</v>
      </c>
      <c r="BO142" s="1">
        <f t="shared" si="154"/>
        <v>1.6356781572224257</v>
      </c>
      <c r="BP142" s="2">
        <f t="shared" si="159"/>
        <v>-1.0380110886317824</v>
      </c>
      <c r="BQ142" s="2">
        <f t="shared" si="160"/>
        <v>1.292931953307533</v>
      </c>
      <c r="BR142" s="2">
        <f t="shared" si="161"/>
        <v>1.381790587556889</v>
      </c>
      <c r="BS142" s="2">
        <f t="shared" si="155"/>
        <v>1.6356781572224257</v>
      </c>
      <c r="BT142" s="2">
        <f t="shared" si="162"/>
        <v>-5.3821855476752389E-2</v>
      </c>
      <c r="BU142" s="2">
        <f t="shared" si="162"/>
        <v>0.37064634845901506</v>
      </c>
      <c r="BV142" s="2">
        <f t="shared" si="162"/>
        <v>0.46653898968763224</v>
      </c>
      <c r="BW142" s="2">
        <f t="shared" si="162"/>
        <v>0.70988890557977691</v>
      </c>
      <c r="BX142" s="2">
        <f t="shared" si="156"/>
        <v>0.15841224649113134</v>
      </c>
      <c r="BY142" s="2">
        <f t="shared" si="157"/>
        <v>0.5882139476337046</v>
      </c>
      <c r="BZ142">
        <f t="shared" si="158"/>
        <v>2.6273728577174498E-3</v>
      </c>
      <c r="CB142" s="7" t="s">
        <v>518</v>
      </c>
      <c r="CC142" s="8">
        <v>0.15841224649113134</v>
      </c>
      <c r="CD142" s="8">
        <v>0.5882139476337046</v>
      </c>
    </row>
    <row r="143" spans="1:82" x14ac:dyDescent="0.2">
      <c r="A143" t="s">
        <v>404</v>
      </c>
      <c r="B143" t="s">
        <v>405</v>
      </c>
      <c r="C143" t="s">
        <v>56</v>
      </c>
      <c r="D143">
        <v>1</v>
      </c>
      <c r="E143">
        <v>694.47850000000005</v>
      </c>
      <c r="F143" t="s">
        <v>406</v>
      </c>
      <c r="G143">
        <v>13.935</v>
      </c>
      <c r="H143" t="s">
        <v>42</v>
      </c>
      <c r="I143" t="s">
        <v>42</v>
      </c>
      <c r="J143" t="s">
        <v>40</v>
      </c>
      <c r="K143" t="s">
        <v>42</v>
      </c>
      <c r="L143" t="s">
        <v>40</v>
      </c>
      <c r="M143" t="s">
        <v>40</v>
      </c>
      <c r="N143" t="s">
        <v>40</v>
      </c>
      <c r="O143" t="s">
        <v>42</v>
      </c>
      <c r="P143" t="s">
        <v>42</v>
      </c>
      <c r="Q143" t="s">
        <v>42</v>
      </c>
      <c r="R143" t="s">
        <v>42</v>
      </c>
      <c r="S143" t="s">
        <v>42</v>
      </c>
      <c r="T143" t="s">
        <v>42</v>
      </c>
      <c r="U143" t="s">
        <v>42</v>
      </c>
      <c r="V143" t="s">
        <v>40</v>
      </c>
      <c r="W143" s="1">
        <v>5420000</v>
      </c>
      <c r="X143" s="1">
        <v>6780000</v>
      </c>
      <c r="Y143" s="1">
        <v>6430000</v>
      </c>
      <c r="Z143" s="1">
        <v>8180000</v>
      </c>
      <c r="AA143" s="1">
        <v>8680000</v>
      </c>
      <c r="AB143" s="1">
        <v>8730000</v>
      </c>
      <c r="AC143" s="1">
        <v>6230000</v>
      </c>
      <c r="AD143" s="1">
        <v>5560000</v>
      </c>
      <c r="AE143" s="1">
        <v>6830000</v>
      </c>
      <c r="AF143" s="1">
        <v>2760000</v>
      </c>
      <c r="AG143" s="1">
        <v>2640000</v>
      </c>
      <c r="AH143" s="1">
        <v>3430000</v>
      </c>
      <c r="AI143" s="1">
        <v>2820000</v>
      </c>
      <c r="AJ143" s="1">
        <v>1260000</v>
      </c>
      <c r="AK143" s="1">
        <v>2640000</v>
      </c>
      <c r="AL143" s="1">
        <v>2760000</v>
      </c>
      <c r="AM143" s="1">
        <v>2640000</v>
      </c>
      <c r="AN143" s="1">
        <v>3430000</v>
      </c>
      <c r="AO143" s="1">
        <v>2820000</v>
      </c>
      <c r="AP143" s="1">
        <v>1260000</v>
      </c>
      <c r="AQ143" s="1">
        <v>2640000</v>
      </c>
      <c r="AR143" s="13">
        <f t="shared" si="131"/>
        <v>3565789.4736842103</v>
      </c>
      <c r="AS143" s="13">
        <f t="shared" si="132"/>
        <v>3852272.7272727271</v>
      </c>
      <c r="AT143" s="13">
        <f t="shared" si="133"/>
        <v>3738372.0930232559</v>
      </c>
      <c r="AU143" s="11">
        <f t="shared" si="134"/>
        <v>4728323.6994219655</v>
      </c>
      <c r="AV143" s="11">
        <f t="shared" si="135"/>
        <v>4822222.222222222</v>
      </c>
      <c r="AW143" s="11">
        <f t="shared" si="136"/>
        <v>4668449.1978609627</v>
      </c>
      <c r="AX143" s="11">
        <f t="shared" si="137"/>
        <v>3968152.8662420381</v>
      </c>
      <c r="AY143" s="11">
        <f t="shared" si="138"/>
        <v>3834482.7586206896</v>
      </c>
      <c r="AZ143" s="11">
        <f t="shared" si="139"/>
        <v>4350318.4713375792</v>
      </c>
      <c r="BA143" s="5">
        <f t="shared" si="140"/>
        <v>1475935.8288770053</v>
      </c>
      <c r="BB143" s="5">
        <f t="shared" si="141"/>
        <v>1500000</v>
      </c>
      <c r="BC143" s="5">
        <f t="shared" si="142"/>
        <v>1681372.5490196077</v>
      </c>
      <c r="BD143" s="5">
        <f t="shared" si="143"/>
        <v>1831168.8311688311</v>
      </c>
      <c r="BE143" s="5">
        <f t="shared" si="144"/>
        <v>1260000</v>
      </c>
      <c r="BF143" s="5">
        <f t="shared" si="145"/>
        <v>1681528.662420382</v>
      </c>
      <c r="BG143" s="1">
        <f t="shared" si="146"/>
        <v>3718811.4313267306</v>
      </c>
      <c r="BH143" s="1">
        <f t="shared" si="147"/>
        <v>4739665.0398350507</v>
      </c>
      <c r="BI143" s="1">
        <f t="shared" si="148"/>
        <v>4050984.6987334355</v>
      </c>
      <c r="BJ143" s="1">
        <f t="shared" si="149"/>
        <v>1552436.1259655375</v>
      </c>
      <c r="BK143" s="1">
        <f t="shared" si="150"/>
        <v>1590899.1645297378</v>
      </c>
      <c r="BL143" s="1">
        <f t="shared" si="151"/>
        <v>1.2745107213312288</v>
      </c>
      <c r="BM143" s="1">
        <f t="shared" si="152"/>
        <v>1.0893224282921488</v>
      </c>
      <c r="BN143" s="1">
        <f t="shared" si="153"/>
        <v>0.41745491930245232</v>
      </c>
      <c r="BO143" s="1">
        <f t="shared" si="154"/>
        <v>0.42779775041246587</v>
      </c>
      <c r="BP143" s="2">
        <f t="shared" si="159"/>
        <v>1.2745107213312288</v>
      </c>
      <c r="BQ143" s="2">
        <f t="shared" si="160"/>
        <v>1.0893224282921488</v>
      </c>
      <c r="BR143" s="2">
        <f t="shared" si="161"/>
        <v>-2.3954682380338297</v>
      </c>
      <c r="BS143" s="2">
        <f t="shared" si="155"/>
        <v>-2.3375531989961122</v>
      </c>
      <c r="BT143" s="2">
        <f t="shared" si="162"/>
        <v>0.34994350952828862</v>
      </c>
      <c r="BU143" s="2">
        <f t="shared" si="162"/>
        <v>0.12343104023405649</v>
      </c>
      <c r="BV143" s="2">
        <f t="shared" si="162"/>
        <v>-1.2603076846308661</v>
      </c>
      <c r="BW143" s="2">
        <f t="shared" si="162"/>
        <v>-1.2249991988203861</v>
      </c>
      <c r="BX143" s="2">
        <f t="shared" si="156"/>
        <v>0.23668727488117255</v>
      </c>
      <c r="BY143" s="2">
        <f t="shared" si="157"/>
        <v>-1.2426534417256261</v>
      </c>
      <c r="BZ143">
        <f t="shared" si="158"/>
        <v>3.6015366871670223E-8</v>
      </c>
      <c r="CB143" s="7" t="s">
        <v>596</v>
      </c>
      <c r="CC143" s="8">
        <v>0.23668727488117255</v>
      </c>
      <c r="CD143" s="8">
        <v>-1.2426534417256261</v>
      </c>
    </row>
    <row r="144" spans="1:82" x14ac:dyDescent="0.2">
      <c r="A144" t="s">
        <v>407</v>
      </c>
      <c r="B144" t="s">
        <v>405</v>
      </c>
      <c r="C144" t="s">
        <v>70</v>
      </c>
      <c r="D144">
        <v>1</v>
      </c>
      <c r="E144">
        <v>722.50980000000004</v>
      </c>
      <c r="F144" t="s">
        <v>408</v>
      </c>
      <c r="G144">
        <v>15.096</v>
      </c>
      <c r="H144" t="s">
        <v>42</v>
      </c>
      <c r="I144" t="s">
        <v>42</v>
      </c>
      <c r="J144" t="s">
        <v>42</v>
      </c>
      <c r="K144" t="s">
        <v>42</v>
      </c>
      <c r="L144" t="s">
        <v>42</v>
      </c>
      <c r="M144" t="s">
        <v>40</v>
      </c>
      <c r="N144" t="s">
        <v>40</v>
      </c>
      <c r="O144" t="s">
        <v>42</v>
      </c>
      <c r="P144" t="s">
        <v>40</v>
      </c>
      <c r="Q144" t="s">
        <v>42</v>
      </c>
      <c r="R144" t="s">
        <v>40</v>
      </c>
      <c r="S144" t="s">
        <v>42</v>
      </c>
      <c r="T144" t="s">
        <v>42</v>
      </c>
      <c r="U144" t="s">
        <v>42</v>
      </c>
      <c r="V144" t="s">
        <v>42</v>
      </c>
      <c r="W144" s="1">
        <v>113000000</v>
      </c>
      <c r="X144" s="1">
        <v>137000000</v>
      </c>
      <c r="Y144" s="1">
        <v>130000000</v>
      </c>
      <c r="Z144" s="1">
        <v>135000000</v>
      </c>
      <c r="AA144" s="1">
        <v>132000000</v>
      </c>
      <c r="AB144" s="1">
        <v>138000000</v>
      </c>
      <c r="AC144" s="1">
        <v>102000000</v>
      </c>
      <c r="AD144" s="1">
        <v>88900000</v>
      </c>
      <c r="AE144" s="1">
        <v>104000000</v>
      </c>
      <c r="AF144" s="1">
        <v>84000000</v>
      </c>
      <c r="AG144" s="1">
        <v>84500000</v>
      </c>
      <c r="AH144" s="1">
        <v>96900000</v>
      </c>
      <c r="AI144" s="1">
        <v>79800000</v>
      </c>
      <c r="AJ144" s="1">
        <v>57200000</v>
      </c>
      <c r="AK144" s="1">
        <v>83400000</v>
      </c>
      <c r="AL144" s="1">
        <v>84000000</v>
      </c>
      <c r="AM144" s="1">
        <v>84500000</v>
      </c>
      <c r="AN144" s="1">
        <v>96900000</v>
      </c>
      <c r="AO144" s="1">
        <v>79800000</v>
      </c>
      <c r="AP144" s="1">
        <v>57200000</v>
      </c>
      <c r="AQ144" s="1">
        <v>83400000</v>
      </c>
      <c r="AR144" s="13">
        <f t="shared" si="131"/>
        <v>74342105.263157889</v>
      </c>
      <c r="AS144" s="13">
        <f t="shared" si="132"/>
        <v>77840909.090909094</v>
      </c>
      <c r="AT144" s="13">
        <f t="shared" si="133"/>
        <v>75581395.348837212</v>
      </c>
      <c r="AU144" s="11">
        <f t="shared" si="134"/>
        <v>78034682.080924854</v>
      </c>
      <c r="AV144" s="11">
        <f t="shared" si="135"/>
        <v>73333333.333333328</v>
      </c>
      <c r="AW144" s="11">
        <f t="shared" si="136"/>
        <v>73796791.443850264</v>
      </c>
      <c r="AX144" s="11">
        <f t="shared" si="137"/>
        <v>64968152.866242036</v>
      </c>
      <c r="AY144" s="11">
        <f t="shared" si="138"/>
        <v>61310344.827586211</v>
      </c>
      <c r="AZ144" s="11">
        <f t="shared" si="139"/>
        <v>66242038.216560505</v>
      </c>
      <c r="BA144" s="5">
        <f t="shared" si="140"/>
        <v>44919786.096256681</v>
      </c>
      <c r="BB144" s="5">
        <f t="shared" si="141"/>
        <v>48011363.636363633</v>
      </c>
      <c r="BC144" s="5">
        <f t="shared" si="142"/>
        <v>47500000</v>
      </c>
      <c r="BD144" s="5">
        <f t="shared" si="143"/>
        <v>51818181.81818182</v>
      </c>
      <c r="BE144" s="5">
        <f t="shared" si="144"/>
        <v>57200000</v>
      </c>
      <c r="BF144" s="5">
        <f t="shared" si="145"/>
        <v>53121019.108280256</v>
      </c>
      <c r="BG144" s="1">
        <f t="shared" si="146"/>
        <v>75921469.90096806</v>
      </c>
      <c r="BH144" s="1">
        <f t="shared" si="147"/>
        <v>75054935.619369492</v>
      </c>
      <c r="BI144" s="1">
        <f t="shared" si="148"/>
        <v>64173511.970129587</v>
      </c>
      <c r="BJ144" s="1">
        <f t="shared" si="149"/>
        <v>46810383.244206764</v>
      </c>
      <c r="BK144" s="1">
        <f t="shared" si="150"/>
        <v>54046400.308820687</v>
      </c>
      <c r="BL144" s="1">
        <f t="shared" si="151"/>
        <v>0.98858643961018045</v>
      </c>
      <c r="BM144" s="1">
        <f t="shared" si="152"/>
        <v>0.84526171653206261</v>
      </c>
      <c r="BN144" s="1">
        <f t="shared" si="153"/>
        <v>0.61656318437019475</v>
      </c>
      <c r="BO144" s="1">
        <f t="shared" si="154"/>
        <v>0.71187241737177631</v>
      </c>
      <c r="BP144" s="2">
        <f t="shared" si="159"/>
        <v>-1.0115453337538396</v>
      </c>
      <c r="BQ144" s="2">
        <f t="shared" si="160"/>
        <v>-1.1830655292218808</v>
      </c>
      <c r="BR144" s="2">
        <f t="shared" si="161"/>
        <v>-1.621893790206558</v>
      </c>
      <c r="BS144" s="2">
        <f t="shared" si="155"/>
        <v>-1.4047460971897001</v>
      </c>
      <c r="BT144" s="2">
        <f t="shared" si="162"/>
        <v>-1.6560977648317383E-2</v>
      </c>
      <c r="BU144" s="2">
        <f t="shared" si="162"/>
        <v>-0.24252998582070615</v>
      </c>
      <c r="BV144" s="2">
        <f t="shared" si="162"/>
        <v>-0.69767934769373974</v>
      </c>
      <c r="BW144" s="2">
        <f t="shared" si="162"/>
        <v>-0.49030939206371854</v>
      </c>
      <c r="BX144" s="2">
        <f t="shared" si="156"/>
        <v>-0.12954548173451177</v>
      </c>
      <c r="BY144" s="2">
        <f t="shared" si="157"/>
        <v>-0.59399436987872911</v>
      </c>
      <c r="BZ144">
        <f t="shared" si="158"/>
        <v>1.2733542395189677E-4</v>
      </c>
      <c r="CB144" s="7" t="s">
        <v>597</v>
      </c>
      <c r="CC144" s="8">
        <v>-0.12954548173451177</v>
      </c>
      <c r="CD144" s="8">
        <v>-0.59399436987872911</v>
      </c>
    </row>
    <row r="145" spans="1:82" x14ac:dyDescent="0.2">
      <c r="A145" t="s">
        <v>407</v>
      </c>
      <c r="B145" t="s">
        <v>405</v>
      </c>
      <c r="C145" t="s">
        <v>70</v>
      </c>
      <c r="D145">
        <v>1</v>
      </c>
      <c r="E145">
        <v>722.50980000000004</v>
      </c>
      <c r="F145" t="s">
        <v>408</v>
      </c>
      <c r="G145">
        <v>14.391999999999999</v>
      </c>
      <c r="H145" t="s">
        <v>42</v>
      </c>
      <c r="I145" t="s">
        <v>42</v>
      </c>
      <c r="J145" t="s">
        <v>40</v>
      </c>
      <c r="K145" t="s">
        <v>40</v>
      </c>
      <c r="L145" t="s">
        <v>40</v>
      </c>
      <c r="M145" t="s">
        <v>40</v>
      </c>
      <c r="N145" t="s">
        <v>40</v>
      </c>
      <c r="O145" t="s">
        <v>40</v>
      </c>
      <c r="P145" t="s">
        <v>42</v>
      </c>
      <c r="Q145" t="s">
        <v>40</v>
      </c>
      <c r="R145" t="s">
        <v>40</v>
      </c>
      <c r="S145" t="s">
        <v>40</v>
      </c>
      <c r="T145" t="s">
        <v>40</v>
      </c>
      <c r="U145" t="s">
        <v>40</v>
      </c>
      <c r="V145" t="s">
        <v>40</v>
      </c>
      <c r="W145" s="1">
        <v>2930000</v>
      </c>
      <c r="X145" s="1">
        <v>4420000</v>
      </c>
      <c r="Y145" s="1">
        <v>3640000</v>
      </c>
      <c r="Z145" s="1">
        <v>4330000</v>
      </c>
      <c r="AA145" s="1">
        <v>9030000</v>
      </c>
      <c r="AB145" s="1">
        <v>5160000</v>
      </c>
      <c r="AC145" s="1">
        <v>2890000</v>
      </c>
      <c r="AD145" s="1">
        <v>2460000</v>
      </c>
      <c r="AE145" s="1">
        <v>3800000</v>
      </c>
      <c r="AF145" s="1">
        <v>1740000</v>
      </c>
      <c r="AG145" s="1">
        <v>1540000</v>
      </c>
      <c r="AH145" s="1">
        <v>1900000</v>
      </c>
      <c r="AI145" s="1">
        <v>3200000</v>
      </c>
      <c r="AJ145" s="1">
        <v>880000</v>
      </c>
      <c r="AK145" s="1">
        <v>2680000</v>
      </c>
      <c r="AL145" s="1">
        <v>1740000</v>
      </c>
      <c r="AM145" s="1">
        <v>1540000</v>
      </c>
      <c r="AN145" s="1">
        <v>1900000</v>
      </c>
      <c r="AO145" s="1">
        <v>3200000</v>
      </c>
      <c r="AP145" s="1">
        <v>880000</v>
      </c>
      <c r="AQ145" s="1">
        <v>2680000</v>
      </c>
      <c r="AR145" s="13">
        <f t="shared" si="131"/>
        <v>1927631.5789473683</v>
      </c>
      <c r="AS145" s="13">
        <f t="shared" si="132"/>
        <v>2511363.6363636362</v>
      </c>
      <c r="AT145" s="13">
        <f t="shared" si="133"/>
        <v>2116279.0697674421</v>
      </c>
      <c r="AU145" s="11">
        <f t="shared" si="134"/>
        <v>2502890.1734104045</v>
      </c>
      <c r="AV145" s="11">
        <f t="shared" si="135"/>
        <v>5016666.666666667</v>
      </c>
      <c r="AW145" s="11">
        <f t="shared" si="136"/>
        <v>2759358.2887700535</v>
      </c>
      <c r="AX145" s="11">
        <f t="shared" si="137"/>
        <v>1840764.3312101909</v>
      </c>
      <c r="AY145" s="11">
        <f t="shared" si="138"/>
        <v>1696551.7241379311</v>
      </c>
      <c r="AZ145" s="11">
        <f t="shared" si="139"/>
        <v>2420382.1656050952</v>
      </c>
      <c r="BA145" s="5">
        <f t="shared" si="140"/>
        <v>930481.28342245985</v>
      </c>
      <c r="BB145" s="5">
        <f t="shared" si="141"/>
        <v>875000</v>
      </c>
      <c r="BC145" s="5">
        <f t="shared" si="142"/>
        <v>931372.54901960783</v>
      </c>
      <c r="BD145" s="5">
        <f t="shared" si="143"/>
        <v>2077922.0779220778</v>
      </c>
      <c r="BE145" s="5">
        <f t="shared" si="144"/>
        <v>880000</v>
      </c>
      <c r="BF145" s="5">
        <f t="shared" si="145"/>
        <v>1707006.3694267515</v>
      </c>
      <c r="BG145" s="1">
        <f t="shared" si="146"/>
        <v>2185091.4283594824</v>
      </c>
      <c r="BH145" s="1">
        <f t="shared" si="147"/>
        <v>3426305.0429490418</v>
      </c>
      <c r="BI145" s="1">
        <f t="shared" si="148"/>
        <v>1985899.4069844056</v>
      </c>
      <c r="BJ145" s="1">
        <f t="shared" si="149"/>
        <v>912284.61081402248</v>
      </c>
      <c r="BK145" s="1">
        <f t="shared" si="150"/>
        <v>1554976.1491162765</v>
      </c>
      <c r="BL145" s="1">
        <f t="shared" si="151"/>
        <v>1.5680373820885998</v>
      </c>
      <c r="BM145" s="1">
        <f t="shared" si="152"/>
        <v>0.90884041793865544</v>
      </c>
      <c r="BN145" s="1">
        <f t="shared" si="153"/>
        <v>0.41750409112123299</v>
      </c>
      <c r="BO145" s="1">
        <f t="shared" si="154"/>
        <v>0.71162978763031337</v>
      </c>
      <c r="BP145" s="2">
        <f t="shared" si="159"/>
        <v>1.5680373820885998</v>
      </c>
      <c r="BQ145" s="2">
        <f t="shared" si="160"/>
        <v>-1.1003031778319279</v>
      </c>
      <c r="BR145" s="2">
        <f t="shared" si="161"/>
        <v>-2.3951861101874194</v>
      </c>
      <c r="BS145" s="2">
        <f t="shared" si="155"/>
        <v>-1.4052250445135848</v>
      </c>
      <c r="BT145" s="2">
        <f t="shared" si="162"/>
        <v>0.64895995378410176</v>
      </c>
      <c r="BU145" s="2">
        <f t="shared" si="162"/>
        <v>-0.13790109910391765</v>
      </c>
      <c r="BV145" s="2">
        <f t="shared" si="162"/>
        <v>-1.2601377602673876</v>
      </c>
      <c r="BW145" s="2">
        <f t="shared" si="162"/>
        <v>-0.49080119422172069</v>
      </c>
      <c r="BX145" s="2">
        <f t="shared" si="156"/>
        <v>0.25552942734009204</v>
      </c>
      <c r="BY145" s="2">
        <f t="shared" si="157"/>
        <v>-0.87546947724455415</v>
      </c>
      <c r="BZ145">
        <f t="shared" si="158"/>
        <v>2.0508042358352848E-2</v>
      </c>
      <c r="CB145" s="7" t="s">
        <v>597</v>
      </c>
      <c r="CC145" s="8">
        <v>0.25552942734009204</v>
      </c>
      <c r="CD145" s="8">
        <v>-0.87546947724455415</v>
      </c>
    </row>
    <row r="146" spans="1:82" x14ac:dyDescent="0.2">
      <c r="A146" t="s">
        <v>427</v>
      </c>
      <c r="B146" t="s">
        <v>405</v>
      </c>
      <c r="C146" t="s">
        <v>71</v>
      </c>
      <c r="D146">
        <v>1</v>
      </c>
      <c r="E146">
        <v>720.4941</v>
      </c>
      <c r="F146" t="s">
        <v>428</v>
      </c>
      <c r="G146">
        <v>14.074</v>
      </c>
      <c r="H146" t="s">
        <v>42</v>
      </c>
      <c r="I146" t="s">
        <v>42</v>
      </c>
      <c r="J146" t="s">
        <v>42</v>
      </c>
      <c r="K146" t="s">
        <v>42</v>
      </c>
      <c r="L146" t="s">
        <v>42</v>
      </c>
      <c r="M146" t="s">
        <v>40</v>
      </c>
      <c r="N146" t="s">
        <v>42</v>
      </c>
      <c r="O146" t="s">
        <v>42</v>
      </c>
      <c r="P146" t="s">
        <v>42</v>
      </c>
      <c r="Q146" t="s">
        <v>42</v>
      </c>
      <c r="R146" t="s">
        <v>42</v>
      </c>
      <c r="S146" t="s">
        <v>42</v>
      </c>
      <c r="T146" t="s">
        <v>42</v>
      </c>
      <c r="U146" t="s">
        <v>42</v>
      </c>
      <c r="V146" t="s">
        <v>42</v>
      </c>
      <c r="W146" s="1">
        <v>19100000</v>
      </c>
      <c r="X146" s="1">
        <v>24100000</v>
      </c>
      <c r="Y146" s="1">
        <v>23200000</v>
      </c>
      <c r="Z146" s="1">
        <v>30100000</v>
      </c>
      <c r="AA146" s="1">
        <v>28300000</v>
      </c>
      <c r="AB146" s="1">
        <v>31700000</v>
      </c>
      <c r="AC146" s="1">
        <v>22800000</v>
      </c>
      <c r="AD146" s="1">
        <v>20000000</v>
      </c>
      <c r="AE146" s="1">
        <v>27100000</v>
      </c>
      <c r="AF146" s="1">
        <v>26900000</v>
      </c>
      <c r="AG146" s="1">
        <v>24000000</v>
      </c>
      <c r="AH146" s="1">
        <v>32400000</v>
      </c>
      <c r="AI146" s="1">
        <v>20400000</v>
      </c>
      <c r="AJ146" s="1">
        <v>11300000</v>
      </c>
      <c r="AK146" s="1">
        <v>21600000</v>
      </c>
      <c r="AL146" s="1">
        <v>26900000</v>
      </c>
      <c r="AM146" s="1">
        <v>24000000</v>
      </c>
      <c r="AN146" s="1">
        <v>32400000</v>
      </c>
      <c r="AO146" s="1">
        <v>20400000</v>
      </c>
      <c r="AP146" s="1">
        <v>11300000</v>
      </c>
      <c r="AQ146" s="1">
        <v>21600000</v>
      </c>
      <c r="AR146" s="13">
        <f t="shared" si="131"/>
        <v>12565789.47368421</v>
      </c>
      <c r="AS146" s="13">
        <f t="shared" si="132"/>
        <v>13693181.818181818</v>
      </c>
      <c r="AT146" s="13">
        <f t="shared" si="133"/>
        <v>13488372.093023255</v>
      </c>
      <c r="AU146" s="11">
        <f t="shared" si="134"/>
        <v>17398843.93063584</v>
      </c>
      <c r="AV146" s="11">
        <f t="shared" si="135"/>
        <v>15722222.222222222</v>
      </c>
      <c r="AW146" s="11">
        <f t="shared" si="136"/>
        <v>16951871.657754011</v>
      </c>
      <c r="AX146" s="11">
        <f t="shared" si="137"/>
        <v>14522292.993630573</v>
      </c>
      <c r="AY146" s="11">
        <f t="shared" si="138"/>
        <v>13793103.448275862</v>
      </c>
      <c r="AZ146" s="11">
        <f t="shared" si="139"/>
        <v>17261146.496815287</v>
      </c>
      <c r="BA146" s="5">
        <f t="shared" si="140"/>
        <v>14385026.737967914</v>
      </c>
      <c r="BB146" s="5">
        <f t="shared" si="141"/>
        <v>13636363.636363637</v>
      </c>
      <c r="BC146" s="5">
        <f t="shared" si="142"/>
        <v>15882352.94117647</v>
      </c>
      <c r="BD146" s="5">
        <f t="shared" si="143"/>
        <v>13246753.246753246</v>
      </c>
      <c r="BE146" s="5">
        <f t="shared" si="144"/>
        <v>11300000</v>
      </c>
      <c r="BF146" s="5">
        <f t="shared" si="145"/>
        <v>13757961.783439489</v>
      </c>
      <c r="BG146" s="1">
        <f t="shared" si="146"/>
        <v>13249114.461629761</v>
      </c>
      <c r="BH146" s="1">
        <f t="shared" si="147"/>
        <v>16690979.270204024</v>
      </c>
      <c r="BI146" s="1">
        <f t="shared" si="148"/>
        <v>15192180.979573907</v>
      </c>
      <c r="BJ146" s="1">
        <f t="shared" si="149"/>
        <v>14634581.105169341</v>
      </c>
      <c r="BK146" s="1">
        <f t="shared" si="150"/>
        <v>12768238.343397578</v>
      </c>
      <c r="BL146" s="1">
        <f t="shared" si="151"/>
        <v>1.2597807437275987</v>
      </c>
      <c r="BM146" s="1">
        <f t="shared" si="152"/>
        <v>1.1466563311511411</v>
      </c>
      <c r="BN146" s="1">
        <f t="shared" si="153"/>
        <v>1.1045705090368096</v>
      </c>
      <c r="BO146" s="1">
        <f t="shared" si="154"/>
        <v>0.96370503707060351</v>
      </c>
      <c r="BP146" s="2">
        <f t="shared" si="159"/>
        <v>1.2597807437275987</v>
      </c>
      <c r="BQ146" s="2">
        <f t="shared" si="160"/>
        <v>1.1466563311511411</v>
      </c>
      <c r="BR146" s="2">
        <f t="shared" si="161"/>
        <v>1.1045705090368096</v>
      </c>
      <c r="BS146" s="2">
        <f t="shared" si="155"/>
        <v>-1.0376619002010441</v>
      </c>
      <c r="BT146" s="2">
        <f t="shared" si="162"/>
        <v>0.33317266431094783</v>
      </c>
      <c r="BU146" s="2">
        <f t="shared" si="162"/>
        <v>0.19743306037116368</v>
      </c>
      <c r="BV146" s="2">
        <f t="shared" si="162"/>
        <v>0.14348551447497607</v>
      </c>
      <c r="BW146" s="2">
        <f t="shared" si="162"/>
        <v>-5.3336449129197022E-2</v>
      </c>
      <c r="BX146" s="2">
        <f t="shared" si="156"/>
        <v>0.26530286234105577</v>
      </c>
      <c r="BY146" s="2">
        <f t="shared" si="157"/>
        <v>4.5074532672889522E-2</v>
      </c>
      <c r="BZ146">
        <f t="shared" si="158"/>
        <v>2.7823114393597179E-2</v>
      </c>
      <c r="CB146" s="7" t="s">
        <v>598</v>
      </c>
      <c r="CC146" s="8">
        <v>0.26530286234105577</v>
      </c>
      <c r="CD146" s="8">
        <v>4.5074532672889522E-2</v>
      </c>
    </row>
    <row r="147" spans="1:82" x14ac:dyDescent="0.2">
      <c r="A147" t="s">
        <v>429</v>
      </c>
      <c r="B147" t="s">
        <v>405</v>
      </c>
      <c r="C147" t="s">
        <v>57</v>
      </c>
      <c r="D147">
        <v>2</v>
      </c>
      <c r="E147">
        <v>748.52539999999999</v>
      </c>
      <c r="F147" t="s">
        <v>430</v>
      </c>
      <c r="G147">
        <v>15.161</v>
      </c>
      <c r="H147" t="s">
        <v>41</v>
      </c>
      <c r="I147" t="s">
        <v>41</v>
      </c>
      <c r="J147" t="s">
        <v>42</v>
      </c>
      <c r="K147" t="s">
        <v>42</v>
      </c>
      <c r="L147" t="s">
        <v>42</v>
      </c>
      <c r="M147" t="s">
        <v>42</v>
      </c>
      <c r="N147" t="s">
        <v>41</v>
      </c>
      <c r="O147" t="s">
        <v>42</v>
      </c>
      <c r="P147" t="s">
        <v>41</v>
      </c>
      <c r="Q147" t="s">
        <v>42</v>
      </c>
      <c r="R147" t="s">
        <v>42</v>
      </c>
      <c r="S147" t="s">
        <v>41</v>
      </c>
      <c r="T147" t="s">
        <v>41</v>
      </c>
      <c r="U147" t="s">
        <v>41</v>
      </c>
      <c r="V147" t="s">
        <v>41</v>
      </c>
      <c r="W147" s="1">
        <v>291000000</v>
      </c>
      <c r="X147" s="1">
        <v>352000000</v>
      </c>
      <c r="Y147" s="1">
        <v>308000000</v>
      </c>
      <c r="Z147" s="1">
        <v>329000000</v>
      </c>
      <c r="AA147" s="1">
        <v>328000000</v>
      </c>
      <c r="AB147" s="1">
        <v>335000000</v>
      </c>
      <c r="AC147" s="1">
        <v>373000000</v>
      </c>
      <c r="AD147" s="1">
        <v>338000000</v>
      </c>
      <c r="AE147" s="1">
        <v>366000000</v>
      </c>
      <c r="AF147" s="1">
        <v>287000000</v>
      </c>
      <c r="AG147" s="1">
        <v>267000000</v>
      </c>
      <c r="AH147" s="1">
        <v>323000000</v>
      </c>
      <c r="AI147" s="1">
        <v>244000000</v>
      </c>
      <c r="AJ147" s="1">
        <v>127000000</v>
      </c>
      <c r="AK147" s="1">
        <v>218000000</v>
      </c>
      <c r="AL147" s="1">
        <v>287000000</v>
      </c>
      <c r="AM147" s="1">
        <v>267000000</v>
      </c>
      <c r="AN147" s="1">
        <v>323000000</v>
      </c>
      <c r="AO147" s="1">
        <v>244000000</v>
      </c>
      <c r="AP147" s="1">
        <v>127000000</v>
      </c>
      <c r="AQ147" s="1">
        <v>218000000</v>
      </c>
      <c r="AR147" s="13">
        <f t="shared" si="131"/>
        <v>191447368.42105263</v>
      </c>
      <c r="AS147" s="13">
        <f t="shared" si="132"/>
        <v>200000000</v>
      </c>
      <c r="AT147" s="13">
        <f t="shared" si="133"/>
        <v>179069767.44186047</v>
      </c>
      <c r="AU147" s="11">
        <f t="shared" si="134"/>
        <v>190173410.40462428</v>
      </c>
      <c r="AV147" s="11">
        <f t="shared" si="135"/>
        <v>182222222.22222221</v>
      </c>
      <c r="AW147" s="11">
        <f t="shared" si="136"/>
        <v>179144385.02673796</v>
      </c>
      <c r="AX147" s="11">
        <f t="shared" si="137"/>
        <v>237579617.8343949</v>
      </c>
      <c r="AY147" s="11">
        <f t="shared" si="138"/>
        <v>233103448.27586207</v>
      </c>
      <c r="AZ147" s="11">
        <f t="shared" si="139"/>
        <v>233121019.10828024</v>
      </c>
      <c r="BA147" s="5">
        <f t="shared" si="140"/>
        <v>153475935.828877</v>
      </c>
      <c r="BB147" s="5">
        <f t="shared" si="141"/>
        <v>151704545.45454547</v>
      </c>
      <c r="BC147" s="5">
        <f t="shared" si="142"/>
        <v>158333333.33333334</v>
      </c>
      <c r="BD147" s="5">
        <f t="shared" si="143"/>
        <v>158441558.44155845</v>
      </c>
      <c r="BE147" s="5">
        <f t="shared" si="144"/>
        <v>127000000</v>
      </c>
      <c r="BF147" s="5">
        <f t="shared" si="145"/>
        <v>138853503.18471336</v>
      </c>
      <c r="BG147" s="1">
        <f t="shared" si="146"/>
        <v>190172378.62097105</v>
      </c>
      <c r="BH147" s="1">
        <f t="shared" si="147"/>
        <v>183846672.55119482</v>
      </c>
      <c r="BI147" s="1">
        <f t="shared" si="148"/>
        <v>234601361.73951241</v>
      </c>
      <c r="BJ147" s="1">
        <f t="shared" si="149"/>
        <v>154504604.87225196</v>
      </c>
      <c r="BK147" s="1">
        <f t="shared" si="150"/>
        <v>141431687.20875728</v>
      </c>
      <c r="BL147" s="1">
        <f t="shared" si="151"/>
        <v>0.966736988222754</v>
      </c>
      <c r="BM147" s="1">
        <f t="shared" si="152"/>
        <v>1.2336247957811577</v>
      </c>
      <c r="BN147" s="1">
        <f t="shared" si="153"/>
        <v>0.81244503535496149</v>
      </c>
      <c r="BO147" s="1">
        <f t="shared" si="154"/>
        <v>0.74370257255204286</v>
      </c>
      <c r="BP147" s="2">
        <f t="shared" si="159"/>
        <v>-1.0344075091596492</v>
      </c>
      <c r="BQ147" s="2">
        <f t="shared" si="160"/>
        <v>1.2336247957811577</v>
      </c>
      <c r="BR147" s="2">
        <f t="shared" si="161"/>
        <v>-1.230852496456077</v>
      </c>
      <c r="BS147" s="2">
        <f t="shared" si="155"/>
        <v>-1.3446235590774724</v>
      </c>
      <c r="BT147" s="2">
        <f t="shared" si="162"/>
        <v>-4.8804653373783494E-2</v>
      </c>
      <c r="BU147" s="2">
        <f t="shared" si="162"/>
        <v>0.30290366873701302</v>
      </c>
      <c r="BV147" s="2">
        <f t="shared" si="162"/>
        <v>-0.29965788173967461</v>
      </c>
      <c r="BW147" s="2">
        <f t="shared" si="162"/>
        <v>-0.42720233228620524</v>
      </c>
      <c r="BX147" s="2">
        <f t="shared" si="156"/>
        <v>0.12704950768161477</v>
      </c>
      <c r="BY147" s="2">
        <f t="shared" si="157"/>
        <v>-0.36343010701293993</v>
      </c>
      <c r="BZ147">
        <f t="shared" si="158"/>
        <v>6.4166435515468747E-4</v>
      </c>
      <c r="CB147" s="7" t="s">
        <v>599</v>
      </c>
      <c r="CC147" s="8">
        <v>0.12704950768161477</v>
      </c>
      <c r="CD147" s="8">
        <v>-0.36343010701293993</v>
      </c>
    </row>
    <row r="148" spans="1:82" x14ac:dyDescent="0.2">
      <c r="A148" t="s">
        <v>411</v>
      </c>
      <c r="B148" t="s">
        <v>405</v>
      </c>
      <c r="C148" t="s">
        <v>47</v>
      </c>
      <c r="D148">
        <v>1</v>
      </c>
      <c r="E148">
        <v>776.55669999999998</v>
      </c>
      <c r="F148" t="s">
        <v>412</v>
      </c>
      <c r="G148">
        <v>16.384</v>
      </c>
      <c r="H148" t="s">
        <v>42</v>
      </c>
      <c r="I148" t="s">
        <v>42</v>
      </c>
      <c r="J148" t="s">
        <v>42</v>
      </c>
      <c r="K148" t="s">
        <v>42</v>
      </c>
      <c r="L148" t="s">
        <v>42</v>
      </c>
      <c r="M148" t="s">
        <v>42</v>
      </c>
      <c r="N148" t="s">
        <v>42</v>
      </c>
      <c r="O148" t="s">
        <v>42</v>
      </c>
      <c r="P148" t="s">
        <v>42</v>
      </c>
      <c r="Q148" t="s">
        <v>42</v>
      </c>
      <c r="R148" t="s">
        <v>42</v>
      </c>
      <c r="S148" t="s">
        <v>42</v>
      </c>
      <c r="T148" t="s">
        <v>42</v>
      </c>
      <c r="U148" t="s">
        <v>42</v>
      </c>
      <c r="V148" t="s">
        <v>42</v>
      </c>
      <c r="W148" s="1">
        <v>183000000</v>
      </c>
      <c r="X148" s="1">
        <v>232000000</v>
      </c>
      <c r="Y148" s="1">
        <v>202000000</v>
      </c>
      <c r="Z148" s="1">
        <v>172000000</v>
      </c>
      <c r="AA148" s="1">
        <v>183000000</v>
      </c>
      <c r="AB148" s="1">
        <v>181000000</v>
      </c>
      <c r="AC148" s="1">
        <v>171000000</v>
      </c>
      <c r="AD148" s="1">
        <v>160000000</v>
      </c>
      <c r="AE148" s="1">
        <v>182000000</v>
      </c>
      <c r="AF148" s="1">
        <v>138000000</v>
      </c>
      <c r="AG148" s="1">
        <v>133000000</v>
      </c>
      <c r="AH148" s="1">
        <v>151000000</v>
      </c>
      <c r="AI148" s="1">
        <v>119000000</v>
      </c>
      <c r="AJ148" s="1">
        <v>65800000</v>
      </c>
      <c r="AK148" s="1">
        <v>115000000</v>
      </c>
      <c r="AL148" s="1">
        <v>138000000</v>
      </c>
      <c r="AM148" s="1">
        <v>133000000</v>
      </c>
      <c r="AN148" s="1">
        <v>151000000</v>
      </c>
      <c r="AO148" s="1">
        <v>119000000</v>
      </c>
      <c r="AP148" s="1">
        <v>65800000</v>
      </c>
      <c r="AQ148" s="1">
        <v>115000000</v>
      </c>
      <c r="AR148" s="13">
        <f t="shared" si="131"/>
        <v>120394736.84210525</v>
      </c>
      <c r="AS148" s="13">
        <f t="shared" si="132"/>
        <v>131818181.81818181</v>
      </c>
      <c r="AT148" s="13">
        <f t="shared" si="133"/>
        <v>117441860.46511628</v>
      </c>
      <c r="AU148" s="11">
        <f t="shared" si="134"/>
        <v>99421965.317919075</v>
      </c>
      <c r="AV148" s="11">
        <f t="shared" si="135"/>
        <v>101666666.66666666</v>
      </c>
      <c r="AW148" s="11">
        <f t="shared" si="136"/>
        <v>96791443.85026738</v>
      </c>
      <c r="AX148" s="11">
        <f t="shared" si="137"/>
        <v>108917197.45222929</v>
      </c>
      <c r="AY148" s="11">
        <f t="shared" si="138"/>
        <v>110344827.5862069</v>
      </c>
      <c r="AZ148" s="11">
        <f t="shared" si="139"/>
        <v>115923566.87898089</v>
      </c>
      <c r="BA148" s="5">
        <f t="shared" si="140"/>
        <v>73796791.443850264</v>
      </c>
      <c r="BB148" s="5">
        <f t="shared" si="141"/>
        <v>75568181.818181813</v>
      </c>
      <c r="BC148" s="5">
        <f t="shared" si="142"/>
        <v>74019607.843137249</v>
      </c>
      <c r="BD148" s="5">
        <f t="shared" si="143"/>
        <v>77272727.272727266</v>
      </c>
      <c r="BE148" s="5">
        <f t="shared" si="144"/>
        <v>65800000</v>
      </c>
      <c r="BF148" s="5">
        <f t="shared" si="145"/>
        <v>73248407.643312097</v>
      </c>
      <c r="BG148" s="1">
        <f t="shared" si="146"/>
        <v>123218259.70846778</v>
      </c>
      <c r="BH148" s="1">
        <f t="shared" si="147"/>
        <v>99293358.611617699</v>
      </c>
      <c r="BI148" s="1">
        <f t="shared" si="148"/>
        <v>111728530.63913901</v>
      </c>
      <c r="BJ148" s="1">
        <f t="shared" si="149"/>
        <v>74461527.035056457</v>
      </c>
      <c r="BK148" s="1">
        <f t="shared" si="150"/>
        <v>72107044.972013116</v>
      </c>
      <c r="BL148" s="1">
        <f t="shared" si="151"/>
        <v>0.80583315205509332</v>
      </c>
      <c r="BM148" s="1">
        <f t="shared" si="152"/>
        <v>0.90675303241164695</v>
      </c>
      <c r="BN148" s="1">
        <f t="shared" si="153"/>
        <v>0.60430594630399026</v>
      </c>
      <c r="BO148" s="1">
        <f t="shared" si="154"/>
        <v>0.5851977226639713</v>
      </c>
      <c r="BP148" s="2">
        <f t="shared" si="159"/>
        <v>-1.2409516752316885</v>
      </c>
      <c r="BQ148" s="2">
        <f t="shared" si="160"/>
        <v>-1.102836124341761</v>
      </c>
      <c r="BR148" s="2">
        <f t="shared" si="161"/>
        <v>-1.6547909318386216</v>
      </c>
      <c r="BS148" s="2">
        <f t="shared" si="155"/>
        <v>-1.7088241482686253</v>
      </c>
      <c r="BT148" s="2">
        <f t="shared" si="162"/>
        <v>-0.31144693556412428</v>
      </c>
      <c r="BU148" s="2">
        <f t="shared" si="162"/>
        <v>-0.14121842994636508</v>
      </c>
      <c r="BV148" s="2">
        <f t="shared" si="162"/>
        <v>-0.72664895681954234</v>
      </c>
      <c r="BW148" s="2">
        <f t="shared" si="162"/>
        <v>-0.77300393974416126</v>
      </c>
      <c r="BX148" s="2">
        <f t="shared" si="156"/>
        <v>-0.22633268275524468</v>
      </c>
      <c r="BY148" s="2">
        <f t="shared" si="157"/>
        <v>-0.74982644828185174</v>
      </c>
      <c r="BZ148">
        <f t="shared" si="158"/>
        <v>2.6744071629104047E-6</v>
      </c>
      <c r="CB148" s="7" t="s">
        <v>600</v>
      </c>
      <c r="CC148" s="8">
        <v>-0.22633268275524468</v>
      </c>
      <c r="CD148" s="8">
        <v>-0.74982644828185174</v>
      </c>
    </row>
    <row r="149" spans="1:82" x14ac:dyDescent="0.2">
      <c r="A149" t="s">
        <v>433</v>
      </c>
      <c r="B149" t="s">
        <v>405</v>
      </c>
      <c r="C149" t="s">
        <v>62</v>
      </c>
      <c r="D149">
        <v>3</v>
      </c>
      <c r="E149">
        <v>774.54110000000003</v>
      </c>
      <c r="F149" t="s">
        <v>434</v>
      </c>
      <c r="G149">
        <v>14.632</v>
      </c>
      <c r="H149" t="s">
        <v>42</v>
      </c>
      <c r="I149" t="s">
        <v>42</v>
      </c>
      <c r="J149" t="s">
        <v>42</v>
      </c>
      <c r="K149" t="s">
        <v>42</v>
      </c>
      <c r="L149" t="s">
        <v>42</v>
      </c>
      <c r="M149" t="s">
        <v>42</v>
      </c>
      <c r="N149" t="s">
        <v>42</v>
      </c>
      <c r="O149" t="s">
        <v>42</v>
      </c>
      <c r="P149" t="s">
        <v>42</v>
      </c>
      <c r="Q149" t="s">
        <v>42</v>
      </c>
      <c r="R149" t="s">
        <v>42</v>
      </c>
      <c r="S149" t="s">
        <v>42</v>
      </c>
      <c r="T149" t="s">
        <v>42</v>
      </c>
      <c r="U149" t="s">
        <v>42</v>
      </c>
      <c r="V149" t="s">
        <v>42</v>
      </c>
      <c r="W149" s="1">
        <v>141000000</v>
      </c>
      <c r="X149" s="1">
        <v>187000000</v>
      </c>
      <c r="Y149" s="1">
        <v>270000000</v>
      </c>
      <c r="Z149" s="1">
        <v>196000000</v>
      </c>
      <c r="AA149" s="1">
        <v>171000000</v>
      </c>
      <c r="AB149" s="1">
        <v>209000000</v>
      </c>
      <c r="AC149" s="1">
        <v>150000000</v>
      </c>
      <c r="AD149" s="1">
        <v>130000000</v>
      </c>
      <c r="AE149" s="1">
        <v>237000000</v>
      </c>
      <c r="AF149" s="1">
        <v>261000000</v>
      </c>
      <c r="AG149" s="1">
        <v>219000000</v>
      </c>
      <c r="AH149" s="1">
        <v>317000000</v>
      </c>
      <c r="AI149" s="1">
        <v>276000000</v>
      </c>
      <c r="AJ149" s="1">
        <v>228000000</v>
      </c>
      <c r="AK149" s="1">
        <v>187000000</v>
      </c>
      <c r="AL149" s="1">
        <v>261000000</v>
      </c>
      <c r="AM149" s="1">
        <v>219000000</v>
      </c>
      <c r="AN149" s="1">
        <v>317000000</v>
      </c>
      <c r="AO149" s="1">
        <v>276000000</v>
      </c>
      <c r="AP149" s="1">
        <v>228000000</v>
      </c>
      <c r="AQ149" s="1">
        <v>187000000</v>
      </c>
      <c r="AR149" s="13">
        <f t="shared" si="131"/>
        <v>92763157.894736841</v>
      </c>
      <c r="AS149" s="13">
        <f t="shared" si="132"/>
        <v>106250000</v>
      </c>
      <c r="AT149" s="13">
        <f t="shared" si="133"/>
        <v>156976744.18604651</v>
      </c>
      <c r="AU149" s="11">
        <f t="shared" si="134"/>
        <v>113294797.68786128</v>
      </c>
      <c r="AV149" s="11">
        <f t="shared" si="135"/>
        <v>95000000</v>
      </c>
      <c r="AW149" s="11">
        <f t="shared" si="136"/>
        <v>111764705.88235293</v>
      </c>
      <c r="AX149" s="11">
        <f t="shared" si="137"/>
        <v>95541401.273885339</v>
      </c>
      <c r="AY149" s="11">
        <f t="shared" si="138"/>
        <v>89655172.413793102</v>
      </c>
      <c r="AZ149" s="11">
        <f t="shared" si="139"/>
        <v>150955414.01273885</v>
      </c>
      <c r="BA149" s="5">
        <f t="shared" si="140"/>
        <v>139572192.51336896</v>
      </c>
      <c r="BB149" s="5">
        <f t="shared" si="141"/>
        <v>124431818.18181819</v>
      </c>
      <c r="BC149" s="5">
        <f t="shared" si="142"/>
        <v>155392156.86274511</v>
      </c>
      <c r="BD149" s="5">
        <f t="shared" si="143"/>
        <v>179220779.22077921</v>
      </c>
      <c r="BE149" s="5">
        <f t="shared" si="144"/>
        <v>228000000</v>
      </c>
      <c r="BF149" s="5">
        <f t="shared" si="145"/>
        <v>119108280.25477706</v>
      </c>
      <c r="BG149" s="1">
        <f t="shared" si="146"/>
        <v>118663300.69359446</v>
      </c>
      <c r="BH149" s="1">
        <f t="shared" si="147"/>
        <v>106686501.1900714</v>
      </c>
      <c r="BI149" s="1">
        <f t="shared" si="148"/>
        <v>112050662.56680577</v>
      </c>
      <c r="BJ149" s="1">
        <f t="shared" si="149"/>
        <v>139798722.51931074</v>
      </c>
      <c r="BK149" s="1">
        <f t="shared" si="150"/>
        <v>175443019.82518542</v>
      </c>
      <c r="BL149" s="1">
        <f t="shared" si="151"/>
        <v>0.89906905139568927</v>
      </c>
      <c r="BM149" s="1">
        <f t="shared" si="152"/>
        <v>0.9442739407370484</v>
      </c>
      <c r="BN149" s="1">
        <f t="shared" si="153"/>
        <v>1.1781125394471452</v>
      </c>
      <c r="BO149" s="1">
        <f t="shared" si="154"/>
        <v>1.4784943516631506</v>
      </c>
      <c r="BP149" s="2">
        <f t="shared" si="159"/>
        <v>-1.1122616204479827</v>
      </c>
      <c r="BQ149" s="2">
        <f t="shared" si="160"/>
        <v>-1.059014716872791</v>
      </c>
      <c r="BR149" s="2">
        <f t="shared" si="161"/>
        <v>1.1781125394471452</v>
      </c>
      <c r="BS149" s="2">
        <f t="shared" si="155"/>
        <v>1.4784943516631506</v>
      </c>
      <c r="BT149" s="2">
        <f t="shared" si="162"/>
        <v>-0.15349617127171414</v>
      </c>
      <c r="BU149" s="2">
        <f t="shared" si="162"/>
        <v>-8.272263825552291E-2</v>
      </c>
      <c r="BV149" s="2">
        <f t="shared" si="162"/>
        <v>0.23647735949716184</v>
      </c>
      <c r="BW149" s="2">
        <f t="shared" si="162"/>
        <v>0.56412873189710933</v>
      </c>
      <c r="BX149" s="2">
        <f t="shared" si="156"/>
        <v>-0.11810940476361853</v>
      </c>
      <c r="BY149" s="2">
        <f t="shared" si="157"/>
        <v>0.4003030456971356</v>
      </c>
      <c r="BZ149">
        <f t="shared" si="158"/>
        <v>2.9632704193357475E-2</v>
      </c>
      <c r="CB149" s="7" t="s">
        <v>433</v>
      </c>
      <c r="CC149" s="8">
        <v>-0.11810940476361853</v>
      </c>
      <c r="CD149" s="8">
        <v>0.4003030456971356</v>
      </c>
    </row>
    <row r="150" spans="1:82" x14ac:dyDescent="0.2">
      <c r="A150" t="s">
        <v>442</v>
      </c>
      <c r="B150" t="s">
        <v>405</v>
      </c>
      <c r="C150" t="s">
        <v>68</v>
      </c>
      <c r="D150">
        <v>1</v>
      </c>
      <c r="E150">
        <v>802.57240000000002</v>
      </c>
      <c r="F150" t="s">
        <v>443</v>
      </c>
      <c r="G150">
        <v>15.75</v>
      </c>
      <c r="H150" t="s">
        <v>42</v>
      </c>
      <c r="I150" t="s">
        <v>42</v>
      </c>
      <c r="J150" t="s">
        <v>42</v>
      </c>
      <c r="K150" t="s">
        <v>42</v>
      </c>
      <c r="L150" t="s">
        <v>42</v>
      </c>
      <c r="M150" t="s">
        <v>42</v>
      </c>
      <c r="N150" t="s">
        <v>42</v>
      </c>
      <c r="O150" t="s">
        <v>42</v>
      </c>
      <c r="P150" t="s">
        <v>42</v>
      </c>
      <c r="Q150" t="s">
        <v>42</v>
      </c>
      <c r="R150" t="s">
        <v>42</v>
      </c>
      <c r="S150" t="s">
        <v>42</v>
      </c>
      <c r="T150" t="s">
        <v>42</v>
      </c>
      <c r="U150" t="s">
        <v>42</v>
      </c>
      <c r="V150" t="s">
        <v>42</v>
      </c>
      <c r="W150" s="1">
        <v>23700000</v>
      </c>
      <c r="X150" s="1">
        <v>35400000</v>
      </c>
      <c r="Y150" s="1">
        <v>32100000</v>
      </c>
      <c r="Z150" s="1">
        <v>29000000</v>
      </c>
      <c r="AA150" s="1">
        <v>27400000</v>
      </c>
      <c r="AB150" s="1">
        <v>27900000</v>
      </c>
      <c r="AC150" s="1">
        <v>29000000</v>
      </c>
      <c r="AD150" s="1">
        <v>24500000</v>
      </c>
      <c r="AE150" s="1">
        <v>33600000</v>
      </c>
      <c r="AF150" s="1">
        <v>36000000</v>
      </c>
      <c r="AG150" s="1">
        <v>34300000</v>
      </c>
      <c r="AH150" s="1">
        <v>50700000</v>
      </c>
      <c r="AI150" s="1">
        <v>47400000</v>
      </c>
      <c r="AJ150" s="1">
        <v>21500000</v>
      </c>
      <c r="AK150" s="1">
        <v>41900000</v>
      </c>
      <c r="AL150" s="1">
        <v>36000000</v>
      </c>
      <c r="AM150" s="1">
        <v>34300000</v>
      </c>
      <c r="AN150" s="1">
        <v>50700000</v>
      </c>
      <c r="AO150" s="1">
        <v>47400000</v>
      </c>
      <c r="AP150" s="1">
        <v>21500000</v>
      </c>
      <c r="AQ150" s="1">
        <v>41900000</v>
      </c>
      <c r="AR150" s="13">
        <f t="shared" si="131"/>
        <v>15592105.263157895</v>
      </c>
      <c r="AS150" s="13">
        <f t="shared" si="132"/>
        <v>20113636.363636363</v>
      </c>
      <c r="AT150" s="13">
        <f t="shared" si="133"/>
        <v>18662790.69767442</v>
      </c>
      <c r="AU150" s="11">
        <f t="shared" si="134"/>
        <v>16763005.78034682</v>
      </c>
      <c r="AV150" s="11">
        <f t="shared" si="135"/>
        <v>15222222.222222222</v>
      </c>
      <c r="AW150" s="11">
        <f t="shared" si="136"/>
        <v>14919786.096256685</v>
      </c>
      <c r="AX150" s="11">
        <f t="shared" si="137"/>
        <v>18471337.579617832</v>
      </c>
      <c r="AY150" s="11">
        <f t="shared" si="138"/>
        <v>16896551.724137932</v>
      </c>
      <c r="AZ150" s="11">
        <f t="shared" si="139"/>
        <v>21401273.885350317</v>
      </c>
      <c r="BA150" s="5">
        <f t="shared" si="140"/>
        <v>19251336.898395721</v>
      </c>
      <c r="BB150" s="5">
        <f t="shared" si="141"/>
        <v>19488636.363636363</v>
      </c>
      <c r="BC150" s="5">
        <f t="shared" si="142"/>
        <v>24852941.176470589</v>
      </c>
      <c r="BD150" s="5">
        <f t="shared" si="143"/>
        <v>30779220.779220778</v>
      </c>
      <c r="BE150" s="5">
        <f t="shared" si="144"/>
        <v>21500000</v>
      </c>
      <c r="BF150" s="5">
        <f t="shared" si="145"/>
        <v>26687898.089171972</v>
      </c>
      <c r="BG150" s="1">
        <f t="shared" si="146"/>
        <v>18122844.108156223</v>
      </c>
      <c r="BH150" s="1">
        <f t="shared" si="147"/>
        <v>15635004.699608574</v>
      </c>
      <c r="BI150" s="1">
        <f t="shared" si="148"/>
        <v>18923054.396368694</v>
      </c>
      <c r="BJ150" s="1">
        <f t="shared" si="149"/>
        <v>21197638.146167558</v>
      </c>
      <c r="BK150" s="1">
        <f t="shared" si="150"/>
        <v>26322372.956130918</v>
      </c>
      <c r="BL150" s="1">
        <f t="shared" si="151"/>
        <v>0.86272356625150293</v>
      </c>
      <c r="BM150" s="1">
        <f t="shared" si="152"/>
        <v>1.0441547851670994</v>
      </c>
      <c r="BN150" s="1">
        <f t="shared" si="153"/>
        <v>1.1696639898054146</v>
      </c>
      <c r="BO150" s="1">
        <f t="shared" si="154"/>
        <v>1.4524416145192398</v>
      </c>
      <c r="BP150" s="2">
        <f t="shared" si="159"/>
        <v>-1.1591198375917298</v>
      </c>
      <c r="BQ150" s="2">
        <f t="shared" si="160"/>
        <v>1.0441547851670994</v>
      </c>
      <c r="BR150" s="2">
        <f t="shared" si="161"/>
        <v>1.1696639898054146</v>
      </c>
      <c r="BS150" s="2">
        <f t="shared" si="155"/>
        <v>1.4524416145192398</v>
      </c>
      <c r="BT150" s="2">
        <f t="shared" si="162"/>
        <v>-0.21302972955557939</v>
      </c>
      <c r="BU150" s="2">
        <f t="shared" si="162"/>
        <v>6.2335592406477569E-2</v>
      </c>
      <c r="BV150" s="2">
        <f t="shared" si="162"/>
        <v>0.22609414530999847</v>
      </c>
      <c r="BW150" s="2">
        <f t="shared" si="162"/>
        <v>0.53848017110896118</v>
      </c>
      <c r="BX150" s="2">
        <f t="shared" si="156"/>
        <v>-7.534706857455091E-2</v>
      </c>
      <c r="BY150" s="2">
        <f t="shared" si="157"/>
        <v>0.38228715820947984</v>
      </c>
      <c r="BZ150">
        <f t="shared" si="158"/>
        <v>1.1299946071576871E-2</v>
      </c>
      <c r="CB150" s="7" t="s">
        <v>442</v>
      </c>
      <c r="CC150" s="8">
        <v>-7.534706857455091E-2</v>
      </c>
      <c r="CD150" s="8">
        <v>0.38228715820947984</v>
      </c>
    </row>
    <row r="151" spans="1:82" x14ac:dyDescent="0.2">
      <c r="A151" t="s">
        <v>431</v>
      </c>
      <c r="B151" t="s">
        <v>405</v>
      </c>
      <c r="C151" t="s">
        <v>83</v>
      </c>
      <c r="D151">
        <v>1</v>
      </c>
      <c r="E151">
        <v>770.50980000000004</v>
      </c>
      <c r="F151" t="s">
        <v>432</v>
      </c>
      <c r="G151">
        <v>14.284000000000001</v>
      </c>
      <c r="H151" t="s">
        <v>42</v>
      </c>
      <c r="I151" t="s">
        <v>42</v>
      </c>
      <c r="J151" t="s">
        <v>40</v>
      </c>
      <c r="K151" t="s">
        <v>40</v>
      </c>
      <c r="L151" t="s">
        <v>40</v>
      </c>
      <c r="M151" t="s">
        <v>40</v>
      </c>
      <c r="N151" t="s">
        <v>40</v>
      </c>
      <c r="O151" t="s">
        <v>42</v>
      </c>
      <c r="P151" t="s">
        <v>40</v>
      </c>
      <c r="Q151" t="s">
        <v>42</v>
      </c>
      <c r="R151" t="s">
        <v>42</v>
      </c>
      <c r="S151" t="s">
        <v>42</v>
      </c>
      <c r="T151" t="s">
        <v>40</v>
      </c>
      <c r="U151" t="s">
        <v>40</v>
      </c>
      <c r="V151" t="s">
        <v>40</v>
      </c>
      <c r="W151" s="1">
        <v>3920000</v>
      </c>
      <c r="X151" s="1">
        <v>4640000</v>
      </c>
      <c r="Y151" s="1">
        <v>4320000</v>
      </c>
      <c r="Z151" s="1">
        <v>3700000</v>
      </c>
      <c r="AA151" s="1">
        <v>3770000</v>
      </c>
      <c r="AB151" s="1">
        <v>4170000</v>
      </c>
      <c r="AC151" s="1">
        <v>3750000</v>
      </c>
      <c r="AD151" s="1">
        <v>3320000</v>
      </c>
      <c r="AE151" s="1">
        <v>4160000</v>
      </c>
      <c r="AF151" s="1">
        <v>2770000</v>
      </c>
      <c r="AG151" s="1">
        <v>2370000</v>
      </c>
      <c r="AH151" s="1">
        <v>2900000</v>
      </c>
      <c r="AI151" s="1">
        <v>2880000</v>
      </c>
      <c r="AJ151" s="1">
        <v>1050000</v>
      </c>
      <c r="AK151" s="1">
        <v>2440000</v>
      </c>
      <c r="AL151" s="1">
        <v>2770000</v>
      </c>
      <c r="AM151" s="1">
        <v>2370000</v>
      </c>
      <c r="AN151" s="1">
        <v>2900000</v>
      </c>
      <c r="AO151" s="1">
        <v>2880000</v>
      </c>
      <c r="AP151" s="1">
        <v>1050000</v>
      </c>
      <c r="AQ151" s="1">
        <v>2440000</v>
      </c>
      <c r="AR151" s="13">
        <f t="shared" si="131"/>
        <v>2578947.3684210526</v>
      </c>
      <c r="AS151" s="13">
        <f t="shared" si="132"/>
        <v>2636363.6363636362</v>
      </c>
      <c r="AT151" s="13">
        <f t="shared" si="133"/>
        <v>2511627.9069767441</v>
      </c>
      <c r="AU151" s="11">
        <f t="shared" si="134"/>
        <v>2138728.3236994222</v>
      </c>
      <c r="AV151" s="11">
        <f t="shared" si="135"/>
        <v>2094444.4444444445</v>
      </c>
      <c r="AW151" s="11">
        <f t="shared" si="136"/>
        <v>2229946.5240641711</v>
      </c>
      <c r="AX151" s="11">
        <f t="shared" si="137"/>
        <v>2388535.0318471338</v>
      </c>
      <c r="AY151" s="11">
        <f t="shared" si="138"/>
        <v>2289655.1724137934</v>
      </c>
      <c r="AZ151" s="11">
        <f t="shared" si="139"/>
        <v>2649681.5286624203</v>
      </c>
      <c r="BA151" s="5">
        <f t="shared" si="140"/>
        <v>1481283.4224598929</v>
      </c>
      <c r="BB151" s="5">
        <f t="shared" si="141"/>
        <v>1346590.9090909092</v>
      </c>
      <c r="BC151" s="5">
        <f t="shared" si="142"/>
        <v>1421568.6274509805</v>
      </c>
      <c r="BD151" s="5">
        <f t="shared" si="143"/>
        <v>1870129.87012987</v>
      </c>
      <c r="BE151" s="5">
        <f t="shared" si="144"/>
        <v>1050000</v>
      </c>
      <c r="BF151" s="5">
        <f t="shared" si="145"/>
        <v>1554140.1273885351</v>
      </c>
      <c r="BG151" s="1">
        <f t="shared" si="146"/>
        <v>2575646.3039204776</v>
      </c>
      <c r="BH151" s="1">
        <f t="shared" si="147"/>
        <v>2154373.0974026793</v>
      </c>
      <c r="BI151" s="1">
        <f t="shared" si="148"/>
        <v>2442623.910974449</v>
      </c>
      <c r="BJ151" s="1">
        <f t="shared" si="149"/>
        <v>1416480.9863339274</v>
      </c>
      <c r="BK151" s="1">
        <f t="shared" si="150"/>
        <v>1491423.3325061351</v>
      </c>
      <c r="BL151" s="1">
        <f t="shared" si="151"/>
        <v>0.83643980701986753</v>
      </c>
      <c r="BM151" s="1">
        <f t="shared" si="152"/>
        <v>0.94835378105155554</v>
      </c>
      <c r="BN151" s="1">
        <f t="shared" si="153"/>
        <v>0.5499516700634921</v>
      </c>
      <c r="BO151" s="1">
        <f t="shared" si="154"/>
        <v>0.57904819083116721</v>
      </c>
      <c r="BP151" s="2">
        <f t="shared" si="159"/>
        <v>-1.1955432914687278</v>
      </c>
      <c r="BQ151" s="2">
        <f t="shared" si="160"/>
        <v>-1.0544588106046016</v>
      </c>
      <c r="BR151" s="2">
        <f t="shared" si="161"/>
        <v>-1.8183416006074673</v>
      </c>
      <c r="BS151" s="2">
        <f t="shared" si="155"/>
        <v>-1.7269719789031679</v>
      </c>
      <c r="BT151" s="2">
        <f t="shared" si="162"/>
        <v>-0.25766637200390125</v>
      </c>
      <c r="BU151" s="2">
        <f t="shared" si="162"/>
        <v>-7.6502741507069594E-2</v>
      </c>
      <c r="BV151" s="2">
        <f t="shared" si="162"/>
        <v>-0.86262325520166616</v>
      </c>
      <c r="BW151" s="2">
        <f t="shared" si="162"/>
        <v>-0.78824467451396829</v>
      </c>
      <c r="BX151" s="2">
        <f t="shared" si="156"/>
        <v>-0.16708455675548542</v>
      </c>
      <c r="BY151" s="2">
        <f t="shared" si="157"/>
        <v>-0.82543396485781728</v>
      </c>
      <c r="BZ151">
        <f t="shared" si="158"/>
        <v>1.0630767282030076E-4</v>
      </c>
      <c r="CB151" s="7" t="s">
        <v>601</v>
      </c>
      <c r="CC151" s="8">
        <v>-0.16708455675548542</v>
      </c>
      <c r="CD151" s="8">
        <v>-0.82543396485781728</v>
      </c>
    </row>
    <row r="152" spans="1:82" x14ac:dyDescent="0.2">
      <c r="A152" t="s">
        <v>409</v>
      </c>
      <c r="B152" t="s">
        <v>405</v>
      </c>
      <c r="C152" t="s">
        <v>238</v>
      </c>
      <c r="D152">
        <v>1</v>
      </c>
      <c r="E152">
        <v>792.4941</v>
      </c>
      <c r="F152" t="s">
        <v>410</v>
      </c>
      <c r="G152">
        <v>12.714</v>
      </c>
      <c r="H152" t="s">
        <v>42</v>
      </c>
      <c r="I152" t="s">
        <v>42</v>
      </c>
      <c r="J152" t="s">
        <v>42</v>
      </c>
      <c r="K152" t="s">
        <v>42</v>
      </c>
      <c r="L152" t="s">
        <v>42</v>
      </c>
      <c r="M152" t="s">
        <v>42</v>
      </c>
      <c r="N152" t="s">
        <v>42</v>
      </c>
      <c r="O152" t="s">
        <v>42</v>
      </c>
      <c r="P152" t="s">
        <v>42</v>
      </c>
      <c r="Q152" t="s">
        <v>42</v>
      </c>
      <c r="R152" t="s">
        <v>42</v>
      </c>
      <c r="S152" t="s">
        <v>43</v>
      </c>
      <c r="T152" t="s">
        <v>42</v>
      </c>
      <c r="U152" t="s">
        <v>43</v>
      </c>
      <c r="V152" t="s">
        <v>42</v>
      </c>
      <c r="W152" s="1">
        <v>10600000</v>
      </c>
      <c r="X152" s="1">
        <v>14700000</v>
      </c>
      <c r="Y152" s="1">
        <v>13400000</v>
      </c>
      <c r="Z152" s="1">
        <v>14700000</v>
      </c>
      <c r="AA152" s="1">
        <v>15300000</v>
      </c>
      <c r="AB152" s="1">
        <v>14700000</v>
      </c>
      <c r="AC152" s="1">
        <v>13500000</v>
      </c>
      <c r="AD152" s="1">
        <v>11400000</v>
      </c>
      <c r="AE152" s="1">
        <v>13200000</v>
      </c>
      <c r="AF152" s="1">
        <v>21600000</v>
      </c>
      <c r="AG152" s="1">
        <v>20300000</v>
      </c>
      <c r="AH152" s="1">
        <v>28100000</v>
      </c>
      <c r="AI152" s="1">
        <v>29300000</v>
      </c>
      <c r="AJ152" s="1">
        <v>14400000</v>
      </c>
      <c r="AK152" s="1">
        <v>26600000</v>
      </c>
      <c r="AL152" s="1">
        <v>21600000</v>
      </c>
      <c r="AM152" s="1">
        <v>20300000</v>
      </c>
      <c r="AN152" s="1">
        <v>28100000</v>
      </c>
      <c r="AO152" s="1">
        <v>29300000</v>
      </c>
      <c r="AP152" s="1">
        <v>14400000</v>
      </c>
      <c r="AQ152" s="1">
        <v>26600000</v>
      </c>
      <c r="AR152" s="13">
        <f t="shared" si="131"/>
        <v>6973684.2105263155</v>
      </c>
      <c r="AS152" s="13">
        <f t="shared" si="132"/>
        <v>8352272.7272727275</v>
      </c>
      <c r="AT152" s="13">
        <f t="shared" si="133"/>
        <v>7790697.6744186049</v>
      </c>
      <c r="AU152" s="11">
        <f t="shared" si="134"/>
        <v>8497109.8265895955</v>
      </c>
      <c r="AV152" s="11">
        <f t="shared" si="135"/>
        <v>8500000</v>
      </c>
      <c r="AW152" s="11">
        <f t="shared" si="136"/>
        <v>7860962.5668449197</v>
      </c>
      <c r="AX152" s="11">
        <f t="shared" si="137"/>
        <v>8598726.1146496814</v>
      </c>
      <c r="AY152" s="11">
        <f t="shared" si="138"/>
        <v>7862068.9655172415</v>
      </c>
      <c r="AZ152" s="11">
        <f t="shared" si="139"/>
        <v>8407643.3121019099</v>
      </c>
      <c r="BA152" s="5">
        <f t="shared" si="140"/>
        <v>11550802.139037432</v>
      </c>
      <c r="BB152" s="5">
        <f t="shared" si="141"/>
        <v>11534090.909090908</v>
      </c>
      <c r="BC152" s="5">
        <f t="shared" si="142"/>
        <v>13774509.803921569</v>
      </c>
      <c r="BD152" s="5">
        <f t="shared" si="143"/>
        <v>19025974.025974024</v>
      </c>
      <c r="BE152" s="5">
        <f t="shared" si="144"/>
        <v>14400000</v>
      </c>
      <c r="BF152" s="5">
        <f t="shared" si="145"/>
        <v>16942675.159235667</v>
      </c>
      <c r="BG152" s="1">
        <f t="shared" si="146"/>
        <v>7705551.537405883</v>
      </c>
      <c r="BH152" s="1">
        <f t="shared" si="147"/>
        <v>8286024.1311448393</v>
      </c>
      <c r="BI152" s="1">
        <f t="shared" si="148"/>
        <v>8289479.4640896106</v>
      </c>
      <c r="BJ152" s="1">
        <f t="shared" si="149"/>
        <v>12286467.617349969</v>
      </c>
      <c r="BK152" s="1">
        <f t="shared" si="150"/>
        <v>16789549.728403229</v>
      </c>
      <c r="BL152" s="1">
        <f t="shared" si="151"/>
        <v>1.0753317385421544</v>
      </c>
      <c r="BM152" s="1">
        <f t="shared" si="152"/>
        <v>1.0757801597781942</v>
      </c>
      <c r="BN152" s="1">
        <f t="shared" si="153"/>
        <v>1.5944955474902029</v>
      </c>
      <c r="BO152" s="1">
        <f t="shared" si="154"/>
        <v>2.1788900699579936</v>
      </c>
      <c r="BP152" s="2">
        <f t="shared" si="159"/>
        <v>1.0753317385421544</v>
      </c>
      <c r="BQ152" s="2">
        <f t="shared" si="160"/>
        <v>1.0757801597781942</v>
      </c>
      <c r="BR152" s="2">
        <f t="shared" si="161"/>
        <v>1.5944955474902029</v>
      </c>
      <c r="BS152" s="2">
        <f t="shared" si="155"/>
        <v>2.1788900699579936</v>
      </c>
      <c r="BT152" s="2">
        <f t="shared" si="162"/>
        <v>0.10478179815767724</v>
      </c>
      <c r="BU152" s="2">
        <f t="shared" si="162"/>
        <v>0.10538328718606309</v>
      </c>
      <c r="BV152" s="2">
        <f t="shared" si="162"/>
        <v>0.67310006897758523</v>
      </c>
      <c r="BW152" s="2">
        <f t="shared" si="162"/>
        <v>1.1235934109893244</v>
      </c>
      <c r="BX152" s="2">
        <f t="shared" si="156"/>
        <v>0.10508254267187017</v>
      </c>
      <c r="BY152" s="2">
        <f t="shared" si="157"/>
        <v>0.89834673998345482</v>
      </c>
      <c r="BZ152">
        <f t="shared" si="158"/>
        <v>4.6318333538579134E-4</v>
      </c>
      <c r="CB152" s="7" t="s">
        <v>602</v>
      </c>
      <c r="CC152" s="8">
        <v>0.10508254267187017</v>
      </c>
      <c r="CD152" s="8">
        <v>0.89834673998345482</v>
      </c>
    </row>
    <row r="153" spans="1:82" x14ac:dyDescent="0.2">
      <c r="A153" t="s">
        <v>435</v>
      </c>
      <c r="B153" t="s">
        <v>405</v>
      </c>
      <c r="C153" t="s">
        <v>63</v>
      </c>
      <c r="D153">
        <v>2</v>
      </c>
      <c r="E153">
        <v>772.52539999999999</v>
      </c>
      <c r="F153" t="s">
        <v>436</v>
      </c>
      <c r="G153">
        <v>13.994999999999999</v>
      </c>
      <c r="H153" t="s">
        <v>42</v>
      </c>
      <c r="I153" t="s">
        <v>42</v>
      </c>
      <c r="J153" t="s">
        <v>42</v>
      </c>
      <c r="K153" t="s">
        <v>42</v>
      </c>
      <c r="L153" t="s">
        <v>42</v>
      </c>
      <c r="M153" t="s">
        <v>42</v>
      </c>
      <c r="N153" t="s">
        <v>42</v>
      </c>
      <c r="O153" t="s">
        <v>42</v>
      </c>
      <c r="P153" t="s">
        <v>42</v>
      </c>
      <c r="Q153" t="s">
        <v>42</v>
      </c>
      <c r="R153" t="s">
        <v>42</v>
      </c>
      <c r="S153" t="s">
        <v>42</v>
      </c>
      <c r="T153" t="s">
        <v>42</v>
      </c>
      <c r="U153" t="s">
        <v>42</v>
      </c>
      <c r="V153" t="s">
        <v>42</v>
      </c>
      <c r="W153" s="1">
        <v>53400000</v>
      </c>
      <c r="X153" s="1">
        <v>72000000</v>
      </c>
      <c r="Y153" s="1">
        <v>70600000</v>
      </c>
      <c r="Z153" s="1">
        <v>85600000</v>
      </c>
      <c r="AA153" s="1">
        <v>83700000</v>
      </c>
      <c r="AB153" s="1">
        <v>81100000</v>
      </c>
      <c r="AC153" s="1">
        <v>65100000</v>
      </c>
      <c r="AD153" s="1">
        <v>50300000</v>
      </c>
      <c r="AE153" s="1">
        <v>62000000</v>
      </c>
      <c r="AF153" s="1">
        <v>105000000</v>
      </c>
      <c r="AG153" s="1">
        <v>95300000</v>
      </c>
      <c r="AH153" s="1">
        <v>139000000</v>
      </c>
      <c r="AI153" s="1">
        <v>108000000</v>
      </c>
      <c r="AJ153" s="1">
        <v>48500000</v>
      </c>
      <c r="AK153" s="1">
        <v>92800000</v>
      </c>
      <c r="AL153" s="1">
        <v>105000000</v>
      </c>
      <c r="AM153" s="1">
        <v>95300000</v>
      </c>
      <c r="AN153" s="1">
        <v>139000000</v>
      </c>
      <c r="AO153" s="1">
        <v>108000000</v>
      </c>
      <c r="AP153" s="1">
        <v>48500000</v>
      </c>
      <c r="AQ153" s="1">
        <v>92800000</v>
      </c>
      <c r="AR153" s="13">
        <f t="shared" si="131"/>
        <v>35131578.947368421</v>
      </c>
      <c r="AS153" s="13">
        <f t="shared" si="132"/>
        <v>40909090.909090906</v>
      </c>
      <c r="AT153" s="13">
        <f t="shared" si="133"/>
        <v>41046511.627906978</v>
      </c>
      <c r="AU153" s="11">
        <f t="shared" si="134"/>
        <v>49479768.786127165</v>
      </c>
      <c r="AV153" s="11">
        <f t="shared" si="135"/>
        <v>46500000</v>
      </c>
      <c r="AW153" s="11">
        <f t="shared" si="136"/>
        <v>43368983.957219251</v>
      </c>
      <c r="AX153" s="11">
        <f t="shared" si="137"/>
        <v>41464968.152866237</v>
      </c>
      <c r="AY153" s="11">
        <f t="shared" si="138"/>
        <v>34689655.172413796</v>
      </c>
      <c r="AZ153" s="11">
        <f t="shared" si="139"/>
        <v>39490445.859872609</v>
      </c>
      <c r="BA153" s="5">
        <f t="shared" si="140"/>
        <v>56149732.620320849</v>
      </c>
      <c r="BB153" s="5">
        <f t="shared" si="141"/>
        <v>54147727.272727273</v>
      </c>
      <c r="BC153" s="5">
        <f t="shared" si="142"/>
        <v>68137254.90196079</v>
      </c>
      <c r="BD153" s="5">
        <f t="shared" si="143"/>
        <v>70129870.129870132</v>
      </c>
      <c r="BE153" s="5">
        <f t="shared" si="144"/>
        <v>48500000</v>
      </c>
      <c r="BF153" s="5">
        <f t="shared" si="145"/>
        <v>59108280.254777066</v>
      </c>
      <c r="BG153" s="1">
        <f t="shared" si="146"/>
        <v>39029060.494788766</v>
      </c>
      <c r="BH153" s="1">
        <f t="shared" si="147"/>
        <v>46449584.247782141</v>
      </c>
      <c r="BI153" s="1">
        <f t="shared" si="148"/>
        <v>38548356.395050883</v>
      </c>
      <c r="BJ153" s="1">
        <f t="shared" si="149"/>
        <v>59478238.265002966</v>
      </c>
      <c r="BK153" s="1">
        <f t="shared" si="150"/>
        <v>59246050.12821573</v>
      </c>
      <c r="BL153" s="1">
        <f t="shared" si="151"/>
        <v>1.1901281675479782</v>
      </c>
      <c r="BM153" s="1">
        <f t="shared" si="152"/>
        <v>0.9876834314317644</v>
      </c>
      <c r="BN153" s="1">
        <f t="shared" si="153"/>
        <v>1.5239474768536796</v>
      </c>
      <c r="BO153" s="1">
        <f t="shared" si="154"/>
        <v>1.5179983678091964</v>
      </c>
      <c r="BP153" s="2">
        <f t="shared" si="159"/>
        <v>1.1901281675479782</v>
      </c>
      <c r="BQ153" s="2">
        <f t="shared" si="160"/>
        <v>-1.0124701581258493</v>
      </c>
      <c r="BR153" s="2">
        <f t="shared" si="161"/>
        <v>1.5239474768536796</v>
      </c>
      <c r="BS153" s="2">
        <f t="shared" si="155"/>
        <v>1.5179983678091964</v>
      </c>
      <c r="BT153" s="2">
        <f t="shared" ref="BT153:BW162" si="163">IF(BP153&lt;0,-(LOG(ABS(BP153),2)),LOG(BP153,2))</f>
        <v>0.25111694893574626</v>
      </c>
      <c r="BU153" s="2">
        <f t="shared" si="163"/>
        <v>-1.7879386161887743E-2</v>
      </c>
      <c r="BV153" s="2">
        <f t="shared" si="163"/>
        <v>0.60781318092276304</v>
      </c>
      <c r="BW153" s="2">
        <f t="shared" si="163"/>
        <v>0.6021702395314793</v>
      </c>
      <c r="BX153" s="2">
        <f t="shared" si="156"/>
        <v>0.11661878138692926</v>
      </c>
      <c r="BY153" s="2">
        <f t="shared" si="157"/>
        <v>0.60499171022712117</v>
      </c>
      <c r="BZ153">
        <f t="shared" si="158"/>
        <v>1.8475612985990998E-3</v>
      </c>
      <c r="CB153" s="7" t="s">
        <v>603</v>
      </c>
      <c r="CC153" s="8">
        <v>0.11661878138692926</v>
      </c>
      <c r="CD153" s="8">
        <v>0.60499171022712117</v>
      </c>
    </row>
    <row r="154" spans="1:82" x14ac:dyDescent="0.2">
      <c r="A154" t="s">
        <v>437</v>
      </c>
      <c r="B154" t="s">
        <v>405</v>
      </c>
      <c r="C154" t="s">
        <v>64</v>
      </c>
      <c r="D154">
        <v>1</v>
      </c>
      <c r="E154">
        <v>798.54110000000003</v>
      </c>
      <c r="F154" t="s">
        <v>438</v>
      </c>
      <c r="G154">
        <v>14.41</v>
      </c>
      <c r="H154" t="s">
        <v>42</v>
      </c>
      <c r="I154" t="s">
        <v>40</v>
      </c>
      <c r="J154" t="s">
        <v>42</v>
      </c>
      <c r="K154" t="s">
        <v>40</v>
      </c>
      <c r="L154" t="s">
        <v>40</v>
      </c>
      <c r="M154" t="s">
        <v>42</v>
      </c>
      <c r="N154" t="s">
        <v>42</v>
      </c>
      <c r="O154" t="s">
        <v>40</v>
      </c>
      <c r="P154" t="s">
        <v>40</v>
      </c>
      <c r="Q154" t="s">
        <v>42</v>
      </c>
      <c r="R154" t="s">
        <v>42</v>
      </c>
      <c r="S154" t="s">
        <v>42</v>
      </c>
      <c r="T154" t="s">
        <v>42</v>
      </c>
      <c r="U154" t="s">
        <v>42</v>
      </c>
      <c r="V154" t="s">
        <v>42</v>
      </c>
      <c r="W154" s="1">
        <v>22700000</v>
      </c>
      <c r="X154" s="1">
        <v>53300000</v>
      </c>
      <c r="Y154" s="1">
        <v>49500000</v>
      </c>
      <c r="Z154" s="1">
        <v>25700000</v>
      </c>
      <c r="AA154" s="1">
        <v>35200000</v>
      </c>
      <c r="AB154" s="1">
        <v>34700000</v>
      </c>
      <c r="AC154" s="1">
        <v>27200000</v>
      </c>
      <c r="AD154" s="1">
        <v>14900000</v>
      </c>
      <c r="AE154" s="1">
        <v>20000000</v>
      </c>
      <c r="AF154" s="1">
        <v>72700000</v>
      </c>
      <c r="AG154" s="1">
        <v>46000000</v>
      </c>
      <c r="AH154" s="1">
        <v>112000000</v>
      </c>
      <c r="AI154" s="1">
        <v>75300000</v>
      </c>
      <c r="AJ154" s="1">
        <v>36200000</v>
      </c>
      <c r="AK154" s="1">
        <v>45300000</v>
      </c>
      <c r="AL154" s="1">
        <v>72700000</v>
      </c>
      <c r="AM154" s="1">
        <v>46000000</v>
      </c>
      <c r="AN154" s="1">
        <v>112000000</v>
      </c>
      <c r="AO154" s="1">
        <v>75300000</v>
      </c>
      <c r="AP154" s="1">
        <v>36200000</v>
      </c>
      <c r="AQ154" s="1">
        <v>45300000</v>
      </c>
      <c r="AR154" s="13">
        <f t="shared" si="131"/>
        <v>14934210.52631579</v>
      </c>
      <c r="AS154" s="13">
        <f t="shared" si="132"/>
        <v>30284090.90909091</v>
      </c>
      <c r="AT154" s="13">
        <f t="shared" si="133"/>
        <v>28779069.767441861</v>
      </c>
      <c r="AU154" s="11">
        <f t="shared" si="134"/>
        <v>14855491.329479769</v>
      </c>
      <c r="AV154" s="11">
        <f t="shared" si="135"/>
        <v>19555555.555555556</v>
      </c>
      <c r="AW154" s="11">
        <f t="shared" si="136"/>
        <v>18556149.732620321</v>
      </c>
      <c r="AX154" s="11">
        <f t="shared" si="137"/>
        <v>17324840.76433121</v>
      </c>
      <c r="AY154" s="11">
        <f t="shared" si="138"/>
        <v>10275862.068965517</v>
      </c>
      <c r="AZ154" s="11">
        <f t="shared" si="139"/>
        <v>12738853.503184713</v>
      </c>
      <c r="BA154" s="5">
        <f t="shared" si="140"/>
        <v>38877005.347593583</v>
      </c>
      <c r="BB154" s="5">
        <f t="shared" si="141"/>
        <v>26136363.636363637</v>
      </c>
      <c r="BC154" s="5">
        <f t="shared" si="142"/>
        <v>54901960.784313723</v>
      </c>
      <c r="BD154" s="5">
        <f t="shared" si="143"/>
        <v>48896103.896103896</v>
      </c>
      <c r="BE154" s="5">
        <f t="shared" si="144"/>
        <v>36200000</v>
      </c>
      <c r="BF154" s="5">
        <f t="shared" si="145"/>
        <v>28853503.184713375</v>
      </c>
      <c r="BG154" s="1">
        <f t="shared" si="146"/>
        <v>24665790.400949519</v>
      </c>
      <c r="BH154" s="1">
        <f t="shared" si="147"/>
        <v>17655732.205885213</v>
      </c>
      <c r="BI154" s="1">
        <f t="shared" si="148"/>
        <v>13446518.778827146</v>
      </c>
      <c r="BJ154" s="1">
        <f t="shared" si="149"/>
        <v>39971776.589423649</v>
      </c>
      <c r="BK154" s="1">
        <f t="shared" si="150"/>
        <v>37983202.360272422</v>
      </c>
      <c r="BL154" s="1">
        <f t="shared" si="151"/>
        <v>0.71579835549099402</v>
      </c>
      <c r="BM154" s="1">
        <f t="shared" si="152"/>
        <v>0.5451485056935178</v>
      </c>
      <c r="BN154" s="1">
        <f t="shared" si="153"/>
        <v>1.6205349976494132</v>
      </c>
      <c r="BO154" s="1">
        <f t="shared" si="154"/>
        <v>1.539914259500488</v>
      </c>
      <c r="BP154" s="2">
        <f t="shared" si="159"/>
        <v>-1.3970414884706754</v>
      </c>
      <c r="BQ154" s="2">
        <f t="shared" si="160"/>
        <v>-1.8343625444370188</v>
      </c>
      <c r="BR154" s="2">
        <f t="shared" si="161"/>
        <v>1.6205349976494132</v>
      </c>
      <c r="BS154" s="2">
        <f t="shared" si="155"/>
        <v>1.539914259500488</v>
      </c>
      <c r="BT154" s="2">
        <f t="shared" si="163"/>
        <v>-0.48237486564509779</v>
      </c>
      <c r="BU154" s="2">
        <f t="shared" si="163"/>
        <v>-0.87527880216683862</v>
      </c>
      <c r="BV154" s="2">
        <f t="shared" si="163"/>
        <v>0.69647017794673605</v>
      </c>
      <c r="BW154" s="2">
        <f t="shared" si="163"/>
        <v>0.62285002570131731</v>
      </c>
      <c r="BX154" s="2">
        <f t="shared" si="156"/>
        <v>-0.67882683390596821</v>
      </c>
      <c r="BY154" s="2">
        <f t="shared" si="157"/>
        <v>0.65966010182402668</v>
      </c>
      <c r="BZ154">
        <f t="shared" si="158"/>
        <v>6.4255312103201983E-4</v>
      </c>
      <c r="CB154" s="7" t="s">
        <v>604</v>
      </c>
      <c r="CC154" s="8">
        <v>-0.67882683390596821</v>
      </c>
      <c r="CD154" s="8">
        <v>0.65966010182402668</v>
      </c>
    </row>
    <row r="155" spans="1:82" x14ac:dyDescent="0.2">
      <c r="A155" t="s">
        <v>413</v>
      </c>
      <c r="B155" t="s">
        <v>405</v>
      </c>
      <c r="C155" t="s">
        <v>65</v>
      </c>
      <c r="D155">
        <v>1</v>
      </c>
      <c r="E155">
        <v>796.52539999999999</v>
      </c>
      <c r="F155" t="s">
        <v>414</v>
      </c>
      <c r="G155">
        <v>13.831</v>
      </c>
      <c r="H155" t="s">
        <v>42</v>
      </c>
      <c r="I155" t="s">
        <v>42</v>
      </c>
      <c r="J155" t="s">
        <v>42</v>
      </c>
      <c r="K155" t="s">
        <v>42</v>
      </c>
      <c r="L155" t="s">
        <v>42</v>
      </c>
      <c r="M155" t="s">
        <v>42</v>
      </c>
      <c r="N155" t="s">
        <v>42</v>
      </c>
      <c r="O155" t="s">
        <v>42</v>
      </c>
      <c r="P155" t="s">
        <v>42</v>
      </c>
      <c r="Q155" t="s">
        <v>42</v>
      </c>
      <c r="R155" t="s">
        <v>42</v>
      </c>
      <c r="S155" t="s">
        <v>42</v>
      </c>
      <c r="T155" t="s">
        <v>42</v>
      </c>
      <c r="U155" t="s">
        <v>42</v>
      </c>
      <c r="V155" t="s">
        <v>42</v>
      </c>
      <c r="W155" s="1">
        <v>14300000</v>
      </c>
      <c r="X155" s="1">
        <v>21600000</v>
      </c>
      <c r="Y155" s="1">
        <v>17700000</v>
      </c>
      <c r="Z155" s="1">
        <v>24800000</v>
      </c>
      <c r="AA155" s="1">
        <v>20400000</v>
      </c>
      <c r="AB155" s="1">
        <v>20400000</v>
      </c>
      <c r="AC155" s="1">
        <v>18100000</v>
      </c>
      <c r="AD155" s="1">
        <v>14700000</v>
      </c>
      <c r="AE155" s="1">
        <v>20600000</v>
      </c>
      <c r="AF155" s="1">
        <v>42400000</v>
      </c>
      <c r="AG155" s="1">
        <v>36800000</v>
      </c>
      <c r="AH155" s="1">
        <v>58200000</v>
      </c>
      <c r="AI155" s="1">
        <v>39400000</v>
      </c>
      <c r="AJ155" s="1">
        <v>20500000</v>
      </c>
      <c r="AK155" s="1">
        <v>29100000</v>
      </c>
      <c r="AL155" s="1">
        <v>42400000</v>
      </c>
      <c r="AM155" s="1">
        <v>36800000</v>
      </c>
      <c r="AN155" s="1">
        <v>58200000</v>
      </c>
      <c r="AO155" s="1">
        <v>39400000</v>
      </c>
      <c r="AP155" s="1">
        <v>20500000</v>
      </c>
      <c r="AQ155" s="1">
        <v>29100000</v>
      </c>
      <c r="AR155" s="13">
        <f t="shared" si="131"/>
        <v>9407894.7368421052</v>
      </c>
      <c r="AS155" s="13">
        <f t="shared" si="132"/>
        <v>12272727.272727273</v>
      </c>
      <c r="AT155" s="13">
        <f t="shared" si="133"/>
        <v>10290697.674418604</v>
      </c>
      <c r="AU155" s="11">
        <f t="shared" si="134"/>
        <v>14335260.115606936</v>
      </c>
      <c r="AV155" s="11">
        <f t="shared" si="135"/>
        <v>11333333.333333334</v>
      </c>
      <c r="AW155" s="11">
        <f t="shared" si="136"/>
        <v>10909090.909090908</v>
      </c>
      <c r="AX155" s="11">
        <f t="shared" si="137"/>
        <v>11528662.420382164</v>
      </c>
      <c r="AY155" s="11">
        <f t="shared" si="138"/>
        <v>10137931.034482758</v>
      </c>
      <c r="AZ155" s="11">
        <f t="shared" si="139"/>
        <v>13121019.108280255</v>
      </c>
      <c r="BA155" s="5">
        <f t="shared" si="140"/>
        <v>22673796.791443847</v>
      </c>
      <c r="BB155" s="5">
        <f t="shared" si="141"/>
        <v>20909090.90909091</v>
      </c>
      <c r="BC155" s="5">
        <f t="shared" si="142"/>
        <v>28529411.764705881</v>
      </c>
      <c r="BD155" s="5">
        <f t="shared" si="143"/>
        <v>25584415.584415585</v>
      </c>
      <c r="BE155" s="5">
        <f t="shared" si="144"/>
        <v>20500000</v>
      </c>
      <c r="BF155" s="5">
        <f t="shared" si="145"/>
        <v>18535031.847133756</v>
      </c>
      <c r="BG155" s="1">
        <f t="shared" si="146"/>
        <v>10657106.561329328</v>
      </c>
      <c r="BH155" s="1">
        <f t="shared" si="147"/>
        <v>12192561.452677058</v>
      </c>
      <c r="BI155" s="1">
        <f t="shared" si="148"/>
        <v>11595870.854381725</v>
      </c>
      <c r="BJ155" s="1">
        <f t="shared" si="149"/>
        <v>24037433.155080214</v>
      </c>
      <c r="BK155" s="1">
        <f t="shared" si="150"/>
        <v>21539815.810516447</v>
      </c>
      <c r="BL155" s="1">
        <f t="shared" si="151"/>
        <v>1.1440780274187483</v>
      </c>
      <c r="BM155" s="1">
        <f t="shared" si="152"/>
        <v>1.0880881023052564</v>
      </c>
      <c r="BN155" s="1">
        <f t="shared" si="153"/>
        <v>2.2555309001322281</v>
      </c>
      <c r="BO155" s="1">
        <f t="shared" si="154"/>
        <v>2.0211692251137303</v>
      </c>
      <c r="BP155" s="2">
        <f t="shared" si="159"/>
        <v>1.1440780274187483</v>
      </c>
      <c r="BQ155" s="2">
        <f t="shared" si="160"/>
        <v>1.0880881023052564</v>
      </c>
      <c r="BR155" s="2">
        <f t="shared" si="161"/>
        <v>2.2555309001322281</v>
      </c>
      <c r="BS155" s="2">
        <f t="shared" si="155"/>
        <v>2.0211692251137303</v>
      </c>
      <c r="BT155" s="2">
        <f t="shared" si="163"/>
        <v>0.1941854489093979</v>
      </c>
      <c r="BU155" s="2">
        <f t="shared" si="163"/>
        <v>0.12179537608542175</v>
      </c>
      <c r="BV155" s="2">
        <f t="shared" si="163"/>
        <v>1.1734670507046452</v>
      </c>
      <c r="BW155" s="2">
        <f t="shared" si="163"/>
        <v>1.0151901183587184</v>
      </c>
      <c r="BX155" s="2">
        <f t="shared" si="156"/>
        <v>0.15799041249740983</v>
      </c>
      <c r="BY155" s="2">
        <f t="shared" si="157"/>
        <v>1.0943285845316817</v>
      </c>
      <c r="BZ155">
        <f t="shared" si="158"/>
        <v>5.4487841066397255E-5</v>
      </c>
      <c r="CB155" s="7" t="s">
        <v>605</v>
      </c>
      <c r="CC155" s="8">
        <v>0.15799041249740983</v>
      </c>
      <c r="CD155" s="8">
        <v>1.0943285845316817</v>
      </c>
    </row>
    <row r="156" spans="1:82" x14ac:dyDescent="0.2">
      <c r="A156" t="s">
        <v>415</v>
      </c>
      <c r="B156" t="s">
        <v>405</v>
      </c>
      <c r="C156" t="s">
        <v>66</v>
      </c>
      <c r="D156">
        <v>1</v>
      </c>
      <c r="E156">
        <v>826.57240000000002</v>
      </c>
      <c r="F156" t="s">
        <v>416</v>
      </c>
      <c r="G156">
        <v>15.317</v>
      </c>
      <c r="H156" t="s">
        <v>40</v>
      </c>
      <c r="I156" t="s">
        <v>40</v>
      </c>
      <c r="J156" t="s">
        <v>42</v>
      </c>
      <c r="K156" t="s">
        <v>42</v>
      </c>
      <c r="L156" t="s">
        <v>42</v>
      </c>
      <c r="M156" t="s">
        <v>40</v>
      </c>
      <c r="N156" t="s">
        <v>40</v>
      </c>
      <c r="O156" t="s">
        <v>40</v>
      </c>
      <c r="P156" t="s">
        <v>40</v>
      </c>
      <c r="Q156" t="s">
        <v>40</v>
      </c>
      <c r="R156" t="s">
        <v>40</v>
      </c>
      <c r="S156" t="s">
        <v>40</v>
      </c>
      <c r="T156" t="s">
        <v>40</v>
      </c>
      <c r="U156" t="s">
        <v>40</v>
      </c>
      <c r="V156" t="s">
        <v>42</v>
      </c>
      <c r="W156" s="1">
        <v>3890000</v>
      </c>
      <c r="X156" s="1">
        <v>7580000</v>
      </c>
      <c r="Y156" s="1">
        <v>6580000</v>
      </c>
      <c r="Z156" s="1">
        <v>7940000</v>
      </c>
      <c r="AA156" s="1">
        <v>6640000</v>
      </c>
      <c r="AB156" s="1">
        <v>8490000</v>
      </c>
      <c r="AC156" s="1">
        <v>6610000</v>
      </c>
      <c r="AD156" s="1">
        <v>5540000</v>
      </c>
      <c r="AE156" s="1">
        <v>8270000</v>
      </c>
      <c r="AF156" s="1">
        <v>20800000</v>
      </c>
      <c r="AG156" s="1">
        <v>19700000</v>
      </c>
      <c r="AH156" s="1">
        <v>27600000</v>
      </c>
      <c r="AI156" s="1">
        <v>15300000</v>
      </c>
      <c r="AJ156" s="1">
        <v>6520000</v>
      </c>
      <c r="AK156" s="1">
        <v>14000000</v>
      </c>
      <c r="AL156" s="1">
        <v>20800000</v>
      </c>
      <c r="AM156" s="1">
        <v>19700000</v>
      </c>
      <c r="AN156" s="1">
        <v>27600000</v>
      </c>
      <c r="AO156" s="1">
        <v>15300000</v>
      </c>
      <c r="AP156" s="1">
        <v>6520000</v>
      </c>
      <c r="AQ156" s="1">
        <v>14000000</v>
      </c>
      <c r="AR156" s="13">
        <f t="shared" si="131"/>
        <v>2559210.5263157897</v>
      </c>
      <c r="AS156" s="13">
        <f t="shared" si="132"/>
        <v>4306818.1818181816</v>
      </c>
      <c r="AT156" s="13">
        <f t="shared" si="133"/>
        <v>3825581.3953488371</v>
      </c>
      <c r="AU156" s="11">
        <f t="shared" si="134"/>
        <v>4589595.3757225433</v>
      </c>
      <c r="AV156" s="11">
        <f t="shared" si="135"/>
        <v>3688888.888888889</v>
      </c>
      <c r="AW156" s="11">
        <f t="shared" si="136"/>
        <v>4540106.9518716577</v>
      </c>
      <c r="AX156" s="11">
        <f t="shared" si="137"/>
        <v>4210191.0828025471</v>
      </c>
      <c r="AY156" s="11">
        <f t="shared" si="138"/>
        <v>3820689.6551724137</v>
      </c>
      <c r="AZ156" s="11">
        <f t="shared" si="139"/>
        <v>5267515.9235668788</v>
      </c>
      <c r="BA156" s="5">
        <f t="shared" si="140"/>
        <v>11122994.652406417</v>
      </c>
      <c r="BB156" s="5">
        <f t="shared" si="141"/>
        <v>11193181.818181818</v>
      </c>
      <c r="BC156" s="5">
        <f t="shared" si="142"/>
        <v>13529411.764705881</v>
      </c>
      <c r="BD156" s="5">
        <f t="shared" si="143"/>
        <v>9935064.9350649342</v>
      </c>
      <c r="BE156" s="5">
        <f t="shared" si="144"/>
        <v>6520000</v>
      </c>
      <c r="BF156" s="5">
        <f t="shared" si="145"/>
        <v>8917197.4522292987</v>
      </c>
      <c r="BG156" s="1">
        <f t="shared" si="146"/>
        <v>3563870.0344942696</v>
      </c>
      <c r="BH156" s="1">
        <f t="shared" si="147"/>
        <v>4272863.738827697</v>
      </c>
      <c r="BI156" s="1">
        <f t="shared" si="148"/>
        <v>4432798.8871806124</v>
      </c>
      <c r="BJ156" s="1">
        <f t="shared" si="149"/>
        <v>11948529.411764706</v>
      </c>
      <c r="BK156" s="1">
        <f t="shared" si="150"/>
        <v>8457420.7957647443</v>
      </c>
      <c r="BL156" s="1">
        <f t="shared" si="151"/>
        <v>1.1989392703637234</v>
      </c>
      <c r="BM156" s="1">
        <f t="shared" si="152"/>
        <v>1.2438160887675715</v>
      </c>
      <c r="BN156" s="1">
        <f t="shared" si="153"/>
        <v>3.3526838229554743</v>
      </c>
      <c r="BO156" s="1">
        <f t="shared" si="154"/>
        <v>2.3731002292189065</v>
      </c>
      <c r="BP156" s="2">
        <f t="shared" si="159"/>
        <v>1.1989392703637234</v>
      </c>
      <c r="BQ156" s="2">
        <f t="shared" si="160"/>
        <v>1.2438160887675715</v>
      </c>
      <c r="BR156" s="2">
        <f t="shared" si="161"/>
        <v>3.3526838229554743</v>
      </c>
      <c r="BS156" s="2">
        <f t="shared" si="155"/>
        <v>2.3731002292189065</v>
      </c>
      <c r="BT156" s="2">
        <f t="shared" si="163"/>
        <v>0.26175858405321256</v>
      </c>
      <c r="BU156" s="2">
        <f t="shared" si="163"/>
        <v>0.31477318366966506</v>
      </c>
      <c r="BV156" s="2">
        <f t="shared" si="163"/>
        <v>1.7453164352455872</v>
      </c>
      <c r="BW156" s="2">
        <f t="shared" si="163"/>
        <v>1.2467730348527166</v>
      </c>
      <c r="BX156" s="2">
        <f t="shared" si="156"/>
        <v>0.28826588386143881</v>
      </c>
      <c r="BY156" s="2">
        <f t="shared" si="157"/>
        <v>1.4960447350491519</v>
      </c>
      <c r="BZ156">
        <f t="shared" si="158"/>
        <v>1.5847502233584825E-4</v>
      </c>
      <c r="CB156" s="7" t="s">
        <v>606</v>
      </c>
      <c r="CC156" s="8">
        <v>0.28826588386143881</v>
      </c>
      <c r="CD156" s="8">
        <v>1.4960447350491519</v>
      </c>
    </row>
    <row r="157" spans="1:82" x14ac:dyDescent="0.2">
      <c r="A157" t="s">
        <v>439</v>
      </c>
      <c r="B157" t="s">
        <v>405</v>
      </c>
      <c r="C157" t="s">
        <v>67</v>
      </c>
      <c r="D157">
        <v>4</v>
      </c>
      <c r="E157">
        <v>820.52539999999999</v>
      </c>
      <c r="F157" t="s">
        <v>440</v>
      </c>
      <c r="G157">
        <v>13.577</v>
      </c>
      <c r="H157" t="s">
        <v>42</v>
      </c>
      <c r="I157" t="s">
        <v>42</v>
      </c>
      <c r="J157" t="s">
        <v>41</v>
      </c>
      <c r="K157" t="s">
        <v>41</v>
      </c>
      <c r="L157" t="s">
        <v>42</v>
      </c>
      <c r="M157" t="s">
        <v>42</v>
      </c>
      <c r="N157" t="s">
        <v>42</v>
      </c>
      <c r="O157" t="s">
        <v>42</v>
      </c>
      <c r="P157" t="s">
        <v>42</v>
      </c>
      <c r="Q157" t="s">
        <v>42</v>
      </c>
      <c r="R157" t="s">
        <v>42</v>
      </c>
      <c r="S157" t="s">
        <v>42</v>
      </c>
      <c r="T157" t="s">
        <v>41</v>
      </c>
      <c r="U157" t="s">
        <v>42</v>
      </c>
      <c r="V157" t="s">
        <v>42</v>
      </c>
      <c r="W157" s="1">
        <v>175000000</v>
      </c>
      <c r="X157" s="1">
        <v>245000000</v>
      </c>
      <c r="Y157" s="1">
        <v>230000000</v>
      </c>
      <c r="Z157" s="1">
        <v>197000000</v>
      </c>
      <c r="AA157" s="1">
        <v>210000000</v>
      </c>
      <c r="AB157" s="1">
        <v>206000000</v>
      </c>
      <c r="AC157" s="1">
        <v>231000000</v>
      </c>
      <c r="AD157" s="1">
        <v>202000000</v>
      </c>
      <c r="AE157" s="1">
        <v>244000000</v>
      </c>
      <c r="AF157" s="1">
        <v>316000000</v>
      </c>
      <c r="AG157" s="1">
        <v>294000000</v>
      </c>
      <c r="AH157" s="1">
        <v>429000000</v>
      </c>
      <c r="AI157" s="1">
        <v>425000000</v>
      </c>
      <c r="AJ157" s="1">
        <v>207000000</v>
      </c>
      <c r="AK157" s="1">
        <v>385000000</v>
      </c>
      <c r="AL157" s="1">
        <v>316000000</v>
      </c>
      <c r="AM157" s="1">
        <v>294000000</v>
      </c>
      <c r="AN157" s="1">
        <v>429000000</v>
      </c>
      <c r="AO157" s="1">
        <v>425000000</v>
      </c>
      <c r="AP157" s="1">
        <v>207000000</v>
      </c>
      <c r="AQ157" s="1">
        <v>385000000</v>
      </c>
      <c r="AR157" s="13">
        <f t="shared" si="131"/>
        <v>115131578.94736841</v>
      </c>
      <c r="AS157" s="13">
        <f t="shared" si="132"/>
        <v>139204545.45454547</v>
      </c>
      <c r="AT157" s="13">
        <f t="shared" si="133"/>
        <v>133720930.23255815</v>
      </c>
      <c r="AU157" s="11">
        <f t="shared" si="134"/>
        <v>113872832.3699422</v>
      </c>
      <c r="AV157" s="11">
        <f t="shared" si="135"/>
        <v>116666666.66666666</v>
      </c>
      <c r="AW157" s="11">
        <f t="shared" si="136"/>
        <v>110160427.80748662</v>
      </c>
      <c r="AX157" s="11">
        <f t="shared" si="137"/>
        <v>147133757.96178344</v>
      </c>
      <c r="AY157" s="11">
        <f t="shared" si="138"/>
        <v>139310344.8275862</v>
      </c>
      <c r="AZ157" s="11">
        <f t="shared" si="139"/>
        <v>155414012.73885348</v>
      </c>
      <c r="BA157" s="5">
        <f t="shared" si="140"/>
        <v>168983957.21925133</v>
      </c>
      <c r="BB157" s="5">
        <f t="shared" si="141"/>
        <v>167045454.54545453</v>
      </c>
      <c r="BC157" s="5">
        <f t="shared" si="142"/>
        <v>210294117.64705881</v>
      </c>
      <c r="BD157" s="5">
        <f t="shared" si="143"/>
        <v>275974025.97402596</v>
      </c>
      <c r="BE157" s="5">
        <f t="shared" si="144"/>
        <v>207000000</v>
      </c>
      <c r="BF157" s="5">
        <f t="shared" si="145"/>
        <v>245222929.93630573</v>
      </c>
      <c r="BG157" s="1">
        <f t="shared" si="146"/>
        <v>129352351.544824</v>
      </c>
      <c r="BH157" s="1">
        <f t="shared" si="147"/>
        <v>113566642.28136516</v>
      </c>
      <c r="BI157" s="1">
        <f t="shared" si="148"/>
        <v>147286038.50940773</v>
      </c>
      <c r="BJ157" s="1">
        <f t="shared" si="149"/>
        <v>182107843.13725492</v>
      </c>
      <c r="BK157" s="1">
        <f t="shared" si="150"/>
        <v>242732318.63677725</v>
      </c>
      <c r="BL157" s="1">
        <f t="shared" si="151"/>
        <v>0.87796349215971781</v>
      </c>
      <c r="BM157" s="1">
        <f t="shared" si="152"/>
        <v>1.1386421410233831</v>
      </c>
      <c r="BN157" s="1">
        <f t="shared" si="153"/>
        <v>1.4078433129539956</v>
      </c>
      <c r="BO157" s="1">
        <f t="shared" si="154"/>
        <v>1.8765203395058814</v>
      </c>
      <c r="BP157" s="2">
        <f t="shared" si="159"/>
        <v>-1.1389995243880613</v>
      </c>
      <c r="BQ157" s="2">
        <f t="shared" si="160"/>
        <v>1.1386421410233831</v>
      </c>
      <c r="BR157" s="2">
        <f t="shared" si="161"/>
        <v>1.4078433129539956</v>
      </c>
      <c r="BS157" s="2">
        <f t="shared" si="155"/>
        <v>1.8765203395058814</v>
      </c>
      <c r="BT157" s="2">
        <f t="shared" si="163"/>
        <v>-0.18776714462009975</v>
      </c>
      <c r="BU157" s="2">
        <f t="shared" si="163"/>
        <v>0.18731439981833511</v>
      </c>
      <c r="BV157" s="2">
        <f t="shared" si="163"/>
        <v>0.49348677701280008</v>
      </c>
      <c r="BW157" s="2">
        <f t="shared" si="163"/>
        <v>0.90805992760577947</v>
      </c>
      <c r="BX157" s="2">
        <f t="shared" si="156"/>
        <v>-2.2637240088231592E-4</v>
      </c>
      <c r="BY157" s="2">
        <f t="shared" si="157"/>
        <v>0.70077335230928983</v>
      </c>
      <c r="BZ157">
        <f t="shared" si="158"/>
        <v>1.5823767356215803E-3</v>
      </c>
      <c r="CB157" s="7" t="s">
        <v>607</v>
      </c>
      <c r="CC157" s="8">
        <v>-2.2637240088231592E-4</v>
      </c>
      <c r="CD157" s="8">
        <v>0.70077335230928983</v>
      </c>
    </row>
    <row r="158" spans="1:82" x14ac:dyDescent="0.2">
      <c r="A158" t="s">
        <v>419</v>
      </c>
      <c r="B158" t="s">
        <v>405</v>
      </c>
      <c r="C158" t="s">
        <v>295</v>
      </c>
      <c r="D158">
        <v>1</v>
      </c>
      <c r="E158">
        <v>848.55669999999998</v>
      </c>
      <c r="F158" t="s">
        <v>420</v>
      </c>
      <c r="G158">
        <v>14.582000000000001</v>
      </c>
      <c r="H158" t="s">
        <v>40</v>
      </c>
      <c r="I158" t="s">
        <v>42</v>
      </c>
      <c r="J158" t="s">
        <v>42</v>
      </c>
      <c r="K158" t="s">
        <v>42</v>
      </c>
      <c r="L158" t="s">
        <v>42</v>
      </c>
      <c r="M158" t="s">
        <v>43</v>
      </c>
      <c r="N158" t="s">
        <v>42</v>
      </c>
      <c r="O158" t="s">
        <v>43</v>
      </c>
      <c r="P158" t="s">
        <v>40</v>
      </c>
      <c r="Q158" t="s">
        <v>40</v>
      </c>
      <c r="R158" t="s">
        <v>40</v>
      </c>
      <c r="S158" t="s">
        <v>42</v>
      </c>
      <c r="T158" t="s">
        <v>42</v>
      </c>
      <c r="U158" t="s">
        <v>42</v>
      </c>
      <c r="V158" t="s">
        <v>42</v>
      </c>
      <c r="W158" s="1">
        <v>5870000</v>
      </c>
      <c r="X158" s="1">
        <v>14300000</v>
      </c>
      <c r="Y158" s="1">
        <v>5750000</v>
      </c>
      <c r="Z158" s="1">
        <v>4350000</v>
      </c>
      <c r="AA158" s="1">
        <v>4170000</v>
      </c>
      <c r="AB158" s="1">
        <v>4390000</v>
      </c>
      <c r="AC158" s="1">
        <v>7780000</v>
      </c>
      <c r="AD158" s="1">
        <v>6100000</v>
      </c>
      <c r="AE158" s="1">
        <v>16400000</v>
      </c>
      <c r="AF158" s="1">
        <v>14400000</v>
      </c>
      <c r="AG158" s="1">
        <v>28500000</v>
      </c>
      <c r="AH158" s="1">
        <v>22000000</v>
      </c>
      <c r="AI158" s="1">
        <v>31100000</v>
      </c>
      <c r="AJ158" s="1">
        <v>20100000</v>
      </c>
      <c r="AK158" s="1">
        <v>14700000</v>
      </c>
      <c r="AL158" s="1">
        <v>14400000</v>
      </c>
      <c r="AM158" s="1">
        <v>28500000</v>
      </c>
      <c r="AN158" s="1">
        <v>22000000</v>
      </c>
      <c r="AO158" s="1">
        <v>31100000</v>
      </c>
      <c r="AP158" s="1">
        <v>20100000</v>
      </c>
      <c r="AQ158" s="1">
        <v>14700000</v>
      </c>
      <c r="AR158" s="13">
        <f t="shared" si="131"/>
        <v>3861842.1052631577</v>
      </c>
      <c r="AS158" s="13">
        <f t="shared" si="132"/>
        <v>8125000</v>
      </c>
      <c r="AT158" s="13">
        <f t="shared" si="133"/>
        <v>3343023.2558139535</v>
      </c>
      <c r="AU158" s="11">
        <f t="shared" si="134"/>
        <v>2514450.8670520233</v>
      </c>
      <c r="AV158" s="11">
        <f t="shared" si="135"/>
        <v>2316666.6666666665</v>
      </c>
      <c r="AW158" s="11">
        <f t="shared" si="136"/>
        <v>2347593.5828877003</v>
      </c>
      <c r="AX158" s="11">
        <f t="shared" si="137"/>
        <v>4955414.0127388537</v>
      </c>
      <c r="AY158" s="11">
        <f t="shared" si="138"/>
        <v>4206896.5517241377</v>
      </c>
      <c r="AZ158" s="11">
        <f t="shared" si="139"/>
        <v>10445859.872611465</v>
      </c>
      <c r="BA158" s="5">
        <f t="shared" si="140"/>
        <v>7700534.7593582887</v>
      </c>
      <c r="BB158" s="5">
        <f t="shared" si="141"/>
        <v>16193181.818181818</v>
      </c>
      <c r="BC158" s="5">
        <f t="shared" si="142"/>
        <v>10784313.725490196</v>
      </c>
      <c r="BD158" s="5">
        <f t="shared" si="143"/>
        <v>20194805.194805194</v>
      </c>
      <c r="BE158" s="5">
        <f t="shared" si="144"/>
        <v>20100000</v>
      </c>
      <c r="BF158" s="5">
        <f t="shared" si="145"/>
        <v>9363057.3248407636</v>
      </c>
      <c r="BG158" s="1">
        <f t="shared" si="146"/>
        <v>5109955.1203590371</v>
      </c>
      <c r="BH158" s="1">
        <f t="shared" si="147"/>
        <v>2392903.7055354635</v>
      </c>
      <c r="BI158" s="1">
        <f t="shared" si="148"/>
        <v>6536056.8123581521</v>
      </c>
      <c r="BJ158" s="1">
        <f t="shared" si="149"/>
        <v>11559343.434343435</v>
      </c>
      <c r="BK158" s="1">
        <f t="shared" si="150"/>
        <v>16552620.839881985</v>
      </c>
      <c r="BL158" s="1">
        <f t="shared" si="151"/>
        <v>0.46828272444148838</v>
      </c>
      <c r="BM158" s="1">
        <f t="shared" si="152"/>
        <v>1.279083017053761</v>
      </c>
      <c r="BN158" s="1">
        <f t="shared" si="153"/>
        <v>2.2621223008963041</v>
      </c>
      <c r="BO158" s="1">
        <f t="shared" si="154"/>
        <v>3.2392888880634554</v>
      </c>
      <c r="BP158" s="2">
        <f t="shared" si="159"/>
        <v>-2.135462078368747</v>
      </c>
      <c r="BQ158" s="2">
        <f t="shared" si="160"/>
        <v>1.279083017053761</v>
      </c>
      <c r="BR158" s="2">
        <f t="shared" si="161"/>
        <v>2.2621223008963041</v>
      </c>
      <c r="BS158" s="2">
        <f t="shared" si="155"/>
        <v>3.2392888880634554</v>
      </c>
      <c r="BT158" s="2">
        <f t="shared" si="163"/>
        <v>-1.0945482787643612</v>
      </c>
      <c r="BU158" s="2">
        <f t="shared" si="163"/>
        <v>0.35510990331649389</v>
      </c>
      <c r="BV158" s="2">
        <f t="shared" si="163"/>
        <v>1.1776769302679833</v>
      </c>
      <c r="BW158" s="2">
        <f t="shared" si="163"/>
        <v>1.6956771371023278</v>
      </c>
      <c r="BX158" s="2">
        <f t="shared" si="156"/>
        <v>-0.36971918772393364</v>
      </c>
      <c r="BY158" s="2">
        <f t="shared" si="157"/>
        <v>1.4366770336851555</v>
      </c>
      <c r="BZ158">
        <f t="shared" si="158"/>
        <v>4.0640413596835546E-3</v>
      </c>
      <c r="CB158" s="7" t="s">
        <v>608</v>
      </c>
      <c r="CC158" s="8">
        <v>-0.36971918772393364</v>
      </c>
      <c r="CD158" s="8">
        <v>1.4366770336851555</v>
      </c>
    </row>
    <row r="159" spans="1:82" x14ac:dyDescent="0.2">
      <c r="A159" t="s">
        <v>441</v>
      </c>
      <c r="B159" t="s">
        <v>405</v>
      </c>
      <c r="C159" t="s">
        <v>284</v>
      </c>
      <c r="D159">
        <v>1</v>
      </c>
      <c r="E159">
        <v>770.50980000000004</v>
      </c>
      <c r="F159" t="s">
        <v>432</v>
      </c>
      <c r="G159">
        <v>13.478</v>
      </c>
      <c r="H159" t="s">
        <v>40</v>
      </c>
      <c r="I159" t="s">
        <v>40</v>
      </c>
      <c r="J159" t="s">
        <v>42</v>
      </c>
      <c r="K159" t="s">
        <v>42</v>
      </c>
      <c r="L159" t="s">
        <v>42</v>
      </c>
      <c r="M159" t="s">
        <v>40</v>
      </c>
      <c r="N159" t="s">
        <v>42</v>
      </c>
      <c r="O159" t="s">
        <v>40</v>
      </c>
      <c r="P159" t="s">
        <v>40</v>
      </c>
      <c r="Q159" t="s">
        <v>40</v>
      </c>
      <c r="R159" t="s">
        <v>42</v>
      </c>
      <c r="S159" t="s">
        <v>40</v>
      </c>
      <c r="T159" t="s">
        <v>40</v>
      </c>
      <c r="U159" t="s">
        <v>40</v>
      </c>
      <c r="V159" t="s">
        <v>42</v>
      </c>
      <c r="W159" s="1">
        <v>9700000</v>
      </c>
      <c r="X159" s="1">
        <v>11000000</v>
      </c>
      <c r="Y159" s="1">
        <v>13700000</v>
      </c>
      <c r="Z159" s="1">
        <v>14800000</v>
      </c>
      <c r="AA159" s="1">
        <v>14700000</v>
      </c>
      <c r="AB159" s="1">
        <v>12100000</v>
      </c>
      <c r="AC159" s="1">
        <v>9210000</v>
      </c>
      <c r="AD159" s="1">
        <v>6860000</v>
      </c>
      <c r="AE159" s="1">
        <v>12400000</v>
      </c>
      <c r="AF159" s="1">
        <v>21900000</v>
      </c>
      <c r="AG159" s="1">
        <v>19400000</v>
      </c>
      <c r="AH159" s="1">
        <v>25800000</v>
      </c>
      <c r="AI159" s="1">
        <v>22100000</v>
      </c>
      <c r="AJ159" s="1">
        <v>10200000</v>
      </c>
      <c r="AK159" s="1">
        <v>19700000</v>
      </c>
      <c r="AL159" s="1">
        <v>21900000</v>
      </c>
      <c r="AM159" s="1">
        <v>19400000</v>
      </c>
      <c r="AN159" s="1">
        <v>25800000</v>
      </c>
      <c r="AO159" s="1">
        <v>22100000</v>
      </c>
      <c r="AP159" s="1">
        <v>10200000</v>
      </c>
      <c r="AQ159" s="1">
        <v>19700000</v>
      </c>
      <c r="AR159" s="13">
        <f t="shared" si="131"/>
        <v>6381578.9473684207</v>
      </c>
      <c r="AS159" s="13">
        <f t="shared" si="132"/>
        <v>6250000</v>
      </c>
      <c r="AT159" s="13">
        <f t="shared" si="133"/>
        <v>7965116.2790697673</v>
      </c>
      <c r="AU159" s="11">
        <f t="shared" si="134"/>
        <v>8554913.2947976887</v>
      </c>
      <c r="AV159" s="11">
        <f t="shared" si="135"/>
        <v>8166666.666666666</v>
      </c>
      <c r="AW159" s="11">
        <f t="shared" si="136"/>
        <v>6470588.2352941176</v>
      </c>
      <c r="AX159" s="11">
        <f t="shared" si="137"/>
        <v>5866242.0382165601</v>
      </c>
      <c r="AY159" s="11">
        <f t="shared" si="138"/>
        <v>4731034.4827586208</v>
      </c>
      <c r="AZ159" s="11">
        <f t="shared" si="139"/>
        <v>7898089.1719745221</v>
      </c>
      <c r="BA159" s="5">
        <f t="shared" si="140"/>
        <v>11711229.946524063</v>
      </c>
      <c r="BB159" s="5">
        <f t="shared" si="141"/>
        <v>11022727.272727273</v>
      </c>
      <c r="BC159" s="5">
        <f t="shared" si="142"/>
        <v>12647058.823529411</v>
      </c>
      <c r="BD159" s="5">
        <f t="shared" si="143"/>
        <v>14350649.350649349</v>
      </c>
      <c r="BE159" s="5">
        <f t="shared" si="144"/>
        <v>10200000</v>
      </c>
      <c r="BF159" s="5">
        <f t="shared" si="145"/>
        <v>12547770.700636942</v>
      </c>
      <c r="BG159" s="1">
        <f t="shared" si="146"/>
        <v>6865565.0754793957</v>
      </c>
      <c r="BH159" s="1">
        <f t="shared" si="147"/>
        <v>7730722.7322528241</v>
      </c>
      <c r="BI159" s="1">
        <f t="shared" si="148"/>
        <v>6165121.8976499001</v>
      </c>
      <c r="BJ159" s="1">
        <f t="shared" si="149"/>
        <v>11793672.014260247</v>
      </c>
      <c r="BK159" s="1">
        <f t="shared" si="150"/>
        <v>12366140.017095432</v>
      </c>
      <c r="BL159" s="1">
        <f t="shared" si="151"/>
        <v>1.126014049428119</v>
      </c>
      <c r="BM159" s="1">
        <f t="shared" si="152"/>
        <v>0.89797734489020387</v>
      </c>
      <c r="BN159" s="1">
        <f t="shared" si="153"/>
        <v>1.7178006303343853</v>
      </c>
      <c r="BO159" s="1">
        <f t="shared" si="154"/>
        <v>1.8011831336740993</v>
      </c>
      <c r="BP159" s="2">
        <f t="shared" si="159"/>
        <v>1.126014049428119</v>
      </c>
      <c r="BQ159" s="2">
        <f t="shared" si="160"/>
        <v>-1.1136138408060512</v>
      </c>
      <c r="BR159" s="2">
        <f t="shared" si="161"/>
        <v>1.7178006303343853</v>
      </c>
      <c r="BS159" s="2">
        <f t="shared" si="155"/>
        <v>1.8011831336740993</v>
      </c>
      <c r="BT159" s="2">
        <f t="shared" si="163"/>
        <v>0.17122482822970944</v>
      </c>
      <c r="BU159" s="2">
        <f t="shared" si="163"/>
        <v>-0.15524904727823241</v>
      </c>
      <c r="BV159" s="2">
        <f t="shared" si="163"/>
        <v>0.78056260555755708</v>
      </c>
      <c r="BW159" s="2">
        <f t="shared" si="163"/>
        <v>0.84894487342160807</v>
      </c>
      <c r="BX159" s="2">
        <f t="shared" si="156"/>
        <v>7.9878904757385155E-3</v>
      </c>
      <c r="BY159" s="2">
        <f t="shared" si="157"/>
        <v>0.81475373948958252</v>
      </c>
      <c r="BZ159">
        <f t="shared" si="158"/>
        <v>1.27818452718789E-4</v>
      </c>
      <c r="CB159" s="7" t="s">
        <v>609</v>
      </c>
      <c r="CC159" s="8">
        <v>7.9878904757385155E-3</v>
      </c>
      <c r="CD159" s="8">
        <v>0.81475373948958252</v>
      </c>
    </row>
    <row r="160" spans="1:82" x14ac:dyDescent="0.2">
      <c r="A160" t="s">
        <v>417</v>
      </c>
      <c r="B160" t="s">
        <v>405</v>
      </c>
      <c r="C160" t="s">
        <v>285</v>
      </c>
      <c r="D160">
        <v>2</v>
      </c>
      <c r="E160">
        <v>818.50980000000004</v>
      </c>
      <c r="F160" t="s">
        <v>418</v>
      </c>
      <c r="G160">
        <v>12.978</v>
      </c>
      <c r="H160" t="s">
        <v>42</v>
      </c>
      <c r="I160" t="s">
        <v>42</v>
      </c>
      <c r="J160" t="s">
        <v>42</v>
      </c>
      <c r="K160" t="s">
        <v>42</v>
      </c>
      <c r="L160" t="s">
        <v>42</v>
      </c>
      <c r="M160" t="s">
        <v>42</v>
      </c>
      <c r="N160" t="s">
        <v>42</v>
      </c>
      <c r="O160" t="s">
        <v>42</v>
      </c>
      <c r="P160" t="s">
        <v>42</v>
      </c>
      <c r="Q160" t="s">
        <v>43</v>
      </c>
      <c r="R160" t="s">
        <v>42</v>
      </c>
      <c r="S160" t="s">
        <v>42</v>
      </c>
      <c r="T160" t="s">
        <v>42</v>
      </c>
      <c r="U160" t="s">
        <v>42</v>
      </c>
      <c r="V160" t="s">
        <v>42</v>
      </c>
      <c r="W160" s="1">
        <v>13600000</v>
      </c>
      <c r="X160" s="1">
        <v>18700000</v>
      </c>
      <c r="Y160" s="1">
        <v>17200000</v>
      </c>
      <c r="Z160" s="1">
        <v>17500000</v>
      </c>
      <c r="AA160" s="1">
        <v>18500000</v>
      </c>
      <c r="AB160" s="1">
        <v>18100000</v>
      </c>
      <c r="AC160" s="1">
        <v>18400000</v>
      </c>
      <c r="AD160" s="1">
        <v>15700000</v>
      </c>
      <c r="AE160" s="1">
        <v>18300000</v>
      </c>
      <c r="AF160" s="1">
        <v>35500000</v>
      </c>
      <c r="AG160" s="1">
        <v>32500000</v>
      </c>
      <c r="AH160" s="1">
        <v>47100000</v>
      </c>
      <c r="AI160" s="1">
        <v>39600000</v>
      </c>
      <c r="AJ160" s="1">
        <v>19500000</v>
      </c>
      <c r="AK160" s="1">
        <v>36300000</v>
      </c>
      <c r="AL160" s="1">
        <v>35500000</v>
      </c>
      <c r="AM160" s="1">
        <v>32500000</v>
      </c>
      <c r="AN160" s="1">
        <v>47100000</v>
      </c>
      <c r="AO160" s="1">
        <v>39600000</v>
      </c>
      <c r="AP160" s="1">
        <v>19500000</v>
      </c>
      <c r="AQ160" s="1">
        <v>36300000</v>
      </c>
      <c r="AR160" s="13">
        <f t="shared" si="131"/>
        <v>8947368.421052631</v>
      </c>
      <c r="AS160" s="13">
        <f t="shared" si="132"/>
        <v>10625000</v>
      </c>
      <c r="AT160" s="13">
        <f t="shared" si="133"/>
        <v>10000000</v>
      </c>
      <c r="AU160" s="11">
        <f t="shared" si="134"/>
        <v>10115606.936416185</v>
      </c>
      <c r="AV160" s="11">
        <f t="shared" si="135"/>
        <v>10277777.777777778</v>
      </c>
      <c r="AW160" s="11">
        <f t="shared" si="136"/>
        <v>9679144.385026738</v>
      </c>
      <c r="AX160" s="11">
        <f t="shared" si="137"/>
        <v>11719745.222929936</v>
      </c>
      <c r="AY160" s="11">
        <f t="shared" si="138"/>
        <v>10827586.206896553</v>
      </c>
      <c r="AZ160" s="11">
        <f t="shared" si="139"/>
        <v>11656050.955414012</v>
      </c>
      <c r="BA160" s="5">
        <f t="shared" si="140"/>
        <v>18983957.219251335</v>
      </c>
      <c r="BB160" s="5">
        <f t="shared" si="141"/>
        <v>18465909.09090909</v>
      </c>
      <c r="BC160" s="5">
        <f t="shared" si="142"/>
        <v>23088235.294117648</v>
      </c>
      <c r="BD160" s="5">
        <f t="shared" si="143"/>
        <v>25714285.714285713</v>
      </c>
      <c r="BE160" s="5">
        <f t="shared" si="144"/>
        <v>19500000</v>
      </c>
      <c r="BF160" s="5">
        <f t="shared" si="145"/>
        <v>23121019.108280253</v>
      </c>
      <c r="BG160" s="1">
        <f t="shared" si="146"/>
        <v>9857456.1403508764</v>
      </c>
      <c r="BH160" s="1">
        <f t="shared" si="147"/>
        <v>10024176.366406901</v>
      </c>
      <c r="BI160" s="1">
        <f t="shared" si="148"/>
        <v>11401127.461746834</v>
      </c>
      <c r="BJ160" s="1">
        <f t="shared" si="149"/>
        <v>20179367.201426025</v>
      </c>
      <c r="BK160" s="1">
        <f t="shared" si="150"/>
        <v>22778434.940855324</v>
      </c>
      <c r="BL160" s="1">
        <f t="shared" si="151"/>
        <v>1.0169131085832142</v>
      </c>
      <c r="BM160" s="1">
        <f t="shared" si="152"/>
        <v>1.1565993598568536</v>
      </c>
      <c r="BN160" s="1">
        <f t="shared" si="153"/>
        <v>2.0471171176530074</v>
      </c>
      <c r="BO160" s="1">
        <f t="shared" si="154"/>
        <v>2.3107822765361576</v>
      </c>
      <c r="BP160" s="2">
        <f t="shared" si="159"/>
        <v>1.0169131085832142</v>
      </c>
      <c r="BQ160" s="2">
        <f t="shared" si="160"/>
        <v>1.1565993598568536</v>
      </c>
      <c r="BR160" s="2">
        <f t="shared" si="161"/>
        <v>2.0471171176530074</v>
      </c>
      <c r="BS160" s="2">
        <f t="shared" si="155"/>
        <v>2.3107822765361576</v>
      </c>
      <c r="BT160" s="2">
        <f t="shared" si="163"/>
        <v>2.4196411573369582E-2</v>
      </c>
      <c r="BU160" s="2">
        <f t="shared" si="163"/>
        <v>0.20988920874571279</v>
      </c>
      <c r="BV160" s="2">
        <f t="shared" si="163"/>
        <v>1.0335936427735222</v>
      </c>
      <c r="BW160" s="2">
        <f t="shared" si="163"/>
        <v>1.2083813345096261</v>
      </c>
      <c r="BX160" s="2">
        <f t="shared" si="156"/>
        <v>0.11704281015954118</v>
      </c>
      <c r="BY160" s="2">
        <f t="shared" si="157"/>
        <v>1.1209874886415743</v>
      </c>
      <c r="BZ160">
        <f t="shared" si="158"/>
        <v>5.624794106583523E-6</v>
      </c>
      <c r="CB160" s="7" t="s">
        <v>610</v>
      </c>
      <c r="CC160" s="8">
        <v>0.11704281015954118</v>
      </c>
      <c r="CD160" s="8">
        <v>1.1209874886415743</v>
      </c>
    </row>
    <row r="161" spans="1:82" x14ac:dyDescent="0.2">
      <c r="A161" t="s">
        <v>421</v>
      </c>
      <c r="B161" t="s">
        <v>405</v>
      </c>
      <c r="C161" t="s">
        <v>422</v>
      </c>
      <c r="D161">
        <v>3</v>
      </c>
      <c r="E161">
        <v>846.54110000000003</v>
      </c>
      <c r="F161" t="s">
        <v>423</v>
      </c>
      <c r="G161">
        <v>13.832000000000001</v>
      </c>
      <c r="H161" t="s">
        <v>42</v>
      </c>
      <c r="I161" t="s">
        <v>42</v>
      </c>
      <c r="J161" t="s">
        <v>42</v>
      </c>
      <c r="K161" t="s">
        <v>42</v>
      </c>
      <c r="L161" t="s">
        <v>42</v>
      </c>
      <c r="M161" t="s">
        <v>42</v>
      </c>
      <c r="N161" t="s">
        <v>42</v>
      </c>
      <c r="O161" t="s">
        <v>42</v>
      </c>
      <c r="P161" t="s">
        <v>42</v>
      </c>
      <c r="Q161" t="s">
        <v>42</v>
      </c>
      <c r="R161" t="s">
        <v>42</v>
      </c>
      <c r="S161" t="s">
        <v>42</v>
      </c>
      <c r="T161" t="s">
        <v>42</v>
      </c>
      <c r="U161" t="s">
        <v>42</v>
      </c>
      <c r="V161" t="s">
        <v>42</v>
      </c>
      <c r="W161" s="1">
        <v>17800000</v>
      </c>
      <c r="X161" s="1">
        <v>24600000</v>
      </c>
      <c r="Y161" s="1">
        <v>23500000</v>
      </c>
      <c r="Z161" s="1">
        <v>20200000</v>
      </c>
      <c r="AA161" s="1">
        <v>19000000</v>
      </c>
      <c r="AB161" s="1">
        <v>19800000</v>
      </c>
      <c r="AC161" s="1">
        <v>25300000</v>
      </c>
      <c r="AD161" s="1">
        <v>21700000</v>
      </c>
      <c r="AE161" s="1">
        <v>25700000</v>
      </c>
      <c r="AF161" s="1">
        <v>58900000</v>
      </c>
      <c r="AG161" s="1">
        <v>51600000</v>
      </c>
      <c r="AH161" s="1">
        <v>75600000</v>
      </c>
      <c r="AI161" s="1">
        <v>56300000</v>
      </c>
      <c r="AJ161" s="1">
        <v>27300000</v>
      </c>
      <c r="AK161" s="1">
        <v>50700000</v>
      </c>
      <c r="AL161" s="1">
        <v>58900000</v>
      </c>
      <c r="AM161" s="1">
        <v>51600000</v>
      </c>
      <c r="AN161" s="1">
        <v>75600000</v>
      </c>
      <c r="AO161" s="1">
        <v>56300000</v>
      </c>
      <c r="AP161" s="1">
        <v>27300000</v>
      </c>
      <c r="AQ161" s="1">
        <v>50700000</v>
      </c>
      <c r="AR161" s="13">
        <f t="shared" si="131"/>
        <v>11710526.315789474</v>
      </c>
      <c r="AS161" s="13">
        <f t="shared" si="132"/>
        <v>13977272.727272727</v>
      </c>
      <c r="AT161" s="13">
        <f t="shared" si="133"/>
        <v>13662790.69767442</v>
      </c>
      <c r="AU161" s="11">
        <f t="shared" si="134"/>
        <v>11676300.578034682</v>
      </c>
      <c r="AV161" s="11">
        <f t="shared" si="135"/>
        <v>10555555.555555556</v>
      </c>
      <c r="AW161" s="11">
        <f t="shared" si="136"/>
        <v>10588235.294117646</v>
      </c>
      <c r="AX161" s="11">
        <f t="shared" si="137"/>
        <v>16114649.681528661</v>
      </c>
      <c r="AY161" s="11">
        <f t="shared" si="138"/>
        <v>14965517.241379311</v>
      </c>
      <c r="AZ161" s="11">
        <f t="shared" si="139"/>
        <v>16369426.751592357</v>
      </c>
      <c r="BA161" s="5">
        <f t="shared" si="140"/>
        <v>31497326.203208555</v>
      </c>
      <c r="BB161" s="5">
        <f t="shared" si="141"/>
        <v>29318181.818181816</v>
      </c>
      <c r="BC161" s="5">
        <f t="shared" si="142"/>
        <v>37058823.529411763</v>
      </c>
      <c r="BD161" s="5">
        <f t="shared" si="143"/>
        <v>36558441.558441557</v>
      </c>
      <c r="BE161" s="5">
        <f t="shared" si="144"/>
        <v>27300000</v>
      </c>
      <c r="BF161" s="5">
        <f t="shared" si="145"/>
        <v>32292993.630573247</v>
      </c>
      <c r="BG161" s="1">
        <f t="shared" si="146"/>
        <v>13116863.246912206</v>
      </c>
      <c r="BH161" s="1">
        <f t="shared" si="147"/>
        <v>10940030.475902626</v>
      </c>
      <c r="BI161" s="1">
        <f t="shared" si="148"/>
        <v>15816531.224833444</v>
      </c>
      <c r="BJ161" s="1">
        <f t="shared" si="149"/>
        <v>32624777.183600713</v>
      </c>
      <c r="BK161" s="1">
        <f t="shared" si="150"/>
        <v>32050478.396338269</v>
      </c>
      <c r="BL161" s="1">
        <f t="shared" si="151"/>
        <v>0.83404319081225309</v>
      </c>
      <c r="BM161" s="1">
        <f t="shared" si="152"/>
        <v>1.2058165833631571</v>
      </c>
      <c r="BN161" s="1">
        <f t="shared" si="153"/>
        <v>2.4872392560226468</v>
      </c>
      <c r="BO161" s="1">
        <f t="shared" si="154"/>
        <v>2.4434560148275661</v>
      </c>
      <c r="BP161" s="2">
        <f t="shared" si="159"/>
        <v>-1.1989786752243921</v>
      </c>
      <c r="BQ161" s="2">
        <f t="shared" si="160"/>
        <v>1.2058165833631571</v>
      </c>
      <c r="BR161" s="2">
        <f t="shared" si="161"/>
        <v>2.4872392560226468</v>
      </c>
      <c r="BS161" s="2">
        <f t="shared" si="155"/>
        <v>2.4434560148275661</v>
      </c>
      <c r="BT161" s="2">
        <f t="shared" si="163"/>
        <v>-0.26180599951810224</v>
      </c>
      <c r="BU161" s="2">
        <f t="shared" si="163"/>
        <v>0.27001047573170062</v>
      </c>
      <c r="BV161" s="2">
        <f t="shared" si="163"/>
        <v>1.3145452919839054</v>
      </c>
      <c r="BW161" s="2">
        <f t="shared" si="163"/>
        <v>1.2889231345574566</v>
      </c>
      <c r="BX161" s="2">
        <f t="shared" si="156"/>
        <v>4.1022381067991887E-3</v>
      </c>
      <c r="BY161" s="2">
        <f t="shared" si="157"/>
        <v>1.3017342132706808</v>
      </c>
      <c r="BZ161">
        <f t="shared" si="158"/>
        <v>1.9615714539123956E-6</v>
      </c>
      <c r="CB161" s="7" t="s">
        <v>611</v>
      </c>
      <c r="CC161" s="8">
        <v>4.1022381067991887E-3</v>
      </c>
      <c r="CD161" s="8">
        <v>1.3017342132706808</v>
      </c>
    </row>
    <row r="162" spans="1:82" x14ac:dyDescent="0.2">
      <c r="A162" t="s">
        <v>424</v>
      </c>
      <c r="B162" t="s">
        <v>405</v>
      </c>
      <c r="C162" t="s">
        <v>425</v>
      </c>
      <c r="D162">
        <v>4</v>
      </c>
      <c r="E162">
        <v>866.50980000000004</v>
      </c>
      <c r="F162" t="s">
        <v>426</v>
      </c>
      <c r="G162">
        <v>12.644</v>
      </c>
      <c r="H162" t="s">
        <v>42</v>
      </c>
      <c r="I162" t="s">
        <v>41</v>
      </c>
      <c r="J162" t="s">
        <v>42</v>
      </c>
      <c r="K162" t="s">
        <v>41</v>
      </c>
      <c r="L162" t="s">
        <v>42</v>
      </c>
      <c r="M162" t="s">
        <v>42</v>
      </c>
      <c r="N162" t="s">
        <v>42</v>
      </c>
      <c r="O162" t="s">
        <v>42</v>
      </c>
      <c r="P162" t="s">
        <v>42</v>
      </c>
      <c r="Q162" t="s">
        <v>42</v>
      </c>
      <c r="R162" t="s">
        <v>42</v>
      </c>
      <c r="S162" t="s">
        <v>42</v>
      </c>
      <c r="T162" t="s">
        <v>42</v>
      </c>
      <c r="U162" t="s">
        <v>42</v>
      </c>
      <c r="V162" t="s">
        <v>42</v>
      </c>
      <c r="W162" s="1">
        <v>28700000</v>
      </c>
      <c r="X162" s="1">
        <v>39900000</v>
      </c>
      <c r="Y162" s="1">
        <v>38000000</v>
      </c>
      <c r="Z162" s="1">
        <v>27900000</v>
      </c>
      <c r="AA162" s="1">
        <v>29500000</v>
      </c>
      <c r="AB162" s="1">
        <v>29600000</v>
      </c>
      <c r="AC162" s="1">
        <v>47400000</v>
      </c>
      <c r="AD162" s="1">
        <v>41300000</v>
      </c>
      <c r="AE162" s="1">
        <v>46700000</v>
      </c>
      <c r="AF162" s="1">
        <v>79900000</v>
      </c>
      <c r="AG162" s="1">
        <v>72000000</v>
      </c>
      <c r="AH162" s="1">
        <v>102000000</v>
      </c>
      <c r="AI162" s="1">
        <v>111000000</v>
      </c>
      <c r="AJ162" s="1">
        <v>56300000</v>
      </c>
      <c r="AK162" s="1">
        <v>101000000</v>
      </c>
      <c r="AL162" s="1">
        <v>79900000</v>
      </c>
      <c r="AM162" s="1">
        <v>72000000</v>
      </c>
      <c r="AN162" s="1">
        <v>102000000</v>
      </c>
      <c r="AO162" s="1">
        <v>111000000</v>
      </c>
      <c r="AP162" s="1">
        <v>56300000</v>
      </c>
      <c r="AQ162" s="1">
        <v>101000000</v>
      </c>
      <c r="AR162" s="13">
        <f t="shared" si="131"/>
        <v>18881578.947368421</v>
      </c>
      <c r="AS162" s="13">
        <f t="shared" si="132"/>
        <v>22670454.545454547</v>
      </c>
      <c r="AT162" s="13">
        <f t="shared" si="133"/>
        <v>22093023.255813953</v>
      </c>
      <c r="AU162" s="11">
        <f t="shared" si="134"/>
        <v>16127167.630057804</v>
      </c>
      <c r="AV162" s="11">
        <f t="shared" si="135"/>
        <v>16388888.888888888</v>
      </c>
      <c r="AW162" s="11">
        <f t="shared" si="136"/>
        <v>15828877.005347593</v>
      </c>
      <c r="AX162" s="11">
        <f t="shared" si="137"/>
        <v>30191082.802547768</v>
      </c>
      <c r="AY162" s="11">
        <f t="shared" si="138"/>
        <v>28482758.620689657</v>
      </c>
      <c r="AZ162" s="11">
        <f t="shared" si="139"/>
        <v>29745222.929936305</v>
      </c>
      <c r="BA162" s="5">
        <f t="shared" si="140"/>
        <v>42727272.727272727</v>
      </c>
      <c r="BB162" s="5">
        <f t="shared" si="141"/>
        <v>40909090.909090906</v>
      </c>
      <c r="BC162" s="5">
        <f t="shared" si="142"/>
        <v>50000000</v>
      </c>
      <c r="BD162" s="5">
        <f t="shared" si="143"/>
        <v>72077922.077922076</v>
      </c>
      <c r="BE162" s="5">
        <f t="shared" si="144"/>
        <v>56300000</v>
      </c>
      <c r="BF162" s="5">
        <f t="shared" si="145"/>
        <v>64331210.191082798</v>
      </c>
      <c r="BG162" s="1">
        <f t="shared" si="146"/>
        <v>21215018.916212305</v>
      </c>
      <c r="BH162" s="1">
        <f t="shared" si="147"/>
        <v>16114977.84143143</v>
      </c>
      <c r="BI162" s="1">
        <f t="shared" si="148"/>
        <v>29473021.451057911</v>
      </c>
      <c r="BJ162" s="1">
        <f t="shared" si="149"/>
        <v>44545454.545454539</v>
      </c>
      <c r="BK162" s="1">
        <f t="shared" si="150"/>
        <v>64236377.423001625</v>
      </c>
      <c r="BL162" s="1">
        <f t="shared" si="151"/>
        <v>0.75960233196476312</v>
      </c>
      <c r="BM162" s="1">
        <f t="shared" si="152"/>
        <v>1.3892526595173065</v>
      </c>
      <c r="BN162" s="1">
        <f t="shared" si="153"/>
        <v>2.0997131664781761</v>
      </c>
      <c r="BO162" s="1">
        <f t="shared" si="154"/>
        <v>3.0278727384924848</v>
      </c>
      <c r="BP162" s="2">
        <f t="shared" si="159"/>
        <v>-1.316478317560495</v>
      </c>
      <c r="BQ162" s="2">
        <f t="shared" si="160"/>
        <v>1.3892526595173065</v>
      </c>
      <c r="BR162" s="2">
        <f t="shared" si="161"/>
        <v>2.0997131664781761</v>
      </c>
      <c r="BS162" s="2">
        <f t="shared" si="155"/>
        <v>3.0278727384924848</v>
      </c>
      <c r="BT162" s="2">
        <f t="shared" si="163"/>
        <v>-0.39668376034671982</v>
      </c>
      <c r="BU162" s="2">
        <f t="shared" si="163"/>
        <v>0.47430900211583138</v>
      </c>
      <c r="BV162" s="2">
        <f t="shared" si="163"/>
        <v>1.0701922604804888</v>
      </c>
      <c r="BW162" s="2">
        <f t="shared" si="163"/>
        <v>1.598304570117542</v>
      </c>
      <c r="BX162" s="2">
        <f t="shared" si="156"/>
        <v>3.8812620884555782E-2</v>
      </c>
      <c r="BY162" s="2">
        <f t="shared" si="157"/>
        <v>1.3342484152990153</v>
      </c>
      <c r="BZ162">
        <f t="shared" si="158"/>
        <v>2.9542509740098082E-4</v>
      </c>
      <c r="CB162" s="7" t="s">
        <v>612</v>
      </c>
      <c r="CC162" s="8">
        <v>3.8812620884555782E-2</v>
      </c>
      <c r="CD162" s="8">
        <v>1.3342484152990153</v>
      </c>
    </row>
    <row r="163" spans="1:82" x14ac:dyDescent="0.2"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CC163" s="9"/>
      <c r="CD163" s="9"/>
    </row>
    <row r="164" spans="1:82" x14ac:dyDescent="0.2"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CC164" s="9"/>
      <c r="CD164" s="9"/>
    </row>
    <row r="165" spans="1:82" x14ac:dyDescent="0.2"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CC165" s="9"/>
      <c r="CD165" s="9"/>
    </row>
    <row r="166" spans="1:82" x14ac:dyDescent="0.2"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CC166" s="9"/>
      <c r="CD166" s="9"/>
    </row>
    <row r="167" spans="1:82" x14ac:dyDescent="0.2"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CC167" s="9"/>
      <c r="CD167" s="9"/>
    </row>
    <row r="168" spans="1:82" x14ac:dyDescent="0.2"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CC168" s="9"/>
      <c r="CD168" s="9"/>
    </row>
    <row r="169" spans="1:82" x14ac:dyDescent="0.2"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CC169" s="9"/>
      <c r="CD169" s="9"/>
    </row>
    <row r="170" spans="1:82" x14ac:dyDescent="0.2"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CC170" s="9"/>
      <c r="CD170" s="9"/>
    </row>
    <row r="171" spans="1:82" x14ac:dyDescent="0.2"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CC171" s="9"/>
      <c r="CD171" s="9"/>
    </row>
    <row r="172" spans="1:82" x14ac:dyDescent="0.2"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CC172" s="9"/>
      <c r="CD172" s="9"/>
    </row>
    <row r="173" spans="1:82" x14ac:dyDescent="0.2"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CC173" s="9"/>
      <c r="CD173" s="9"/>
    </row>
    <row r="174" spans="1:82" x14ac:dyDescent="0.2"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CC174" s="9"/>
      <c r="CD174" s="9"/>
    </row>
    <row r="175" spans="1:82" x14ac:dyDescent="0.2"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CC175" s="9"/>
      <c r="CD175" s="9"/>
    </row>
    <row r="176" spans="1:82" x14ac:dyDescent="0.2">
      <c r="BG176" s="1"/>
      <c r="BH176" s="1"/>
      <c r="BI176" s="1"/>
      <c r="BJ176" s="1"/>
      <c r="BK176" s="1"/>
      <c r="BL176" s="1"/>
      <c r="BM176" s="1"/>
      <c r="BN176" s="1"/>
      <c r="BO176" s="1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CC176" s="9"/>
      <c r="CD176" s="9"/>
    </row>
    <row r="177" spans="59:82" x14ac:dyDescent="0.2">
      <c r="BG177" s="1"/>
      <c r="BH177" s="1"/>
      <c r="BI177" s="1"/>
      <c r="BJ177" s="1"/>
      <c r="BK177" s="1"/>
      <c r="BL177" s="1"/>
      <c r="BM177" s="1"/>
      <c r="BN177" s="1"/>
      <c r="BO177" s="1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CC177" s="9"/>
      <c r="CD177" s="9"/>
    </row>
    <row r="178" spans="59:82" x14ac:dyDescent="0.2">
      <c r="BG178" s="1"/>
      <c r="BH178" s="1"/>
      <c r="BI178" s="1"/>
      <c r="BJ178" s="1"/>
      <c r="BK178" s="1"/>
      <c r="BL178" s="1"/>
      <c r="BM178" s="1"/>
      <c r="BN178" s="1"/>
      <c r="BO178" s="1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CC178" s="9"/>
      <c r="CD178" s="9"/>
    </row>
    <row r="179" spans="59:82" x14ac:dyDescent="0.2">
      <c r="BG179" s="1"/>
      <c r="BH179" s="1"/>
      <c r="BI179" s="1"/>
      <c r="BJ179" s="1"/>
      <c r="BK179" s="1"/>
      <c r="BL179" s="1"/>
      <c r="BM179" s="1"/>
      <c r="BN179" s="1"/>
      <c r="BO179" s="1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CC179" s="9"/>
      <c r="CD179" s="9"/>
    </row>
    <row r="180" spans="59:82" x14ac:dyDescent="0.2">
      <c r="BG180" s="1"/>
      <c r="BH180" s="1"/>
      <c r="BI180" s="1"/>
      <c r="BJ180" s="1"/>
      <c r="BK180" s="1"/>
      <c r="BL180" s="1"/>
      <c r="BM180" s="1"/>
      <c r="BN180" s="1"/>
      <c r="BO180" s="1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CC180" s="9"/>
      <c r="CD180" s="9"/>
    </row>
    <row r="181" spans="59:82" x14ac:dyDescent="0.2">
      <c r="BG181" s="1"/>
      <c r="BH181" s="1"/>
      <c r="BI181" s="1"/>
      <c r="BJ181" s="1"/>
      <c r="BK181" s="1"/>
      <c r="BL181" s="1"/>
      <c r="BM181" s="1"/>
      <c r="BN181" s="1"/>
      <c r="BO181" s="1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CC181" s="9"/>
      <c r="CD181" s="9"/>
    </row>
    <row r="182" spans="59:82" x14ac:dyDescent="0.2">
      <c r="BG182" s="1"/>
      <c r="BH182" s="1"/>
      <c r="BI182" s="1"/>
      <c r="BJ182" s="1"/>
      <c r="BK182" s="1"/>
      <c r="BL182" s="1"/>
      <c r="BM182" s="1"/>
      <c r="BN182" s="1"/>
      <c r="BO182" s="1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CC182" s="9"/>
      <c r="CD182" s="9"/>
    </row>
    <row r="183" spans="59:82" x14ac:dyDescent="0.2">
      <c r="BG183" s="1"/>
      <c r="BH183" s="1"/>
      <c r="BI183" s="1"/>
      <c r="BJ183" s="1"/>
      <c r="BK183" s="1"/>
      <c r="BL183" s="1"/>
      <c r="BM183" s="1"/>
      <c r="BN183" s="1"/>
      <c r="BO183" s="1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CC183" s="9"/>
      <c r="CD183" s="9"/>
    </row>
    <row r="184" spans="59:82" x14ac:dyDescent="0.2">
      <c r="BG184" s="1"/>
      <c r="BH184" s="1"/>
      <c r="BI184" s="1"/>
      <c r="BJ184" s="1"/>
      <c r="BK184" s="1"/>
      <c r="BL184" s="1"/>
      <c r="BM184" s="1"/>
      <c r="BN184" s="1"/>
      <c r="BO184" s="1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CC184" s="9"/>
      <c r="CD184" s="9"/>
    </row>
    <row r="185" spans="59:82" x14ac:dyDescent="0.2">
      <c r="BG185" s="1"/>
      <c r="BH185" s="1"/>
      <c r="BI185" s="1"/>
      <c r="BJ185" s="1"/>
      <c r="BK185" s="1"/>
      <c r="BL185" s="1"/>
      <c r="BM185" s="1"/>
      <c r="BN185" s="1"/>
      <c r="BO185" s="1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CC185" s="9"/>
      <c r="CD185" s="9"/>
    </row>
    <row r="186" spans="59:82" x14ac:dyDescent="0.2">
      <c r="BG186" s="1"/>
      <c r="BH186" s="1"/>
      <c r="BI186" s="1"/>
      <c r="BJ186" s="1"/>
      <c r="BK186" s="1"/>
      <c r="BL186" s="1"/>
      <c r="BM186" s="1"/>
      <c r="BN186" s="1"/>
      <c r="BO186" s="1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CC186" s="9"/>
      <c r="CD186" s="9"/>
    </row>
    <row r="187" spans="59:82" x14ac:dyDescent="0.2">
      <c r="BG187" s="1"/>
      <c r="BH187" s="1"/>
      <c r="BI187" s="1"/>
      <c r="BJ187" s="1"/>
      <c r="BK187" s="1"/>
      <c r="BL187" s="1"/>
      <c r="BM187" s="1"/>
      <c r="BN187" s="1"/>
      <c r="BO187" s="1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CC187" s="9"/>
      <c r="CD187" s="9"/>
    </row>
    <row r="188" spans="59:82" x14ac:dyDescent="0.2">
      <c r="BG188" s="1"/>
      <c r="BH188" s="1"/>
      <c r="BI188" s="1"/>
      <c r="BJ188" s="1"/>
      <c r="BK188" s="1"/>
      <c r="BL188" s="1"/>
      <c r="BM188" s="1"/>
      <c r="BN188" s="1"/>
      <c r="BO188" s="1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CC188" s="9"/>
      <c r="CD188" s="9"/>
    </row>
    <row r="189" spans="59:82" x14ac:dyDescent="0.2">
      <c r="BG189" s="1"/>
      <c r="BH189" s="1"/>
      <c r="BI189" s="1"/>
      <c r="BJ189" s="1"/>
      <c r="BK189" s="1"/>
      <c r="BL189" s="1"/>
      <c r="BM189" s="1"/>
      <c r="BN189" s="1"/>
      <c r="BO189" s="1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CC189" s="9"/>
      <c r="CD189" s="9"/>
    </row>
    <row r="190" spans="59:82" x14ac:dyDescent="0.2">
      <c r="BG190" s="1"/>
      <c r="BH190" s="1"/>
      <c r="BI190" s="1"/>
      <c r="BJ190" s="1"/>
      <c r="BK190" s="1"/>
      <c r="BL190" s="1"/>
      <c r="BM190" s="1"/>
      <c r="BN190" s="1"/>
      <c r="BO190" s="1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CC190" s="9"/>
      <c r="CD190" s="9"/>
    </row>
    <row r="191" spans="59:82" x14ac:dyDescent="0.2">
      <c r="BG191" s="1"/>
      <c r="BH191" s="1"/>
      <c r="BI191" s="1"/>
      <c r="BJ191" s="1"/>
      <c r="BK191" s="1"/>
      <c r="BL191" s="1"/>
      <c r="BM191" s="1"/>
      <c r="BN191" s="1"/>
      <c r="BO191" s="1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CC191" s="9"/>
      <c r="CD191" s="9"/>
    </row>
    <row r="192" spans="59:82" x14ac:dyDescent="0.2">
      <c r="BG192" s="1"/>
      <c r="BH192" s="1"/>
      <c r="BI192" s="1"/>
      <c r="BJ192" s="1"/>
      <c r="BK192" s="1"/>
      <c r="BL192" s="1"/>
      <c r="BM192" s="1"/>
      <c r="BN192" s="1"/>
      <c r="BO192" s="1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CC192" s="9"/>
      <c r="CD192" s="9"/>
    </row>
    <row r="193" spans="59:82" x14ac:dyDescent="0.2">
      <c r="BG193" s="1"/>
      <c r="BH193" s="1"/>
      <c r="BI193" s="1"/>
      <c r="BJ193" s="1"/>
      <c r="BK193" s="1"/>
      <c r="BL193" s="1"/>
      <c r="BM193" s="1"/>
      <c r="BN193" s="1"/>
      <c r="BO193" s="1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CC193" s="9"/>
      <c r="CD193" s="9"/>
    </row>
    <row r="194" spans="59:82" x14ac:dyDescent="0.2">
      <c r="BG194" s="1"/>
      <c r="BH194" s="1"/>
      <c r="BI194" s="1"/>
      <c r="BJ194" s="1"/>
      <c r="BK194" s="1"/>
      <c r="BL194" s="1"/>
      <c r="BM194" s="1"/>
      <c r="BN194" s="1"/>
      <c r="BO194" s="1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CC194" s="9"/>
      <c r="CD194" s="9"/>
    </row>
    <row r="195" spans="59:82" x14ac:dyDescent="0.2">
      <c r="BG195" s="1"/>
      <c r="BH195" s="1"/>
      <c r="BI195" s="1"/>
      <c r="BJ195" s="1"/>
      <c r="BK195" s="1"/>
      <c r="BL195" s="1"/>
      <c r="BM195" s="1"/>
      <c r="BN195" s="1"/>
      <c r="BO195" s="1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CC195" s="9"/>
      <c r="CD195" s="9"/>
    </row>
    <row r="196" spans="59:82" x14ac:dyDescent="0.2">
      <c r="BG196" s="1"/>
      <c r="BH196" s="1"/>
      <c r="BI196" s="1"/>
      <c r="BJ196" s="1"/>
      <c r="BK196" s="1"/>
      <c r="BL196" s="1"/>
      <c r="BM196" s="1"/>
      <c r="BN196" s="1"/>
      <c r="BO196" s="1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CC196" s="9"/>
      <c r="CD196" s="9"/>
    </row>
    <row r="197" spans="59:82" x14ac:dyDescent="0.2">
      <c r="BG197" s="1"/>
      <c r="BH197" s="1"/>
      <c r="BI197" s="1"/>
      <c r="BJ197" s="1"/>
      <c r="BK197" s="1"/>
      <c r="BL197" s="1"/>
      <c r="BM197" s="1"/>
      <c r="BN197" s="1"/>
      <c r="BO197" s="1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CC197" s="9"/>
      <c r="CD197" s="9"/>
    </row>
    <row r="198" spans="59:82" x14ac:dyDescent="0.2">
      <c r="BG198" s="1"/>
      <c r="BH198" s="1"/>
      <c r="BI198" s="1"/>
      <c r="BJ198" s="1"/>
      <c r="BK198" s="1"/>
      <c r="BL198" s="1"/>
      <c r="BM198" s="1"/>
      <c r="BN198" s="1"/>
      <c r="BO198" s="1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CC198" s="9"/>
      <c r="CD198" s="9"/>
    </row>
    <row r="199" spans="59:82" x14ac:dyDescent="0.2">
      <c r="BG199" s="1"/>
      <c r="BH199" s="1"/>
      <c r="BI199" s="1"/>
      <c r="BJ199" s="1"/>
      <c r="BK199" s="1"/>
      <c r="BL199" s="1"/>
      <c r="BM199" s="1"/>
      <c r="BN199" s="1"/>
      <c r="BO199" s="1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CC199" s="9"/>
      <c r="CD199" s="9"/>
    </row>
    <row r="200" spans="59:82" x14ac:dyDescent="0.2">
      <c r="BG200" s="1"/>
      <c r="BH200" s="1"/>
      <c r="BI200" s="1"/>
      <c r="BJ200" s="1"/>
      <c r="BK200" s="1"/>
      <c r="BL200" s="1"/>
      <c r="BM200" s="1"/>
      <c r="BN200" s="1"/>
      <c r="BO200" s="1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CC200" s="9"/>
      <c r="CD200" s="9"/>
    </row>
    <row r="201" spans="59:82" x14ac:dyDescent="0.2">
      <c r="BG201" s="1"/>
      <c r="BH201" s="1"/>
      <c r="BI201" s="1"/>
      <c r="BJ201" s="1"/>
      <c r="BK201" s="1"/>
      <c r="BL201" s="1"/>
      <c r="BM201" s="1"/>
      <c r="BN201" s="1"/>
      <c r="BO201" s="1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CC201" s="9"/>
      <c r="CD201" s="9"/>
    </row>
    <row r="202" spans="59:82" x14ac:dyDescent="0.2">
      <c r="BG202" s="1"/>
      <c r="BH202" s="1"/>
      <c r="BI202" s="1"/>
      <c r="BJ202" s="1"/>
      <c r="BK202" s="1"/>
      <c r="BL202" s="1"/>
      <c r="BM202" s="1"/>
      <c r="BN202" s="1"/>
      <c r="BO202" s="1"/>
      <c r="BP202" s="2"/>
      <c r="BQ202" s="2"/>
      <c r="BR202" s="2"/>
      <c r="BS202" s="2"/>
      <c r="BT202" s="2"/>
      <c r="BU202" s="2"/>
      <c r="BV202" s="2"/>
      <c r="BW202" s="2"/>
    </row>
    <row r="203" spans="59:82" x14ac:dyDescent="0.2">
      <c r="BG203" s="1"/>
      <c r="BH203" s="1"/>
      <c r="BI203" s="1"/>
      <c r="BJ203" s="1"/>
      <c r="BK203" s="1"/>
      <c r="BL203" s="1"/>
      <c r="BM203" s="1"/>
      <c r="BN203" s="1"/>
      <c r="BO203" s="1"/>
      <c r="BP203" s="2"/>
      <c r="BQ203" s="2"/>
      <c r="BR203" s="2"/>
      <c r="BS203" s="2"/>
      <c r="BT203" s="2"/>
      <c r="BU203" s="2"/>
      <c r="BV203" s="2"/>
      <c r="BW203" s="2"/>
    </row>
    <row r="204" spans="59:82" x14ac:dyDescent="0.2">
      <c r="BG204" s="1"/>
      <c r="BH204" s="1"/>
      <c r="BI204" s="1"/>
      <c r="BJ204" s="1"/>
      <c r="BK204" s="1"/>
      <c r="BL204" s="1"/>
      <c r="BM204" s="1"/>
      <c r="BN204" s="1"/>
      <c r="BO204" s="1"/>
      <c r="BP204" s="2"/>
      <c r="BQ204" s="2"/>
      <c r="BR204" s="2"/>
      <c r="BS204" s="2"/>
      <c r="BT204" s="2"/>
      <c r="BU204" s="2"/>
      <c r="BV204" s="2"/>
      <c r="BW204" s="2"/>
    </row>
    <row r="205" spans="59:82" x14ac:dyDescent="0.2">
      <c r="BG205" s="1"/>
      <c r="BH205" s="1"/>
      <c r="BI205" s="1"/>
      <c r="BJ205" s="1"/>
      <c r="BK205" s="1"/>
      <c r="BL205" s="1"/>
      <c r="BM205" s="1"/>
      <c r="BN205" s="1"/>
      <c r="BO205" s="1"/>
      <c r="BP205" s="2"/>
      <c r="BQ205" s="2"/>
      <c r="BR205" s="2"/>
      <c r="BS205" s="2"/>
      <c r="BT205" s="2"/>
      <c r="BU205" s="2"/>
      <c r="BV205" s="2"/>
      <c r="BW205" s="2"/>
    </row>
    <row r="206" spans="59:82" x14ac:dyDescent="0.2">
      <c r="BG206" s="1"/>
      <c r="BH206" s="1"/>
      <c r="BI206" s="1"/>
      <c r="BJ206" s="1"/>
      <c r="BK206" s="1"/>
      <c r="BL206" s="1"/>
      <c r="BM206" s="1"/>
      <c r="BN206" s="1"/>
      <c r="BO206" s="1"/>
      <c r="BP206" s="2"/>
      <c r="BQ206" s="2"/>
      <c r="BR206" s="2"/>
      <c r="BS206" s="2"/>
      <c r="BT206" s="2"/>
      <c r="BU206" s="2"/>
      <c r="BV206" s="2"/>
      <c r="BW206" s="2"/>
    </row>
    <row r="207" spans="59:82" x14ac:dyDescent="0.2">
      <c r="BG207" s="1"/>
      <c r="BH207" s="1"/>
      <c r="BI207" s="1"/>
      <c r="BJ207" s="1"/>
      <c r="BK207" s="1"/>
      <c r="BL207" s="1"/>
      <c r="BM207" s="1"/>
      <c r="BN207" s="1"/>
      <c r="BO207" s="1"/>
      <c r="BP207" s="2"/>
      <c r="BQ207" s="2"/>
      <c r="BR207" s="2"/>
      <c r="BS207" s="2"/>
      <c r="BT207" s="2"/>
      <c r="BU207" s="2"/>
      <c r="BV207" s="2"/>
      <c r="BW207" s="2"/>
    </row>
    <row r="208" spans="59:82" x14ac:dyDescent="0.2">
      <c r="BG208" s="1"/>
      <c r="BH208" s="1"/>
      <c r="BI208" s="1"/>
      <c r="BJ208" s="1"/>
      <c r="BK208" s="1"/>
      <c r="BL208" s="1"/>
      <c r="BM208" s="1"/>
      <c r="BN208" s="1"/>
      <c r="BO208" s="1"/>
      <c r="BP208" s="2"/>
      <c r="BQ208" s="2"/>
      <c r="BR208" s="2"/>
      <c r="BS208" s="2"/>
      <c r="BT208" s="2"/>
      <c r="BU208" s="2"/>
      <c r="BV208" s="2"/>
      <c r="BW208" s="2"/>
    </row>
  </sheetData>
  <conditionalFormatting sqref="BT2:BY162 CC2:CD162">
    <cfRule type="colorScale" priority="1">
      <colorScale>
        <cfvo type="num" val="-2"/>
        <cfvo type="num" val="0"/>
        <cfvo type="num" val="2"/>
        <color rgb="FF0000FF"/>
        <color theme="0"/>
        <color rgb="FFFF0000"/>
      </colorScale>
    </cfRule>
  </conditionalFormatting>
  <conditionalFormatting sqref="BZ1:BZ1048576">
    <cfRule type="colorScale" priority="20">
      <colorScale>
        <cfvo type="num" val="1E-3"/>
        <cfvo type="num" val="0.05"/>
        <cfvo type="num" val="5.0999999999999997E-2"/>
        <color theme="9" tint="-0.499984740745262"/>
        <color theme="9"/>
        <color theme="0"/>
      </colorScale>
    </cfRule>
  </conditionalFormatting>
  <pageMargins left="0.7" right="0.7" top="0.75" bottom="0.75" header="0.3" footer="0.3"/>
  <pageSetup orientation="portrait" horizontalDpi="4294967295" verticalDpi="4294967295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CPEPG p&lt;0.05_Related to Fig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aine Zayasbazan</dc:creator>
  <cp:lastModifiedBy>Adam Guterres</cp:lastModifiedBy>
  <cp:lastPrinted>2019-04-27T20:32:14Z</cp:lastPrinted>
  <dcterms:created xsi:type="dcterms:W3CDTF">2018-11-01T18:45:10Z</dcterms:created>
  <dcterms:modified xsi:type="dcterms:W3CDTF">2024-03-11T15:03:10Z</dcterms:modified>
</cp:coreProperties>
</file>